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johnson/Documents/Manuscripts/Metallomics -CopY Promoter paper/"/>
    </mc:Choice>
  </mc:AlternateContent>
  <xr:revisionPtr revIDLastSave="0" documentId="13_ncr:1_{1518268F-956E-1642-8F77-47C4696A4038}" xr6:coauthVersionLast="36" xr6:coauthVersionMax="36" xr10:uidLastSave="{00000000-0000-0000-0000-000000000000}"/>
  <bookViews>
    <workbookView xWindow="0" yWindow="460" windowWidth="25600" windowHeight="15540" firstSheet="1" activeTab="2" xr2:uid="{63AD8961-6C8A-9C44-BC29-0D2AECE0ECAB}"/>
  </bookViews>
  <sheets>
    <sheet name="Total homology Table S2" sheetId="7" r:id="rId1"/>
    <sheet name="Seq paired w bacteria Table S3" sheetId="1" r:id="rId2"/>
    <sheet name="Unique DNA code Table S4" sheetId="2" r:id="rId3"/>
    <sheet name="CopY Bind Seq Table S5" sheetId="3" r:id="rId4"/>
    <sheet name="One cop operator Table S6" sheetId="5" r:id="rId5"/>
    <sheet name="No CopY operator  Table S7" sheetId="4" r:id="rId6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2" l="1"/>
  <c r="L5" i="2" s="1"/>
  <c r="K6" i="2"/>
  <c r="L6" i="2" s="1"/>
  <c r="K7" i="2"/>
  <c r="L7" i="2" s="1"/>
  <c r="K12" i="2"/>
  <c r="L12" i="2" s="1"/>
  <c r="K22" i="2"/>
  <c r="L22" i="2" s="1"/>
  <c r="K23" i="2"/>
  <c r="L23" i="2" s="1"/>
  <c r="K24" i="2"/>
  <c r="L24" i="2" s="1"/>
  <c r="K25" i="2"/>
  <c r="L25" i="2" s="1"/>
  <c r="K27" i="2"/>
  <c r="L27" i="2" s="1"/>
  <c r="K29" i="2"/>
  <c r="L29" i="2" s="1"/>
  <c r="K30" i="2"/>
  <c r="L30" i="2" s="1"/>
  <c r="K31" i="2"/>
  <c r="L31" i="2" s="1"/>
  <c r="K32" i="2"/>
  <c r="L32" i="2" s="1"/>
  <c r="K33" i="2"/>
  <c r="L33" i="2" s="1"/>
  <c r="K34" i="2"/>
  <c r="L34" i="2" s="1"/>
  <c r="K35" i="2"/>
  <c r="L35" i="2" s="1"/>
  <c r="K38" i="2"/>
  <c r="L38" i="2" s="1"/>
  <c r="K41" i="2"/>
  <c r="L41" i="2" s="1"/>
  <c r="K45" i="2"/>
  <c r="L45" i="2" s="1"/>
  <c r="K48" i="2"/>
  <c r="L48" i="2" s="1"/>
  <c r="K50" i="2"/>
  <c r="L50" i="2" s="1"/>
  <c r="K58" i="2"/>
  <c r="L58" i="2" s="1"/>
  <c r="K59" i="2"/>
  <c r="L59" i="2" s="1"/>
  <c r="K60" i="2"/>
  <c r="L60" i="2" s="1"/>
  <c r="K62" i="2"/>
  <c r="L62" i="2" s="1"/>
  <c r="K63" i="2"/>
  <c r="L63" i="2" s="1"/>
  <c r="K64" i="2"/>
  <c r="L64" i="2" s="1"/>
  <c r="K65" i="2"/>
  <c r="L65" i="2" s="1"/>
  <c r="K66" i="2"/>
  <c r="L66" i="2" s="1"/>
  <c r="K69" i="2"/>
  <c r="L69" i="2" s="1"/>
  <c r="K77" i="2"/>
  <c r="L77" i="2" s="1"/>
  <c r="K88" i="2"/>
  <c r="L88" i="2" s="1"/>
  <c r="K87" i="2"/>
  <c r="L87" i="2" s="1"/>
  <c r="K86" i="2"/>
  <c r="L86" i="2" s="1"/>
  <c r="K85" i="2"/>
  <c r="L85" i="2" s="1"/>
  <c r="K84" i="2"/>
  <c r="L84" i="2" s="1"/>
  <c r="K83" i="2"/>
  <c r="L83" i="2" s="1"/>
  <c r="K82" i="2"/>
  <c r="L82" i="2" s="1"/>
  <c r="K81" i="2"/>
  <c r="L81" i="2" s="1"/>
  <c r="K80" i="2"/>
  <c r="L80" i="2" s="1"/>
  <c r="K79" i="2"/>
  <c r="L79" i="2" s="1"/>
  <c r="K78" i="2"/>
  <c r="L78" i="2" s="1"/>
  <c r="K76" i="2"/>
  <c r="L76" i="2" s="1"/>
  <c r="K75" i="2"/>
  <c r="L75" i="2" s="1"/>
  <c r="K74" i="2"/>
  <c r="L74" i="2" s="1"/>
  <c r="K73" i="2"/>
  <c r="L73" i="2" s="1"/>
  <c r="K72" i="2"/>
  <c r="L72" i="2" s="1"/>
  <c r="K71" i="2"/>
  <c r="L71" i="2" s="1"/>
  <c r="K70" i="2"/>
  <c r="L70" i="2" s="1"/>
  <c r="K68" i="2"/>
  <c r="L68" i="2" s="1"/>
  <c r="K67" i="2"/>
  <c r="L67" i="2" s="1"/>
  <c r="K61" i="2"/>
  <c r="L61" i="2" s="1"/>
  <c r="K57" i="2"/>
  <c r="L57" i="2" s="1"/>
  <c r="K56" i="2"/>
  <c r="L56" i="2" s="1"/>
  <c r="K55" i="2"/>
  <c r="L55" i="2" s="1"/>
  <c r="K54" i="2"/>
  <c r="L54" i="2" s="1"/>
  <c r="K53" i="2"/>
  <c r="L53" i="2" s="1"/>
  <c r="K52" i="2"/>
  <c r="L52" i="2" s="1"/>
  <c r="K51" i="2"/>
  <c r="L51" i="2" s="1"/>
  <c r="K49" i="2"/>
  <c r="L49" i="2" s="1"/>
  <c r="K47" i="2"/>
  <c r="L47" i="2" s="1"/>
  <c r="K46" i="2"/>
  <c r="L46" i="2" s="1"/>
  <c r="K44" i="2"/>
  <c r="L44" i="2" s="1"/>
  <c r="K43" i="2"/>
  <c r="L43" i="2" s="1"/>
  <c r="K42" i="2"/>
  <c r="L42" i="2" s="1"/>
  <c r="K40" i="2"/>
  <c r="L40" i="2" s="1"/>
  <c r="K39" i="2"/>
  <c r="L39" i="2" s="1"/>
  <c r="K37" i="2"/>
  <c r="L37" i="2" s="1"/>
  <c r="K36" i="2"/>
  <c r="L36" i="2" s="1"/>
  <c r="K28" i="2"/>
  <c r="L28" i="2" s="1"/>
  <c r="K26" i="2"/>
  <c r="L26" i="2" s="1"/>
  <c r="K21" i="2"/>
  <c r="L21" i="2" s="1"/>
  <c r="K20" i="2"/>
  <c r="L20" i="2" s="1"/>
  <c r="K19" i="2"/>
  <c r="L19" i="2" s="1"/>
  <c r="K18" i="2"/>
  <c r="L18" i="2" s="1"/>
  <c r="K17" i="2"/>
  <c r="L17" i="2" s="1"/>
  <c r="K16" i="2"/>
  <c r="L16" i="2" s="1"/>
  <c r="K15" i="2"/>
  <c r="L15" i="2" s="1"/>
  <c r="K14" i="2"/>
  <c r="L14" i="2" s="1"/>
  <c r="K13" i="2"/>
  <c r="L13" i="2" s="1"/>
  <c r="K11" i="2"/>
  <c r="L11" i="2" s="1"/>
  <c r="K10" i="2"/>
  <c r="L10" i="2" s="1"/>
  <c r="K9" i="2"/>
  <c r="L9" i="2" s="1"/>
  <c r="K8" i="2"/>
  <c r="L8" i="2" s="1"/>
  <c r="K4" i="2"/>
  <c r="L4" i="2" s="1"/>
  <c r="K3" i="2"/>
  <c r="L3" i="2" s="1"/>
  <c r="K2" i="2"/>
  <c r="L2" i="2" s="1"/>
  <c r="K141" i="1"/>
  <c r="L141" i="1" s="1"/>
  <c r="K140" i="1"/>
  <c r="L140" i="1" s="1"/>
  <c r="K139" i="1"/>
  <c r="L139" i="1" s="1"/>
  <c r="K138" i="1"/>
  <c r="L138" i="1" s="1"/>
  <c r="K137" i="1"/>
  <c r="L137" i="1" s="1"/>
  <c r="K136" i="1"/>
  <c r="L136" i="1" s="1"/>
  <c r="K135" i="1"/>
  <c r="L135" i="1" s="1"/>
  <c r="K134" i="1"/>
  <c r="L134" i="1" s="1"/>
  <c r="K133" i="1"/>
  <c r="L133" i="1" s="1"/>
  <c r="K132" i="1"/>
  <c r="L132" i="1" s="1"/>
  <c r="K131" i="1"/>
  <c r="L131" i="1" s="1"/>
  <c r="K130" i="1"/>
  <c r="L130" i="1" s="1"/>
  <c r="K129" i="1"/>
  <c r="L129" i="1" s="1"/>
  <c r="K128" i="1"/>
  <c r="L128" i="1" s="1"/>
  <c r="K127" i="1"/>
  <c r="L127" i="1" s="1"/>
  <c r="K126" i="1"/>
  <c r="L126" i="1" s="1"/>
  <c r="K125" i="1"/>
  <c r="L125" i="1" s="1"/>
  <c r="K124" i="1"/>
  <c r="L124" i="1" s="1"/>
  <c r="K123" i="1"/>
  <c r="L123" i="1" s="1"/>
  <c r="K122" i="1"/>
  <c r="L122" i="1" s="1"/>
  <c r="K121" i="1"/>
  <c r="L121" i="1" s="1"/>
  <c r="K120" i="1"/>
  <c r="L120" i="1" s="1"/>
  <c r="K119" i="1"/>
  <c r="L119" i="1" s="1"/>
  <c r="K118" i="1"/>
  <c r="L118" i="1" s="1"/>
  <c r="K117" i="1"/>
  <c r="L117" i="1" s="1"/>
  <c r="K116" i="1"/>
  <c r="L116" i="1" s="1"/>
  <c r="K115" i="1"/>
  <c r="L115" i="1" s="1"/>
  <c r="K114" i="1"/>
  <c r="L114" i="1" s="1"/>
  <c r="K113" i="1"/>
  <c r="L113" i="1" s="1"/>
  <c r="K112" i="1"/>
  <c r="L112" i="1" s="1"/>
  <c r="K111" i="1"/>
  <c r="L111" i="1" s="1"/>
  <c r="K110" i="1"/>
  <c r="L110" i="1" s="1"/>
  <c r="K109" i="1"/>
  <c r="L109" i="1" s="1"/>
  <c r="K108" i="1"/>
  <c r="L108" i="1" s="1"/>
  <c r="K107" i="1"/>
  <c r="L107" i="1" s="1"/>
  <c r="K106" i="1"/>
  <c r="L106" i="1" s="1"/>
  <c r="K105" i="1"/>
  <c r="L105" i="1" s="1"/>
  <c r="K104" i="1"/>
  <c r="L104" i="1" s="1"/>
  <c r="K103" i="1"/>
  <c r="L103" i="1" s="1"/>
  <c r="K102" i="1"/>
  <c r="L102" i="1" s="1"/>
  <c r="K101" i="1"/>
  <c r="L101" i="1" s="1"/>
  <c r="K100" i="1"/>
  <c r="L100" i="1" s="1"/>
  <c r="K99" i="1"/>
  <c r="L99" i="1" s="1"/>
  <c r="K98" i="1"/>
  <c r="L98" i="1" s="1"/>
  <c r="K97" i="1"/>
  <c r="L97" i="1" s="1"/>
  <c r="K96" i="1"/>
  <c r="L96" i="1" s="1"/>
  <c r="K95" i="1"/>
  <c r="L95" i="1" s="1"/>
  <c r="K94" i="1"/>
  <c r="L94" i="1" s="1"/>
  <c r="K93" i="1"/>
  <c r="L93" i="1" s="1"/>
  <c r="K92" i="1"/>
  <c r="L92" i="1" s="1"/>
  <c r="K91" i="1"/>
  <c r="L91" i="1" s="1"/>
  <c r="K90" i="1"/>
  <c r="L90" i="1" s="1"/>
  <c r="K89" i="1"/>
  <c r="L89" i="1" s="1"/>
  <c r="K88" i="1"/>
  <c r="L88" i="1" s="1"/>
  <c r="K87" i="1"/>
  <c r="L87" i="1" s="1"/>
  <c r="K86" i="1"/>
  <c r="L86" i="1" s="1"/>
  <c r="K85" i="1"/>
  <c r="L85" i="1" s="1"/>
  <c r="K84" i="1"/>
  <c r="L84" i="1" s="1"/>
  <c r="K83" i="1"/>
  <c r="L83" i="1" s="1"/>
  <c r="K82" i="1"/>
  <c r="L82" i="1" s="1"/>
  <c r="K81" i="1"/>
  <c r="L81" i="1" s="1"/>
  <c r="K80" i="1"/>
  <c r="L80" i="1" s="1"/>
  <c r="K79" i="1"/>
  <c r="L79" i="1" s="1"/>
  <c r="K78" i="1"/>
  <c r="L78" i="1" s="1"/>
  <c r="K77" i="1"/>
  <c r="L77" i="1" s="1"/>
  <c r="K76" i="1"/>
  <c r="L76" i="1" s="1"/>
  <c r="K75" i="1"/>
  <c r="L75" i="1" s="1"/>
  <c r="K74" i="1"/>
  <c r="L74" i="1" s="1"/>
  <c r="K73" i="1"/>
  <c r="L73" i="1" s="1"/>
  <c r="K72" i="1"/>
  <c r="L72" i="1" s="1"/>
  <c r="K71" i="1"/>
  <c r="L71" i="1" s="1"/>
  <c r="K70" i="1"/>
  <c r="L70" i="1" s="1"/>
  <c r="K69" i="1"/>
  <c r="L69" i="1" s="1"/>
  <c r="K68" i="1"/>
  <c r="L68" i="1" s="1"/>
  <c r="K67" i="1"/>
  <c r="L67" i="1" s="1"/>
  <c r="K66" i="1"/>
  <c r="L66" i="1" s="1"/>
  <c r="K65" i="1"/>
  <c r="L65" i="1" s="1"/>
  <c r="K64" i="1"/>
  <c r="L64" i="1" s="1"/>
  <c r="K63" i="1"/>
  <c r="L63" i="1" s="1"/>
  <c r="K62" i="1"/>
  <c r="L62" i="1" s="1"/>
  <c r="K61" i="1"/>
  <c r="L61" i="1" s="1"/>
  <c r="K60" i="1"/>
  <c r="L60" i="1" s="1"/>
  <c r="K59" i="1"/>
  <c r="L59" i="1" s="1"/>
  <c r="K58" i="1"/>
  <c r="L58" i="1" s="1"/>
  <c r="K57" i="1"/>
  <c r="L57" i="1" s="1"/>
  <c r="K56" i="1"/>
  <c r="L56" i="1" s="1"/>
  <c r="K55" i="1"/>
  <c r="L55" i="1" s="1"/>
  <c r="K54" i="1"/>
  <c r="L54" i="1" s="1"/>
  <c r="K53" i="1"/>
  <c r="L53" i="1" s="1"/>
  <c r="K52" i="1"/>
  <c r="L52" i="1" s="1"/>
  <c r="K51" i="1"/>
  <c r="L51" i="1" s="1"/>
  <c r="K50" i="1"/>
  <c r="L50" i="1" s="1"/>
  <c r="K49" i="1"/>
  <c r="L49" i="1" s="1"/>
  <c r="K48" i="1"/>
  <c r="L48" i="1" s="1"/>
  <c r="K47" i="1"/>
  <c r="L47" i="1" s="1"/>
  <c r="K46" i="1"/>
  <c r="L46" i="1" s="1"/>
  <c r="K45" i="1"/>
  <c r="L45" i="1" s="1"/>
  <c r="K44" i="1"/>
  <c r="L44" i="1" s="1"/>
  <c r="K43" i="1"/>
  <c r="L43" i="1" s="1"/>
  <c r="K42" i="1"/>
  <c r="L42" i="1" s="1"/>
  <c r="K41" i="1"/>
  <c r="L41" i="1" s="1"/>
  <c r="K40" i="1"/>
  <c r="L40" i="1" s="1"/>
  <c r="K39" i="1"/>
  <c r="L39" i="1" s="1"/>
  <c r="K38" i="1"/>
  <c r="L38" i="1" s="1"/>
  <c r="K37" i="1"/>
  <c r="L37" i="1" s="1"/>
  <c r="K36" i="1"/>
  <c r="L36" i="1" s="1"/>
  <c r="K35" i="1"/>
  <c r="L35" i="1" s="1"/>
  <c r="K34" i="1"/>
  <c r="L34" i="1" s="1"/>
  <c r="K33" i="1"/>
  <c r="L33" i="1" s="1"/>
  <c r="K32" i="1"/>
  <c r="L32" i="1" s="1"/>
  <c r="K31" i="1"/>
  <c r="L31" i="1" s="1"/>
  <c r="K30" i="1"/>
  <c r="L30" i="1" s="1"/>
  <c r="K29" i="1"/>
  <c r="L29" i="1" s="1"/>
  <c r="K28" i="1"/>
  <c r="L28" i="1" s="1"/>
  <c r="K27" i="1"/>
  <c r="L27" i="1" s="1"/>
  <c r="K26" i="1"/>
  <c r="L26" i="1" s="1"/>
  <c r="K25" i="1"/>
  <c r="L25" i="1" s="1"/>
  <c r="K24" i="1"/>
  <c r="L24" i="1" s="1"/>
  <c r="K23" i="1"/>
  <c r="L23" i="1" s="1"/>
  <c r="K22" i="1"/>
  <c r="L22" i="1" s="1"/>
  <c r="K21" i="1"/>
  <c r="L21" i="1" s="1"/>
  <c r="K20" i="1"/>
  <c r="L20" i="1" s="1"/>
  <c r="K19" i="1"/>
  <c r="L19" i="1" s="1"/>
  <c r="K18" i="1"/>
  <c r="L18" i="1" s="1"/>
  <c r="K17" i="1"/>
  <c r="L17" i="1" s="1"/>
  <c r="K16" i="1"/>
  <c r="L16" i="1" s="1"/>
  <c r="K15" i="1"/>
  <c r="L15" i="1" s="1"/>
  <c r="K14" i="1"/>
  <c r="L14" i="1" s="1"/>
  <c r="K13" i="1"/>
  <c r="L13" i="1" s="1"/>
  <c r="K12" i="1"/>
  <c r="L12" i="1" s="1"/>
  <c r="K11" i="1"/>
  <c r="L11" i="1" s="1"/>
  <c r="K10" i="1"/>
  <c r="L10" i="1" s="1"/>
  <c r="K9" i="1"/>
  <c r="L9" i="1" s="1"/>
  <c r="K8" i="1"/>
  <c r="L8" i="1" s="1"/>
  <c r="K7" i="1"/>
  <c r="L7" i="1" s="1"/>
  <c r="K6" i="1"/>
  <c r="L6" i="1" s="1"/>
  <c r="K5" i="1"/>
  <c r="L5" i="1" s="1"/>
  <c r="K4" i="1"/>
  <c r="L4" i="1" s="1"/>
  <c r="K3" i="1"/>
  <c r="L3" i="1" s="1"/>
  <c r="K2" i="1"/>
  <c r="L2" i="1" s="1"/>
</calcChain>
</file>

<file path=xl/sharedStrings.xml><?xml version="1.0" encoding="utf-8"?>
<sst xmlns="http://schemas.openxmlformats.org/spreadsheetml/2006/main" count="3352" uniqueCount="1400">
  <si>
    <t>protein accession</t>
  </si>
  <si>
    <t>genome_accession</t>
  </si>
  <si>
    <t>blast hit protein</t>
  </si>
  <si>
    <t>CxC count</t>
  </si>
  <si>
    <t>upstream</t>
  </si>
  <si>
    <t>CopY/TcrY family copper transport repressor [Streptococcus mitis]</t>
  </si>
  <si>
    <t>WP_049522083.1</t>
  </si>
  <si>
    <t>FN568063.1</t>
  </si>
  <si>
    <t>MQISDAEWQVMKIIWMQGEQTSTDLIRVLAERFDWSKSTIQTLLARLVEKECLTRKKEGKFFVYSALLTLDQSRDLLVQDIKDKVCSRRIKNLLADLIAECDFTQADLEDLEAVISEKKSSAVTKVKCNCM</t>
  </si>
  <si>
    <t>TAAAAAAAGAGAAAAATTTGAATTTCATAGTTGACAAATGTAGATTTTCGGAGTATACTAATAACTGTAATTGACAAATGTAGATTTAGGAGGTGTGATG</t>
  </si>
  <si>
    <t>CopY/TcrY family copper transport repressor [Streptococcus sp. HMSC077D04]</t>
  </si>
  <si>
    <t>WP_070482843.1</t>
  </si>
  <si>
    <t>CP023507.1</t>
  </si>
  <si>
    <t>MQISDAEWQVMKIIWMQGEQTSTDLIRVLAERFDWSKSTIQTLLARLVEKECLTRKKEGKFFVYSALLTLDQSRDLLVQDIKDKVCSRRIKNLLADLIAECDFTQADLEDLEAVISEKKSSAVTEVKCNCM</t>
  </si>
  <si>
    <t>TATATTTCGAAAAAATAATAAAAATTATAGTTGACAAATGTAGATTTCCGGAGTATACTAATAACTGTAATCGACAAATGTAGATTTAGGAGGTGTGATT</t>
  </si>
  <si>
    <t>CopY/TcrY family copper transport repressor [Streptococcus sp. M143]</t>
  </si>
  <si>
    <t>WP_001167214.1</t>
  </si>
  <si>
    <t>AP018391.1</t>
  </si>
  <si>
    <t>MQISDAEWQVMKIIWMQGEQTSTDLIRVLAERFDWSKSTIQTLLSRLVEKECLTRKKEGKSFVYSALLTLDQSRDLLVQDIKDKVCSRRIKNLLADLIAECDFTQADLEDLEAVISEKKSSAVTEVKCNCM</t>
  </si>
  <si>
    <t>TATTTTTCGAAGAAAATATTATTTCTATAATTGACAAATGTAGATTTTGGGAGTATACTGTTGAGTGTAATTGACAAATGTAGATTTTGGAGGTATGGTA</t>
  </si>
  <si>
    <t>CopY/TcrY family copper transport repressor [Streptococcus sp. SK643]</t>
  </si>
  <si>
    <t>WP_001167207.1</t>
  </si>
  <si>
    <t>CopY/TcrY family copper transport repressor [Streptococcus sp. VT-4]</t>
  </si>
  <si>
    <t>WP_109289768.1</t>
  </si>
  <si>
    <t>CopY/TcrY family copper transport repressor [Streptococcus oralis]</t>
  </si>
  <si>
    <t>WP_084877892.1</t>
  </si>
  <si>
    <t>CopY/TcrY family copper transport repressor [Streptococcus sp. HMSC063B03]</t>
  </si>
  <si>
    <t>WP_070842694.1</t>
  </si>
  <si>
    <t>CopY/TcrY family copper transport repressor [Streptococcus sp. KR]</t>
  </si>
  <si>
    <t>WP_094753544.1</t>
  </si>
  <si>
    <t>CopY/TcrY family copper transport repressor [Streptococcus sp. FDAARGOS_256]</t>
  </si>
  <si>
    <t>WP_095726165.1</t>
  </si>
  <si>
    <t>copper transport repressor, CopY/TcrY family [Streptococcus pseudopneumoniae SK674]</t>
  </si>
  <si>
    <t>EID69678.1</t>
  </si>
  <si>
    <t>AJKE01000100.1</t>
  </si>
  <si>
    <t>MMQISDAEWQVMKIIWMQGEQTSTDLIRVLAERFEWSKSTIQTLLARLVEKECLTRKKEGKSFVYSALLTLDQSRDLLVQDIKDKVCSRRIKNLLADLITECDFTQADLEDLEAVISEKKSNAMTEVKCNCM</t>
  </si>
  <si>
    <t>TCCTATTTTTCAAATAAAATATTGATTTCATAATTGACAAATGTAGACTTTAGGAGTATACTAAGAAACATAATTGACAAATGTAGATTTTGGAGGTGTG</t>
  </si>
  <si>
    <t>CopY/TcrY family copper transport repressor [Streptococcus sp. CCUG 49591]</t>
  </si>
  <si>
    <t>WP_064276934.1</t>
  </si>
  <si>
    <t>CopY/TcrY family copper transport repressor [Streptococcus sp. HMSC062H02]</t>
  </si>
  <si>
    <t>WP_070656970.1</t>
  </si>
  <si>
    <t>CP014326.1</t>
  </si>
  <si>
    <t>MQISDAEWQVMKIIWMQGEQTSTDLIRVLAERFDWSKSTIQTLLARLVEKECLTRKKEGKSFVYSALLTLDQSRDLLVQDIKDKVCSRRIKNLLADLIMECDFTLADLADLEAAISKKKSSAVTEVRCNCM</t>
  </si>
  <si>
    <t>TATTTTTTAAAGAAAAGATTAATTTTATAGTTGACAAATGTAGATTTTAAGAGTATACTGATAATTGTAATTGACAAATGTAGATTTTGGAGGTGTGATT</t>
  </si>
  <si>
    <t>CopY/TcrY family copper transport repressor [Streptococcus sp. HMSC070B10]</t>
  </si>
  <si>
    <t>WP_070478636.1</t>
  </si>
  <si>
    <t>CopY/TcrY family copper transport repressor [Streptococcus sp. NLAE-zl-C503]</t>
  </si>
  <si>
    <t>WP_093586973.1</t>
  </si>
  <si>
    <t>CopY/TcrY family copper transport repressor [Streptococcus sp. oral taxon 058]</t>
  </si>
  <si>
    <t>WP_001167187.1</t>
  </si>
  <si>
    <t>FR720602.1</t>
  </si>
  <si>
    <t>MQISDAEWQVMKIIWMQGEQTSSDLIRVLAERFDWSKSTIQTLLARLVEKECLTRKKEGKSFIYSALLTLDQSRDLLVQDIKDKVCSRRIKNLLADLIVECDFTQADLEGLEEVISKKKSSAVTEVRCNCM</t>
  </si>
  <si>
    <t>CTATTTTTCGAAAAATAATAAAAATTATAGTTGACAAATGTAGATTTTCGGAGTATACTAATAACTGTAATCGACAAATGTAGATTTAGGAGGTGTGATT</t>
  </si>
  <si>
    <t>CopY/TcrY family copper transport repressor [Streptococcus sp. SR1]</t>
  </si>
  <si>
    <t>WP_033584933.1</t>
  </si>
  <si>
    <t>CopY/TcrY family copper transport repressor [Streptococcus sp. UMB0029]</t>
  </si>
  <si>
    <t>WP_102210686.1</t>
  </si>
  <si>
    <t>CopY/TcrY family copper transport repressor [Streptococcus sp. oral taxon 064]</t>
  </si>
  <si>
    <t>WP_065371680.1</t>
  </si>
  <si>
    <t>CP016207.1</t>
  </si>
  <si>
    <t>MQISDAEWQVMKIIWMQGEQTSTDLIRVLAERFDWSKSTVQTLLARLVEKECLTRKKEGKSFVYSALLTLDQSRDLLVRDIKDKVCSRRMKQLVADLIAECDFTQADLADLEAVISEKKASAVAEVKCNCM</t>
  </si>
  <si>
    <t>TACTTTTTTAAGAAATATGTAATTTTATAATTGACAAATGTAGATTTTGGAGGTATACTGATAATTGTAATTGACAAATGTAGATTTTGGAGGTGTGCTG</t>
  </si>
  <si>
    <t>CopY/TcrY family copper transport repressor [Streptococcus sp. F0441]</t>
  </si>
  <si>
    <t>WP_009729943.1</t>
  </si>
  <si>
    <t>CopY/TcrY family copper transport repressor [Streptococcus sp. NPS 308]</t>
  </si>
  <si>
    <t>WP_096407871.1</t>
  </si>
  <si>
    <t>AP017652.1</t>
  </si>
  <si>
    <t>MQISDAEWQVMKIIWMQGEQTSSDLIRVLAERFDWSKSTIQTLLARLVEKECLTRKKEGKSFVYSALFNLDQSRDLLVQDIKDKVCSRRIKNLLADLIVECDFTLADLADLEAVISEKKARAVAEVKCNCM</t>
  </si>
  <si>
    <t>TATTTTTCGAAAAAATAATAAAAATTATAGTTGACAAATGTAGATTTTCGGAATATACTAATAACTGTAATCGACAAATGTAGATTTAGGAGGTGTGATT</t>
  </si>
  <si>
    <t>CopY/TcrY family copper transport repressor [Streptococcus sp. HMSC056C01]</t>
  </si>
  <si>
    <t>WP_075228221.1</t>
  </si>
  <si>
    <t>CP014264.1</t>
  </si>
  <si>
    <t>MQISDAEWQVMKIIWMQGEQTSTDLIKVLEKRFSWSKSTIQTLLARLVEKECLTREKQGKSFVYSALLTLDDSRGLMVQDIKDKLCSRRIKLLLADLIEECDFTLADLEGLEEVISKKKASAVTEVRCNCM</t>
  </si>
  <si>
    <t>GCGATAAATTTTAAAAATGTGATGTTATGATTGACAAATGTAGATTATAGGTGTATAGTAATAATTGTAATTTACAAATGTAGATTTAGGAGGAATAACA</t>
  </si>
  <si>
    <t>CopAB ATPases metal-fist type repressor [Mycobacteroides abscessus subsp. abscessus]</t>
  </si>
  <si>
    <t>SIA49978.1</t>
  </si>
  <si>
    <t>FSGV01000015.1</t>
  </si>
  <si>
    <t>MQISDAEWQVMKIIWMQGEQTSTDLIKVLEKRFSWSKSTIQTLLARLVEKECLTREKQGKSFVYSALLTLDDSRGLMVQDIKDKLCSRRMKLLLADLIEECDFTLADLEGLEEVISKKKASAVTEVKCNCM</t>
  </si>
  <si>
    <t>GGGAAATTTTAAAATTTTTAGGAAATTTAGTTGACAAATGTAGATTTTGAGAGTATACTGATAATTGTAATTGACAAATGTAGATTTTGGAGGTGTGCTG</t>
  </si>
  <si>
    <t>CopY/TcrY family copper transport repressor [Streptococcus infantis]</t>
  </si>
  <si>
    <t>WP_006155565.1</t>
  </si>
  <si>
    <t>CopY/TcrY family copper transport repressor [Streptococcus sp. HMSC034E03]</t>
  </si>
  <si>
    <t>WP_075232217.1</t>
  </si>
  <si>
    <t>CopY/TcrY family copper transport repressor [Streptococcus sp. HPH0090]</t>
  </si>
  <si>
    <t>WP_016466609.1</t>
  </si>
  <si>
    <t>CopY/TcrY family copper transport repressor [Streptococcus sp. SK140]</t>
  </si>
  <si>
    <t>WP_001167189.1</t>
  </si>
  <si>
    <t>CopY/TcrY family copper transport repressor [Streptococcus sp. HMSC067H01]</t>
  </si>
  <si>
    <t>WP_075229258.1</t>
  </si>
  <si>
    <t>CopY/TcrY family copper transport repressor [Streptococcus timonensis]</t>
  </si>
  <si>
    <t>WP_075566819.1</t>
  </si>
  <si>
    <t>CopY/TcrY family copper transport repressor [Streptococcus peroris]</t>
  </si>
  <si>
    <t>WP_006145219.1</t>
  </si>
  <si>
    <t>CopY/TcrY family copper transport repressor [Streptococcus sp. HMSC074B11]</t>
  </si>
  <si>
    <t>WP_070459055.1</t>
  </si>
  <si>
    <t>CopY/TcrY family copper transport repressor [Streptococcus sanguinis]</t>
  </si>
  <si>
    <t>WP_002903780.1</t>
  </si>
  <si>
    <t>CP020438.2</t>
  </si>
  <si>
    <t>MQISNAEWRIMKIIWMEGKQTSTDLIAVLSERFDWSKSTIKTLLTRLVEKGCLTREKSGKAFVYSALLTQDQSLDLVVEEVKDKVCSKRIVQVLENLIQASDFTLADLNQLQQVLEEKKAEAVETVPCNCM</t>
  </si>
  <si>
    <t>GAAGATTTGTTTTTTTTAAAACTTTTGGTTGACAAATGTAAATCTTAGGAGTAGAATAACATCGTAAGGTTTACAAATGTAGATTTAGAAAGGAGAGGTC</t>
  </si>
  <si>
    <t>Negative transcriptional regulator-copper transport operon [Streptococcus sp. HSISM1]</t>
  </si>
  <si>
    <t>EQC76318.1</t>
  </si>
  <si>
    <t>ASKI01000070.1</t>
  </si>
  <si>
    <t>MQISNAEWRIMKIIWMEGKQTSTDLIAVLSERFDWSKSTIKTLLTRLVEKGCLTREKSGKAFVYSALLKQDQSLDLVVEDVKDKVCSKRIVQVLENLIQESDFTLTDLNQLQQVLEEKKTEAVETVPCNCM</t>
  </si>
  <si>
    <t>GGAAGATTTGTTTTTTTAAAACTTTTGGTCGACAAATGTAAATCTTAGGTGTAAAATAGCATCATAAGATTTACAAATGTAGATTTAGAAAGGAGAAGCC</t>
  </si>
  <si>
    <t>CopY/TcrY family copper transport repressor [Streptococcus salivarius]</t>
  </si>
  <si>
    <t>WP_080612005.1</t>
  </si>
  <si>
    <t>CP020451.2</t>
  </si>
  <si>
    <t>MQISNAEWRIMKIIWMEGKQTSTDLIAVLSERFDWSKSTIKTLLLRLVEKGCLTREKSGKAFVYSALLTQDQSLDLVVEEVKDKVCSKRIVQVLENLIQESDFTLVDLNQLQQVLEEKKAEAVETVPCNCM</t>
  </si>
  <si>
    <t>AAGATTTGTTTTTTTTTAAAACTTTTGGTTGACAAATGTAAACCTTAGGAGTAGAATAACATTGTAAGGTTTACAAATGTAGATTTAGAAAGGAGCAACC</t>
  </si>
  <si>
    <t>CopY/TcrY family copper transport repressor [Streptococcus sp. HMSC061E03]</t>
  </si>
  <si>
    <t>WP_070588650.1</t>
  </si>
  <si>
    <t>CopY/TcrY family copper transport repressor [Streptococcus sp. HMSC072G04]</t>
  </si>
  <si>
    <t>WP_070659455.1</t>
  </si>
  <si>
    <t>CopY/TcrY family copper transport repressor [Streptococcus cristatus]</t>
  </si>
  <si>
    <t>WP_045498041.1</t>
  </si>
  <si>
    <t>CopY/TcrY family copper transport repressor [Streptococcus gordonii]</t>
  </si>
  <si>
    <t>WP_045634381.1</t>
  </si>
  <si>
    <t>CP017295.1</t>
  </si>
  <si>
    <t>MQISNAEWRIMKIIWMEGKQTSTDLIAVLSERFDWSKSTIKTLLTRSVEKGCLTREKIGKAFVYSALLTQDQSLDLVVEEVKDKVCSKRIVQVLENLIQASDFTLADLNQLQQVLEEKKAEAVETVPCNCM</t>
  </si>
  <si>
    <t>GAAGATTTGTTTTTTTTAAAACTTTTTGTTTACAAATGTAAATGTTAGTGGTAAAATAGCATCATAAGATTTACAAATGTAGATTTTGAAAGGAGAAGCT</t>
  </si>
  <si>
    <t>CopY/TcrY family copper transport repressor [Streptococcus sp. CCH5-D3]</t>
  </si>
  <si>
    <t>WP_060971408.1</t>
  </si>
  <si>
    <t>CP015283.1</t>
  </si>
  <si>
    <t>MQISNAEWRIMKIIWMEGKQTSTDLIAVLSERFDWSKSTIKTLLTRLVEKGCLTREKSGKAFVYSALLKQDQGLDLVVEDVKDKVCSKRIVQVLENLIQESDFTLADLNQLQQVLEEKKAEAVETVPCNCM</t>
  </si>
  <si>
    <t>GAAGATTTATTTTTTTTAAAACTTTTTGTTGACAAATGTAAATCTTAGGTGTAAAATAGCATCATAAGATTTACAAATGTAGATTTAGAAAGGAGAAGCC</t>
  </si>
  <si>
    <t>CopY/TcrY family copper transport repressor [Streptococcus sp. CCH8-H5]</t>
  </si>
  <si>
    <t>WP_060973317.1</t>
  </si>
  <si>
    <t>CP013216.1</t>
  </si>
  <si>
    <t>MQISNAEWRIMKIIWMEGKQTSTDLIAVLSERFDWSKSTIKTLLLRLVEKGCLTREKTGKAFVYSALLTQDQSLDLVVEEVKDKVCSKRIVQVLENLIQASDFTLADLNQLQQVLEEKKAEAVETVPCNCM</t>
  </si>
  <si>
    <t>AAAGATTTGTTTTTTTTATAACTTTTGGTTGACAAATGTAAACCTTAGGAGTAGAATGACATTGTAAGGTTTACAAATGTAGATTTAGAAAGGAGAGGTC</t>
  </si>
  <si>
    <t>CopY/TcrY family copper transport repressor [Streptococcus sp. F0442]</t>
  </si>
  <si>
    <t>WP_009731653.1</t>
  </si>
  <si>
    <t>CopY/TcrY family copper transport repressor [Streptococcus sp. HMSC065C01]</t>
  </si>
  <si>
    <t>WP_070595499.1</t>
  </si>
  <si>
    <t>CopY/TcrY family copper transport repressor [Streptococcus sp. HMSC072C09]</t>
  </si>
  <si>
    <t>WP_070675363.1</t>
  </si>
  <si>
    <t>CopY/TcrY family copper transport repressor [Streptococcus sp. HMSC078D09]</t>
  </si>
  <si>
    <t>WP_070586872.1</t>
  </si>
  <si>
    <t>CopY/TcrY family copper transport repressor [Streptococcus sp. oral taxon 056]</t>
  </si>
  <si>
    <t>WP_009754649.1</t>
  </si>
  <si>
    <t>CopY/TcrY family copper transport repressor [Streptococcus vestibularis]</t>
  </si>
  <si>
    <t>WP_003097211.1</t>
  </si>
  <si>
    <t>Negative transcriptional regulator-copper transport operon [Streptococcus sp. HSISS2]</t>
  </si>
  <si>
    <t>EQC75652.1</t>
  </si>
  <si>
    <t>ASKC01000038.1</t>
  </si>
  <si>
    <t>MQISNAEWRIMKIIWMEGKQTSTDLIAVLSERFDWSKSTIKTLLTRLVEKGCLTREKSGKAFVYSALLKQDQSLDLVVEEVKDKVCSKRIVQVLENLIQASDFTLADLNQLQQVLEEKKAEAVETVPCNCM</t>
  </si>
  <si>
    <t>AAGGAAGATTTTTTTTTAAACTTTTTGGTTGACAAATGTAAATCTTAGGTGTAAAATAACATCATAAGGTTTACAAATGTAGATTTTGAAAGGAGAAGCC</t>
  </si>
  <si>
    <t>Negative transcriptional regulator-copper transport operon [Streptococcus sp. HSISS3]</t>
  </si>
  <si>
    <t>EQC74739.1</t>
  </si>
  <si>
    <t>ASKH01000021.1</t>
  </si>
  <si>
    <t>MQISNAEWRIMKIIWMEGKQTSTDLIAVLSERFDWSKSTIKTLLTRLVEKGCLTREKSGKAFVYSALLKQDQGLDLVVEDVKDKVCSKRIVQVLENLIQESNFTIADLNQLQQVLEEKKAESVETVPCNCM</t>
  </si>
  <si>
    <t>GGAAGATTTGTTTTTTAAAAACTTTTGGTTGACAAGTGTAAATCTTAGGTGTAAAATAACATCATAAGGTTTACAAATGTAGATTTAGAAAGGAGAAGCC</t>
  </si>
  <si>
    <t>CopY/TcrY family copper transport repressor [Streptococcus sp. DD10]</t>
  </si>
  <si>
    <t>WP_067195375.1</t>
  </si>
  <si>
    <t>CopY/TcrY family copper transport repressor [Streptococcus equinus]</t>
  </si>
  <si>
    <t>WP_039695930.1</t>
  </si>
  <si>
    <t>CP003295.1</t>
  </si>
  <si>
    <t>MSISKSEWEIMRVIWTKDAATSGQILEILGEKNSWTASTVKTFLKRLVDKGYLTRKRSGKAFIYSSLLSEQEAMNQQADDLFNKFCQRKHKTILEHLLKETPMRLSDIADLQALLSSKEKEALDEVPCNCIPGQCRCKEHLGL</t>
  </si>
  <si>
    <t>TTTCGGGCTATTTTTTGCAGTTATAGTTGACAAATTTAGACGATAGAAATATAATAAATTTACAAATGTAAACCAAAAAAGATATTTAGAAAGGAATGCT</t>
  </si>
  <si>
    <t>CopY/TcrY family copper transport repressor [Streptococcus pantholopis]</t>
  </si>
  <si>
    <t>WP_067060272.1</t>
  </si>
  <si>
    <t>CP014699.1</t>
  </si>
  <si>
    <t>MIIANAEWEVMRVVWAKGQTTSGEILEILKQKMQWSPSTVKTLLKRLVAKGCLQAEKKGKRFIYSAKIDEKSSMDRQTDDLLNKFCQRQHPALLEHLLHTSSLTLTDIEHLQNVLTHKKKHAAAEIHCNCIPGQCRCKENMEVF</t>
  </si>
  <si>
    <t>AGGACATGCTGCCAGCTGTTTTTAATAAGCATTTTAGTTGACAACTGTCGTCAAACATCTTATAATGGTGACAAACATAGACGAATGAGGTTGATTTTCT</t>
  </si>
  <si>
    <t>CopY/TcrY family copper transport repressor [Vagococcus martis]</t>
  </si>
  <si>
    <t>WP_079345433.1</t>
  </si>
  <si>
    <t>CP017267.1</t>
  </si>
  <si>
    <t>MVTKEKHVSITQAEWEIMKVVWANDSVTSRFVLDILGDKMEWSMSTVKTLLARLVDKEYLTTQKNGKQFIYEALVNEEVAVNTLLEQDLDKICQKKKGRMIYQLIEEQELSEQDIDNLVDLLTVKKRNAPKKLACNCVVGQCNCHK</t>
  </si>
  <si>
    <t>GAAATAGTTAGTAGCTATTTCTTTTTTTATTTCCTTATCGTTGACAAATGTAGACGATAGGTTTATAGTGTACTCATAAAATAATTAAGGGAGTGAATTC</t>
  </si>
  <si>
    <t>CopY/TcrY family copper transport repressor [Streptococcus devriesei]</t>
  </si>
  <si>
    <t>WP_027974994.1</t>
  </si>
  <si>
    <t>AP012336.1</t>
  </si>
  <si>
    <t>MTSISNAEWEVMRVVWAKQMTSSSEIIAILSRTYCWSASTIKTLITRLSEKGYLTSQRQGRKYIYSSLISEEEALEQQVSEVFSRICVTKHQALIRHLIEETPMTLSDIEKLEALLLSKKANAVPEVKCNCIVGQCSCHEHLEVTSK</t>
  </si>
  <si>
    <t>TAGGGTCATATTTTGTCAAAAAATTAAAAATCAGTTTTTGTTGACAAATGTAGACAAAGAGGTTATAATATATCTACAAGTGTAGATGAAAGGAGCTCAA</t>
  </si>
  <si>
    <t>CopY/TcrY family copper transport repressor [Streptococcus lutetiensis]</t>
  </si>
  <si>
    <t>WP_020916265.1</t>
  </si>
  <si>
    <t>CP003025.1</t>
  </si>
  <si>
    <t>MSISKSEWEIIRVIWTKDAATSGQILDVLGEKNSWTASTVKTLLKRLVDKGYLTRKRSGKAFLYSSLLSEQEAMNQQADDLFDKFCQRKHKTILEHLLKETPMRLSDIADLQALLLSKEKEALDEVPCNCIPGQCRCKEHLDL</t>
  </si>
  <si>
    <t>TTTCGGACTATTTTTTGCAGTTATAGTTGACAAATGTAGACCATAGAAATATAATGAATTTACAAACGTAAACCAAAAAAGATATTTAGAAAGGAATGCT</t>
  </si>
  <si>
    <t>CopY/TcrY family copper transport repressor [Enterococcus moraviensis]</t>
  </si>
  <si>
    <t>WP_010766023.1</t>
  </si>
  <si>
    <t>CP013655.1</t>
  </si>
  <si>
    <t>MSEKKKALNITDAEWEVMRVAWATEETTSKEVTDILNEKTEWKSTTVKTLLSRLVDKGMLGTKRNGNKFTYFPLVEERKSIEVLSEEMLTKVCSKKVGKVLESIIAESLLSFDDIDELEALLKEKRKSAVDVVPCNCTPGQCQCHLVH</t>
  </si>
  <si>
    <t>TGACAAAGACCAAAAAAAGAGCTATTATAAATACAAGGTTCGACTACGTGTGTAGTTGTTCTGACGCTACAACGAGAAAACAATAAAAAGGAGACTTTTT</t>
  </si>
  <si>
    <t>CopY/TcrY family copper transport repressor [Lactobacillus acidophilus]</t>
  </si>
  <si>
    <t>WP_003549441.1</t>
  </si>
  <si>
    <t>CP017062.1</t>
  </si>
  <si>
    <t>MVKLQEKESTISDSEWEVMRIIWTLEPVSSTQIIHELQAKKDWSESTIKTLLRRLVQKNLLSTKKEGRHFVYTAKINQTQVMAETAQELLNRMCDMHKGEVLLQLLADSSISKNDLEKMKQKISEKEKNAPAKVPCNCLPDEKHFC</t>
  </si>
  <si>
    <t>ATCTTAAGAAAGACATATGTCTTTCTTTTTTTAGTGTTTTAGGGTTTACAAATGTAAATATTAGTTGTATAGTTACATTTGTAAACGATAGGAGGAAGAA</t>
  </si>
  <si>
    <t>CopY/TcrY family copper transport repressor [Lactobacillus kitasatonis]</t>
  </si>
  <si>
    <t>WP_025014286.1</t>
  </si>
  <si>
    <t>CP017706.1</t>
  </si>
  <si>
    <t>MVKLQEKESTISDSEWEAMRIIWTLEPVSSTKIIEKLQAKKDWSESTIKTLLRRLVKKNLLSTKKEGRRFVYTAKVNQTQVMAEAAQELLNRMCDMHKGEVLLQLLTDSPISKSDLAKMQQVISEKEKSAPDMVPCNCLPDKEHVC</t>
  </si>
  <si>
    <t>CTTAAGAAAGACACACGTCTTTCTTTTTTTATAGTTTCAGTGTTTACAAATGTAGATTTTAATTGTATAGTTACATTTGTAAACTATAGGGGGGAAAGAA</t>
  </si>
  <si>
    <t>CopY/TcrY family copper transport repressor [Streptococcus gallolyticus]</t>
  </si>
  <si>
    <t>WP_009853450.1</t>
  </si>
  <si>
    <t>FN597254.1</t>
  </si>
  <si>
    <t>MSISNAEWEIMRVVWTKEETTSSQILEILEQKTDWTASTVKTLLKRLVDKGYLATQKSGKSFLYSALVSEEEAINRQADELFDKFCQRKHTTIIKHLVETTPMTMADINDLQALLLSKKEEALEEVPCNCIPGQCRCKEHLSA</t>
  </si>
  <si>
    <t>ATGTGTTTCATTTTTTAATCTTTTATCGTTGACAAATGTAAACGATAATCGTATAATAAATCTACAAATGTAAATCAAAGCTATTTTAAAGGAGGTAACA</t>
  </si>
  <si>
    <t>CopY/TcrY family copper transport repressor [Streptococcus macedonicus]</t>
  </si>
  <si>
    <t>WP_101774321.1</t>
  </si>
  <si>
    <t>HE613569.1</t>
  </si>
  <si>
    <t>MSISNAEWEIMRVVWTKEETTSSQILEILEQKTDWTASTVKTLLKRLVDKGYLATQKSGKSFLYSALVSEEEAINRQADELFDKFCQRKHTAIIKHLVETTLMTMADINDLQALLLSKKEEALEEVPCNCIPGQCRCKDHLSA</t>
  </si>
  <si>
    <t>ATGTGTTTCATTTTTTTATCTTTTATTGTTGACAAGTGTAAACTATAATCGTATAATAAACCTACAAACGTAAACCAAAACTGTTTTAAAGGAGGTAACA</t>
  </si>
  <si>
    <t>CopY/TcrY family copper transport repressor [Streptococcus sp. Z15]</t>
  </si>
  <si>
    <t>PVU79809.1</t>
  </si>
  <si>
    <t>QEEV01000013.1</t>
  </si>
  <si>
    <t>MIIANAEWEVMRVVWTKGQTTSGEILETLRQKTQWSSSTVKTLLKRLVGKGCLQAEKQGKQFIYSALISEESSMSEQAAILLDKFCQRRYPALIEHLLDASPMTLDDIERLQALLARKRAEAVAEIPCHCIQGQCRCKENTEVF</t>
  </si>
  <si>
    <t>TGTTTGGTCCGTACTGCCTTATGCTGAGCGTTTTGGTTGACAAATGTCAACGAATCTTTTATAATTGTTGACAAACGTAGACGAATAAAGGTGGTTTTCT</t>
  </si>
  <si>
    <t>CopY/TcrY family copper transport repressor [Enterococcus sp. TR]</t>
  </si>
  <si>
    <t>WP_025873587.1</t>
  </si>
  <si>
    <t>CopY/TcrY family copper transport repressor [Enterococcus termitis]</t>
  </si>
  <si>
    <t>WP_086346607.1</t>
  </si>
  <si>
    <t>CopY/TcrY family copper transport repressor [Fastidiosipila sanguinis]</t>
  </si>
  <si>
    <t>WP_106012654.1</t>
  </si>
  <si>
    <t>CP027226.1</t>
  </si>
  <si>
    <t>MSTIVASTHITDAEWEVMRVVWANDRVTSKKVISVLKEKMDWTQSTIKTILGRLVEKGVLNTEQEGRKFIYTANIEEKEAVRDYVEDIFNRICEKKVGNVIGSIIEDHVLSFDDIHRLEKILEMKKSSAVEEVDCNCPEGQCECHLHHH</t>
  </si>
  <si>
    <t>GATTACATTTATTAAAAAATACTTGACAAGGCTAGTCTACAGTAGTAGACTAATTTCAAACGTTTCGTTTACGATTGTAAACAATAAGGAGAAAAAAAGA</t>
  </si>
  <si>
    <t>CopY/TcrY family copper transport repressor [Vagococcus teuberi]</t>
  </si>
  <si>
    <t>WP_071456487.1</t>
  </si>
  <si>
    <t>CopY/TcrY family copper transport repressor [Streptococcus iniae]</t>
  </si>
  <si>
    <t>WP_071127574.1</t>
  </si>
  <si>
    <t>CP007587.1</t>
  </si>
  <si>
    <t>MQTISEAEWEVMRVIWARKQLKSSDIIDILQEKFQWSPSTIKTLLGRLVDKKLVGTQKSGRAFLYESLVNEKDYQEKLIQDGLNHICQRKHASLLLKILKAMPMTKQDIADFQELLREKEVSTVGKVPCNCIPGQCRCDKEESHR</t>
  </si>
  <si>
    <t>GGGAATCTAACCATTGGGGCATTTTTTATGTCTTATAAATTTACAAATGTAGACAAAAGTGATAAGATATATTTACACATGTAAACAAAAGGAAGTCAAG</t>
  </si>
  <si>
    <t>CopY/TcrY family copper transport repressor [Streptococcus macacae]</t>
  </si>
  <si>
    <t>WP_003079944.1</t>
  </si>
  <si>
    <t>CP013237.1</t>
  </si>
  <si>
    <t>MTTISNAEWEVMRVVWAKQMTSSSEIIAILSRTYCWSASTIKTLITRLSEKGYLTSQRQGRKYIYSSLISEEEALEQQVSEVFSRICVTKHQALIRHLIEETPMTLSDIEKLEALLLSKKANAVPEVKCNCIVGQCSCHEHLEVTSK</t>
  </si>
  <si>
    <t>TAGGGTCATATTTTGTCAAAAAATTAAAAATCAGTTTTTGTTGACAAATGTAGACAAAGAGGTTATAATATATCTACAAATGTAGATGAAAGGAGCTCAA</t>
  </si>
  <si>
    <t>CopY/TcrY family copper transport repressor [Streptococcus sp. ACS2]</t>
  </si>
  <si>
    <t>WP_037599213.1</t>
  </si>
  <si>
    <t>CP020431.2</t>
  </si>
  <si>
    <t>MLTISSAEWEVMRVLWAKGQATSSEIIAILSKKLDWSASTVKTLLGRLADKGYLTSQRQGRGFIYQASLGEDEANFQALEAVFDKICLTKHSDLLGQLMAKTPMTQADVDKLQALLAAKEPVDQVVCDCVPGQCACGHHMEVI</t>
  </si>
  <si>
    <t>AATCTACAAATGTAGACAAAAACTCTTGACACACTTTTGCGATAGTGTTAAAATAAATCTACAAACGTAAACAAATAATAACATTCAGAAAGGAACTATC</t>
  </si>
  <si>
    <t>CopY/TcrY family copper transport repressor [Streptococcus sp. HMSC078H12]</t>
  </si>
  <si>
    <t>WP_070655486.1</t>
  </si>
  <si>
    <t>CopY/TcrY family copper transport repressor [Streptococcus thermophilus]</t>
  </si>
  <si>
    <t>WP_084826111.1</t>
  </si>
  <si>
    <t>CP002340.1</t>
  </si>
  <si>
    <t>MLAISSAEWEVMRVLWAKGQATSSEIIEILAKKLDWSASTVKTLIGRLADKGYLTSQRQGRGFIYQASLGEDEANFQALEAVFDKICLTKHSDLLGQLIAKTPMTQADVDKLQALLLAKAPVDQVVCDCVPGQCACGHHMEVN</t>
  </si>
  <si>
    <t>AAATCTACAAATGTAGATAAAAATCTTGAAATGTTTTCATGATAGCGTTAAAATGAATCTACAAATGTAAACAAATAAAAGCATTCAGAAAGGAACTATT</t>
  </si>
  <si>
    <t>CopAB ATPases metal-fist type repressor [Chlamydia trachomatis]</t>
  </si>
  <si>
    <t>CRH87149.1</t>
  </si>
  <si>
    <t>CVOC01000012.1</t>
  </si>
  <si>
    <t>MSTIGLNTYITDAEWEVMRVVWANDRVTSKKVISVLQEKMDWTQSTIKTILGRLVEKGVLNTEQEGRKFIYTANIEEKEAVRNYAEDIFNRICNKKVGNVIGSIIEDHVLSFDDIDRLEKILEMKKSFAVEEVGCNCPEGQCECHLHHH</t>
  </si>
  <si>
    <t>GCTTACATTTATTAAAAAGACTTGACGTAATTCGTTTACAATGGTAAACTTATTTTGAGCATATTTGTTTACATTTGTAAACGACGAGGAGGAAAGGGAA</t>
  </si>
  <si>
    <t>CopY/TcrY family copper transport repressor [Enterococcus faecalis]</t>
  </si>
  <si>
    <t>WP_010815901.1</t>
  </si>
  <si>
    <t>CP002621.1</t>
  </si>
  <si>
    <t>MAKDKLATITDAEWEVMRVIWTQGKTTSREVHTLLNEKKEWKSTTVKTLLSRLTDKGLVGTEKVGNKYIYYPLVEERRSVETVADELLAKVCSRKVGSVVETILTESQLSYDDLDRLEELLKEKRKTAVESVPCNCIPGQCQCHLI</t>
  </si>
  <si>
    <t>AAAATAAAATAGCTATATGATGAGTTCAAGATAAACGACTACATTTGTAGTCGATAACCTTGAACTCTTTTTTTATTGATGAAGGAGGAATTTAACGAGT</t>
  </si>
  <si>
    <t>CopY/TcrY family copper transport repressor [Enterococcus faecium]</t>
  </si>
  <si>
    <t>WP_002332954.1</t>
  </si>
  <si>
    <t>CP021885.1</t>
  </si>
  <si>
    <t>MEKVKTPVKISDSEWEIMRVIWTLGQTTAQEITQILADSMDWKPATIKTLLGRLVKKEVIWTEQEGKKFIYHPAVSEMDTVRSATENLFSHICAKRIGATIADLVEEADLTQEDIENIMAQLKQKTPVAVIECNCIPGQCECKQHQ</t>
  </si>
  <si>
    <t>TTGAAAATAGAGAGCAAAAATAATTGACAGTTTTTGTTTACAAGTGTAATCTGTATCCATAAGCTATTGATTACATTTGTAAACGAAAGGTGTGAAATAA</t>
  </si>
  <si>
    <t>CopY/TcrY family copper transport repressor [Enterococcus silesiacus]</t>
  </si>
  <si>
    <t>WP_071878922.1</t>
  </si>
  <si>
    <t>CP013614.1</t>
  </si>
  <si>
    <t>MSEKKKSLNITDAEWEIMRVAWTTKETTSKEVTEILNAKTEWKSTTVKTLLSRLVDKGMLGTTRNGNKFIYFPLVEERKSIEALSEEMLAKVCSKKVGKVLESIINESLLSFDDIDELEALLKEKRKSAVKEVACNCTPGQCQCHLV</t>
  </si>
  <si>
    <t>CAAATCATAAAAATAGAGCTATCATTAATACATGATTTGACTACGGTTGTAGTTTTTTATTTCAAGGCTTTTTAACAAACTAGTAAAAAGGAGACTTTTT</t>
  </si>
  <si>
    <t>CopY/TcrY family copper transport repressor [Enterococcus ureasiticus]</t>
  </si>
  <si>
    <t>WP_069645703.1</t>
  </si>
  <si>
    <t>CopY/TcrY family copper transport repressor [Enterococcus ureilyticus]</t>
  </si>
  <si>
    <t>WP_069639013.1</t>
  </si>
  <si>
    <t>CopY/TcrY family copper transport repressor [Lactobacillus allii]</t>
  </si>
  <si>
    <t>WP_076613783.1</t>
  </si>
  <si>
    <t>CP019323.1</t>
  </si>
  <si>
    <t>MLETTNINITDAEWRIMRVIWALDTVTSRQLINVLGDSMDWKPATIKTLLRRLSDKGIIKSKKDGKKFIYSAVMDESRTVDLASKKFFNQVCAKKVGSAVAYIIDESELTQDDIDNIQSKLNQKKAVESINCNCVPNNCDCD</t>
  </si>
  <si>
    <t>GGTTTATGGGAGATGAGACTAACCAACGTGACATTAGCTAGAATTAATATCTTGTCTTTTATCACTAATCCGCTAAAATTAAACTAGAGGTAGTGATAAT</t>
  </si>
  <si>
    <t>CopY/TcrY family copper transport repressor [Lactobacillus crispatus]</t>
  </si>
  <si>
    <t>WP_005726655.1</t>
  </si>
  <si>
    <t>FN692037.1</t>
  </si>
  <si>
    <t>MVKLQEKESTISDSEWEIMRIIWTIEPVSSTKIIQELQAKKDWSESTIKTLLRRLVNKNLLNTTKEGRHFVYSAKVNQAQVMTEAAQELLDRMCNMHKGEVILQLLADSPISKNDLAKMKQIIDQKEKTAPEMVPCNCLPGKEHLC</t>
  </si>
  <si>
    <t>TTCACAAAAACTTGCAAACTTATACATAATTTATTGCTTTAGTGTTTACAAACGTAAATTTAATTAGTATAGTTACATATGTAAACGATAGGAGGAAAAA</t>
  </si>
  <si>
    <t>CopY/TcrY family copper transport repressor [Lactobacillus suebicus]</t>
  </si>
  <si>
    <t>WP_010625014.1</t>
  </si>
  <si>
    <t>CP012034.1</t>
  </si>
  <si>
    <t>MENVKDINITTAEWRIMRVIWSLGTATSRELTDILGESMDWKPATVKTLLRRLMDKDIIKAEKDGNKFIYSATMPEEDTIEITTKQFFDQVCAKKVGNAISSIIDESELTQADIDKITESLSKKSPVTNIQCNCIPGNCNC</t>
  </si>
  <si>
    <t>GCTAAAATCGAAATTCCACAAAGTGATATCAATTTTTGTTAGCTTGTCATTTGGCAAAATTAAGCTAGACTATTACTAACAAGCAAATTGAGGTCAAGTT</t>
  </si>
  <si>
    <t>CopY/TcrY family copper transport repressor [Tissierellia bacterium S5-A11]</t>
  </si>
  <si>
    <t>WP_034551310.1</t>
  </si>
  <si>
    <t>CP010796.1</t>
  </si>
  <si>
    <t>MTTKVKTTITEAEWEVMRVAWTAETVTSKEIVAVLKDKMNWKPATIKTLIGRLVEKGLLATEPVGNKFIYTPTVSEEDSVKNVTLDVFSQMCNKKVGTTLANLLAEATLSHEDVRLLEEVLAQKKKEAVDEVACNCAPGQCNC</t>
  </si>
  <si>
    <t>TTTATTAGTTAAAAACAAAAGGGTTGACAGTTAACGATTACAGATGTAAACTAAGTATAGAATTAAACGACTACGGATGTAAACGAAAAGAGGGTCTTAA</t>
  </si>
  <si>
    <t>CopY/TcrY family copper transport repressor [Vagococcus penaei]</t>
  </si>
  <si>
    <t>WP_077276909.1</t>
  </si>
  <si>
    <t>CP019609.1</t>
  </si>
  <si>
    <t>MRVIWTKEETTSTEISQVLGEKLNWKPSTIKTLLTRLVDKGYAVTKRDGKRFIYSSLVSEKEAFSLEMKSLLTKICNRQVVDVLSDVIAEQVLSQTDIERLMTQLIDKQQNAPSSVPCQCIPGQCRCH</t>
  </si>
  <si>
    <t>AGATGAACTTAGGTTTATATTTTTTATTTAAAAAGTTTACAAATGTAGTCTAAAAGGAGGGCTTAATTTGGAAAGTATTTCAAATGCTGAGTGGGAAATC</t>
  </si>
  <si>
    <t>CopY/TcrY family copper transport repressor [Streptococcus pyogenes]</t>
  </si>
  <si>
    <t>WP_009880939.1</t>
  </si>
  <si>
    <t>CP015238.2</t>
  </si>
  <si>
    <t>MNQNISDAEWEVMRVVWASGAIKSHDIISILTEKFAWSASTIKTLISRLVEKKALGTSRQGRAYIYEALIDQDRMQELALSTVLDKMCQRKHSKLLMGLLEDVPMTLEDIDVYCQLLERKKQTAVDQVACNCLPGQCHCQKKETY</t>
  </si>
  <si>
    <t>CAACTTAAGAAATAAAATCATTAGAAACTTTATATATTTACAAATGTAGACAAATATGATATAATATATCTACAAATGTAGATTAAAAGGTTGTGAGTTG</t>
  </si>
  <si>
    <t>WP_060971735.1</t>
  </si>
  <si>
    <t>CopY/TcrY family copper transport repressor [Streptococcus suis]</t>
  </si>
  <si>
    <t>WP_044681364.1</t>
  </si>
  <si>
    <t>CP029398.1</t>
  </si>
  <si>
    <t>MSTIELNTSITDAEWEVMRVVWANDRVTSKIVISVLKEKMDWTESTIKTILGRLVEKGVLNTEQEGRKFIYTANIVEKEAVRDYAEDIFNRICNKKVGNVIGSIIENHVLSFDDIDRLEKILEIKKSFAVEEVACNCPEGQCECHLHHH</t>
  </si>
  <si>
    <t>GTGAGAATTTAATAAAAAGACTTGACAAATTTCGTTTACAATAGTAGACTTATTTTGAACATATTCGTTTACATTTGTAAATGACAAGAAGGAAAGGAAA</t>
  </si>
  <si>
    <t>copper transport repressor, CopY/TcrY family [Lactobacillus plantarum subsp. plantarum ATCC 14917 = JCM 1149 = CGMCC 1.2437]</t>
  </si>
  <si>
    <t>EFK28233.1</t>
  </si>
  <si>
    <t>ACGZ02000031.1</t>
  </si>
  <si>
    <t>MVKPLEAQTKIEISDAEWEVMRVAWTLGNVTSSQVAEIMADKMGWKTATVKTLLGRLVKKGALRAEKNGRAFNYYPMVEEQPSMDEAVGTLFGHLCQMRVGQTLVDLVNQTELSQTDIAALQAVLAEKAKDAPEMVDCDCVPGTRC</t>
  </si>
  <si>
    <t>TAGAAAGAAAATTGCGCTATGCTAGATGGTGAACCATGCGAGAGTGATAGTTGCTTTTTTACGTTTACGGTTGTAAACTACAGTTAATTTAATTCGAAGG</t>
  </si>
  <si>
    <t>CopY/TcrY family copper transport repressor [Aerococcus christensenii]</t>
  </si>
  <si>
    <t>WP_060777060.1</t>
  </si>
  <si>
    <t>CP014159.1</t>
  </si>
  <si>
    <t>MGVIVYNTHITDAEWEVMRVVWANDRVTSKKVISVLQEKLDWTQSTIKTILGRLVEKGVLNTEQEGRKFIYTANIEEKEAVRDYAEDIFNRICNKKVGNVIGSIIEDHALSFDDIDRLEKILEMKKSFAVEEVDCNCPEGQCECHLHHHEE</t>
  </si>
  <si>
    <t>TGCTTACATTTATTAAAAATACTTGACAAAATAAGTTTACAAGAGTAAACCTATTTTAAGTATTAAGTCTATATTTGTAAACGATAAGGAGGGAAAGACA</t>
  </si>
  <si>
    <t>CopY/TcrY family copper transport repressor [Bacillus thermoamylovorans]</t>
  </si>
  <si>
    <t>WP_041844923.1</t>
  </si>
  <si>
    <t>CP023704.1</t>
  </si>
  <si>
    <t>MELSSKITDSEWEVMRVVWTLNEATSNDIIDVLEKKKDWKPATTKTFIGRLVKKGILETKKQGKRYIYSAKISEGESIRNNLDDFLDNICNRDRGKTIANMISKSTLSHDDIAMLKRVIENKAKDAVDEIPCNCVPGQCKCKHDCSNHHHKMC</t>
  </si>
  <si>
    <t>TTCAAATATACAACGGTAAAAAACAGTTGACAATCATCGTTTACATTTGTAAACTTAAATTAATCAATCGATTACAAATGTAAACGAAAGAGGTGAGATA</t>
  </si>
  <si>
    <t>CopY/TcrY family copper transport repressor [Carnobacterium iners]</t>
  </si>
  <si>
    <t>WP_085559079.1</t>
  </si>
  <si>
    <t>CP006816.1</t>
  </si>
  <si>
    <t>MLTTNSIKITDAEWEIMRVAWANKTVTSRKITAILENKKQWKAATIKTLIGRLVDKGALQTIKEGNKFIYSAAVTEEESMDLYTDDVLSRVCNKQSGHVISNMIVEATLSKVDIDMLKKLLEEKENTALDEVPCECAPGQCECHLHHH</t>
  </si>
  <si>
    <t>AGGTGAAAGTTAATAAATTACTTGACATATTTTGTTTACGAATGTAAACTATAAATATCAAGAAAGACTACATATGTAAACGAAAAGGGAGGTAAATAAG</t>
  </si>
  <si>
    <t>CopY/TcrY family copper transport repressor [Enterococcus quebecensis]</t>
  </si>
  <si>
    <t>WP_069635296.1</t>
  </si>
  <si>
    <t>CopY/TcrY family copper transport repressor [Granulicatella elegans ATCC 700633]</t>
  </si>
  <si>
    <t>EEW93072.2</t>
  </si>
  <si>
    <t>ACRF02000016.1</t>
  </si>
  <si>
    <t>MEFNTYITDAEWEVMRVVWANDRVTSKKVISVLQEKMDWTQSTIKTILGRLVGKGVLNTEHEGRKFIYTANIEETEAVRDYAEEIFNRICNKKVGNVIGSIIEDHVLSFDDIDRLEKILEMKKSFAVEEVDCNCPEGQCKCHLHHH</t>
  </si>
  <si>
    <t>TATTAAAAAGACTTGACATAATTCGTTTACAGTTGTAAACTTAGTTTAATCATAATTGTTCACATCTGTAGACGAATAGAGGGGAAGGAGAATGAGCACA</t>
  </si>
  <si>
    <t>CopY/TcrY family copper transport repressor [Lactobacillus backii]</t>
  </si>
  <si>
    <t>WP_100070782.1</t>
  </si>
  <si>
    <t>CP014890.1</t>
  </si>
  <si>
    <t>MEVKAQMEISDAEWEVMRVIWTLGSATSHTVIEALSEKMGWKAATTKTLLGRLMKKGALTAKKNGRAFTYFPEIPEQEAMDVATISLFDHLCQMRAGATLTALAKHVSLSQTDIANLQKLLTEKAKTAPEKVSCNCLLDDCHCQ</t>
  </si>
  <si>
    <t>AAGTATTCTAGTTTTTTGCTAGAGTTAATAATTGATACTTTTAGACTACGGATGTAAACTTACTTAACGATTTATGCTTATTCGAAAGGGAGGGTGAGTT</t>
  </si>
  <si>
    <t>CopY/TcrY family copper transport repressor [Lactobacillus ginsenosidimutans]</t>
  </si>
  <si>
    <t>WP_048704267.1</t>
  </si>
  <si>
    <t>WP_060972595.1</t>
  </si>
  <si>
    <t>CopY/TcrY family copper transport repressor [Aerococcus sp. 1KP-2016]</t>
  </si>
  <si>
    <t>WP_094518290.1</t>
  </si>
  <si>
    <t>CP014164.1</t>
  </si>
  <si>
    <t>MSTIAGDLHITDAEWEVMRVVWANGRVTSKEVISILEEKMDWKQATTKTLLGRLVEKGALNTEQEGRKYIYSANIEEKEAVRSFTNDIFDRICRKNVGNVIESIIKDHTLSFDDIQRLEEILEMKKAFAVEEVDCQCAEGQCDCHLHHHGE</t>
  </si>
  <si>
    <t>CAAATTATTCATTTACATAAACTCTTGACAATAATCGTTTACTAGTGTAAACTCTATTTAACATTAATGCTTACGAGCGTAAACGAAAGAGGGAGAGAAT</t>
  </si>
  <si>
    <t>CopY/TcrY family copper transport repressor [Aerococcus urinaeequi]</t>
  </si>
  <si>
    <t>WP_069286685.1</t>
  </si>
  <si>
    <t>CopY/TcrY family copper transport repressor [Aerococcus viridans]</t>
  </si>
  <si>
    <t>WP_004262479.1</t>
  </si>
  <si>
    <t>CopY/TcrY family copper transport repressor [Carnobacterium maltaromaticum]</t>
  </si>
  <si>
    <t>WP_057001137.1</t>
  </si>
  <si>
    <t>HE999757.2</t>
  </si>
  <si>
    <t>MTTAEKVKISDAEWEIMRVVWSKKQASSQEIVSVLATKMDWKPATIKTLIGRLVKKELLTTEADGNRFIYRANVSETESVKSATESLFAHVCSKKVGSTIGNLIEEAQLSKSDIQMLEKLIQSKKATAVEEIVCNCVPGQCECQEHQNVTI</t>
  </si>
  <si>
    <t>TAGCAGGATATTTTGATGTAGCATGAAGAATACTTGACAAAAACAGATTACAGTTGTAAACTCTAAGTAGATTACTTATGTAAACGAAAAGAGGGATTAA</t>
  </si>
  <si>
    <t>CopY/TcrY family copper transport repressor [Dolosigranulum pigrum]</t>
  </si>
  <si>
    <t>WP_005237622.1</t>
  </si>
  <si>
    <t>HM565231.1</t>
  </si>
  <si>
    <t>MSTIAVDLHITDAEWEVMRVVWANGRVTSKEVISTLGEKMDWKQATTKTLLGRLVEKGALNTEQEGRKYIYSANIEEKEAVRSFTNDIFDRICRKNVGNVVGSIIEDHVLSFDDIQRLEEILEMKKAFAVEEVDCQCTEGQCECHLHHHGE</t>
  </si>
  <si>
    <t>CAAATTATTCATTTACATAAACTCTTGACAATAATCGTTTACTAGTGTAAACTCTATTTAGCATTAATGCTTACGCGCGTAAACGAAAGGGGGAGAGAAT</t>
  </si>
  <si>
    <t>CopY/TcrY family copper transport repressor [Enterococcus durans]</t>
  </si>
  <si>
    <t>WP_104660175.1</t>
  </si>
  <si>
    <t>CP012366.1</t>
  </si>
  <si>
    <t>MKEVTSPIKISDSEWEIMRVIWTLGQSTAQEITQILAESMEWKAATVKTLLGRLVKKEAVWTEQEGKKFIYHPAVSETETVRSATENLFSHICAKRIGATIADLVEEATLTQEDIEMILDQLNKKQPVASVACNCIPGQCHCKEHQ</t>
  </si>
  <si>
    <t>AGCAAATAATAGGAGAAACCATTTGACATTTTACGTTTACAGTTGTAATCTATATTTGTACTTAAGTTTACATCTGTAAACAGAAAGGAAGAGTGATGAG</t>
  </si>
  <si>
    <t>CopY/TcrY family copper transport repressor [Enterococcus sp. 4G2_DIV0659]</t>
  </si>
  <si>
    <t>WP_086331322.1</t>
  </si>
  <si>
    <t>CopY/TcrY family copper transport repressor [Jeotgalibaca sp. PTS2502]</t>
  </si>
  <si>
    <t>WP_076765238.1</t>
  </si>
  <si>
    <t>CP019433.1</t>
  </si>
  <si>
    <t>MQQAIESKISDAEWEIMRVIWTNQPVTSRFISNVLMEKMSWKAATIKTLIGRLVDKGVVSTEQEGNKYLYSAIQTEEESIQSMTSAVLNHICSTKVGHVLANLVEDSQLSQADLDKLATIIQEKRQTAPASVACNCIPGQCHC</t>
  </si>
  <si>
    <t>CGAATAGGTTAGTGGTTTTTTTGTTGACAAAAATCGTTTACGGATGTAAACTATAAATATGAGTTGATTACAAATGTAAACGAAAGGCGGTAATCGTACG</t>
  </si>
  <si>
    <t>CopY/TcrY family copper transport repressor [Lactobacillus amylolyticus]</t>
  </si>
  <si>
    <t>WP_006531123.1</t>
  </si>
  <si>
    <t>CopY/TcrY family copper transport repressor [Lactobacillus curvatus]</t>
  </si>
  <si>
    <t>WP_039098966.1</t>
  </si>
  <si>
    <t>AP018699.1</t>
  </si>
  <si>
    <t>MTEKIGVITDAEWAIMRMVWSLGQVNSSHLIELVQQKRDWQASTVKTLLGRLVKKDYLIATKEGRRFIYTANIAEDEAMNHATQSLFNQLCGMKKGRTLATLIEQTTLSQNDIQTLQTVLAAKLPSAPTMIECDCLPANCDCIEEEVK</t>
  </si>
  <si>
    <t>GCGTAAAATTTGGATGAGCAAAAAAGATTGACAGTTATCGATTACAAATGTAAACTGTAACTAATGATTACAAATGTAAACGAAAGGGAGAAAACCGCGA</t>
  </si>
  <si>
    <t>CopY/TcrY family copper transport repressor [Lactobacillus kefiranofaciens]</t>
  </si>
  <si>
    <t>WP_095342230.1</t>
  </si>
  <si>
    <t>CP002764.1</t>
  </si>
  <si>
    <t>MVKLQEKESTISDSEWEIMRIIWTLEPVSSTKIIQELQAKKDWSESTIKTLLHRLVNKNLLNTTKEGRHFVYSAKVNQTQVMTEAAQELLDRMCNMHKGEVILQLLADSPISKSDLAKMKEIIAQKEKTTPDMVPCNCLPGKEHLC</t>
  </si>
  <si>
    <t>TTTGGGGTTCATATCAAAAACATGCTTTTTTTATTGCATCAATGTTTACAAATGTAAATTTAAGTAGTATAGTTACAAATGTGAACGATAGGAGGAAGAA</t>
  </si>
  <si>
    <t>CopY/TcrY family copper transport repressor [Lactobacillus pontis]</t>
  </si>
  <si>
    <t>WP_057806276.1</t>
  </si>
  <si>
    <t>CP015408.2</t>
  </si>
  <si>
    <t>MNINLEITPAEWQIMRVVWSLRQTTSSQIIEILQKKVDWKPATIKTLLRRLVDKKALSATRQGRGFIYEPLVPEQQTMDQAADNLFNNICERHVGSTLEHVINNVTLSKDDIAKLQELLASKATNSPDNVKCNCIPDMQMNC</t>
  </si>
  <si>
    <t>GATTATTAATGTCAATACGCATTAGGAATTTGCAAGTAAGTAAATTAATGATAAAATATAGTTACGAAGAATTTACATATGTAAACGCAGGAGGAATTAG</t>
  </si>
  <si>
    <t>CopY/TcrY family copper transport repressor [Lactobacillus rennini]</t>
  </si>
  <si>
    <t>WP_057873051.1</t>
  </si>
  <si>
    <t>LT634362.1</t>
  </si>
  <si>
    <t>MEISPALNISNAEWQVMRIIWTLGQASSQTVSQLLAKKMAWKAATVKTLVGRLVKKGALTAERDGKRYLYQPAISEQQAMNTASEMFVEQLCQHKIGKTLEKMIQETTLSQQDIQDLISMLQAKQKTAPKEVPCNCLPNKCQCQPGTCQQS</t>
  </si>
  <si>
    <t>GCAGCATATTGAAGCTTTTTGAGTGTTTTAGTTGACAATTACTGACTACAAATGTAAACTTAAAAATGAAATTACAGTTGTAAACGAAAGGCGGATATGA</t>
  </si>
  <si>
    <t>CopY/TcrY family copper transport repressor [Tetragenococcus muriaticus]</t>
  </si>
  <si>
    <t>WP_038025745.1</t>
  </si>
  <si>
    <t>CP012047.1</t>
  </si>
  <si>
    <t>MNTLVEPIKISDSEWEVMRVIWTKGSADAKTINDLLSSSKGWKLATTKTLLGRLVKKDILQTEQLGKKFVYTAKVTEEETVRSATENIFSHICAKKVGSTIADMISEAELTQEDIDNIQDILSEKMAVADIACNCIPGQCICKE</t>
  </si>
  <si>
    <t>GACTTCCAATTTTTTTATATAGAATAATTGTGGAAAAATTAATCCTTTGACAAATTTTGATTACAGATGTAAACTTGTTAAGTAAGAGAGGAGCAGACTT</t>
  </si>
  <si>
    <t>CopY/TcrY family copper transport repressor [Weissella hellenica]</t>
  </si>
  <si>
    <t>WP_042494613.1</t>
  </si>
  <si>
    <t>CP014332.1</t>
  </si>
  <si>
    <t>MSTIVVNPHITNAEWEVMRVVWANGRVTSKEIISILKEKMDWKQATIKTLLGRLVEKGVLNTEQEGRKFIYTTNIEEKEAVGNYTDDIFNRICRKNVGNVVGSIIEDHVLSFDDIQRLEEILEMKKAFAVEEVDCQCTEGQCDCHLHHHGE</t>
  </si>
  <si>
    <t>TTACATTTATTTAAAAAAGACTTGACAAGAATGGTTTACAATAGTAAATTTATCTCAAGCATTTACGTTTACGTATGTAGACAATGAGGAGGTAAAGAGA</t>
  </si>
  <si>
    <t>CopY/TcrY family copper transport repressor [Weissella jogaejeotgali]</t>
  </si>
  <si>
    <t>WP_075270383.1</t>
  </si>
  <si>
    <t>MAQAQDMSTAEWELMRVIWTMHEAGSSDIIRVIQSKKDWTESTIKTLLRRLVKKEALTTRKVGRKFIYQPLIGEEEAMDQMTAETFDRLCRMKRGHAIAKLVADTTLSQTDIQELQQILAEKVTTAPEKVACDCIAPMSCENCEDHPMMV</t>
  </si>
  <si>
    <t>TAGCCCTGACCTCCTTTTTGCGTATTTGTTGACAGTTGTAAACAAAAAATTATATACTTAATATAGTTACAAATGTAAACGAGAATGAGGAGATGATGTT</t>
  </si>
  <si>
    <t>transcriptional repressor, CopY family [Lactobacillus pontis DSM 8475]</t>
  </si>
  <si>
    <t>KRM37517.1</t>
  </si>
  <si>
    <t>AZGO01000030.1</t>
  </si>
  <si>
    <t>MQYFLQGGPMSVIITNVIKNERGGQMTKGLEITPAEWQVMRIVWTLGETTSSQIITILQRKVDWKPATVKTLLRRLVAKGALSTTRQGRSFIYRPLVEEQATMDQVADALFSSICEHCVGRTLDHVVDQVTLSKTDIQRLQQALQDKLVTAPDQVHCNCVPGEKMHC</t>
  </si>
  <si>
    <t>CAGGGCGTGCTGAATTCGTTTGTTTTGCATTGCTTTGCTTGTGACTCCTTTGATAAAAATTACACAGTCTATAAGTTTATCAAGATCGGCCCGGAAGTCA</t>
  </si>
  <si>
    <t>CopY/TcrY family copper transport repressor [Streptococcus ratti]</t>
  </si>
  <si>
    <t>WP_003086352.1</t>
  </si>
  <si>
    <t>AP014612.1</t>
  </si>
  <si>
    <t>MTTISNAEWEVMRVVWAKQITSSSEIITILSRTYRWSASTIKTLITRLSEKGYLTSQRQGRKYIYSSLISERKALEQQVSEVFSRICVTKHQALIRHLIEETPMTLSDIEKLEALLLSKKANAVPEVKCNCIVGQCSCHEHLEVISK</t>
  </si>
  <si>
    <t>TAGAGTTATATTTTGTCAAAAAATTAAAAATCAGTTTTCATTGACAAATGTAGACAAAGGGCTTACAATATATCTACAAATGTCAACGAAAGGAGCTCAA</t>
  </si>
  <si>
    <t>negative transcriptional regulator, CopY [Streptococcus troglodytae]</t>
  </si>
  <si>
    <t>BAQ24943.1</t>
  </si>
  <si>
    <t>Copper transport repressor, CopY/TcrY family [Escherichia coli DORA_A_5_14_21]</t>
  </si>
  <si>
    <t>ETJ11092.1</t>
  </si>
  <si>
    <t>AZLZ01002887.1</t>
  </si>
  <si>
    <t>MSTIELNTYITDAEWEVMRVVWANDRVTSKKVISILQEKMAWTQSTIKTILGRLVEKGVLNTEQEGRKFIYTPNIEEKEAVRDYAEDIFKRICNKKVGNVIGSIIEDHVLSFDDIDRLEKILEMKKSFAVEEVDCNCPEGQCKCHLHHH</t>
  </si>
  <si>
    <t>GCTTACATTTATTAAAAAGACTTGACCCATTTCGTTTACAAGAGTATACTTATTTTAAGTATACTCGTTTACATCTGTAGACAGAAAGGAGGAAAGGAAA</t>
  </si>
  <si>
    <t>copper transport repressor, CopY/TcrY family [Lactobacillus jensenii JV-V16]</t>
  </si>
  <si>
    <t>EFH29665.1</t>
  </si>
  <si>
    <t>ACGQ02000002.1</t>
  </si>
  <si>
    <t>MLTNVNDGDEIMTEKVMKMNISDAEWEVMRIIWTLDEVKSSEIINQLSERMSWTESTIKTLIRRLVNKGLVKTRKKGRAYIYSAMVSENEMMYQVAKDMFAHMCDMHKGSLLIRLIKEIPLSKSAINEIQAELNQMEQSAPESVPCDCLHNNQKHHC</t>
  </si>
  <si>
    <t>ATGATGATGGAATTGCTTATGCTTTAAAGAAGATTATAACGAGCCAAGTTTAATTACTTGGCCTTTTTTATTGACAAAAAGTAAGCATGGTTATAATATT</t>
  </si>
  <si>
    <t>CopY/TcrY family copper transport repressor [Aerococcus sp. HMSC10H05]</t>
  </si>
  <si>
    <t>WP_070469164.1</t>
  </si>
  <si>
    <t>CopY/TcrY family copper transport repressor [Bacillus cellulosilyticus]</t>
  </si>
  <si>
    <t>WP_013489628.1</t>
  </si>
  <si>
    <t>CP002394.1</t>
  </si>
  <si>
    <t>MTTEINTRITESEWEIMRVVWTLNKVTSKEIIEVLQEKKDWKPATTKTFIGRLVKKRMLNTESHGKRYIYSAAVSEDETVKNVTNEFFDNICSKDVGKTIAEMISTSTLSFDDIDLLEEVIGKKKKTAVKEVKCNCLKGQCQCKNHHNH</t>
  </si>
  <si>
    <t>GAATCAAAATTCCTATAAAAAAGTGTTGACAAAAACCGATTACAATTGTAAACTGAAACCAATAAATCGATTACGTTTGTAAACGATAGGTGGTGATGGT</t>
  </si>
  <si>
    <t>CopY/TcrY family copper transport repressor [Carnobacterium alterfunditum]</t>
  </si>
  <si>
    <t>WP_074200275.1</t>
  </si>
  <si>
    <t>CP002563.1</t>
  </si>
  <si>
    <t>MTNKIQPTISDAEWEIMRVVWTNHTVTSKEITEIVKEKMNWKQATIKTLIGRLVEKGILKTEAIGNKYLYSPIISEEESFKSKTTNFFDQICNRKVGTTIAELIREATLSHADVQMLEELVQQKKEEAVDSVPCDCIPGQCDCQHSHS</t>
  </si>
  <si>
    <t>CATATAATTTTAATTCTAGTAGTTGACAATAAACGATTACAGTTGTAAACTAAGTGTATGGGAATGATTACAAGTGTAGTCGAAGAGGAGGAAACCCGAT</t>
  </si>
  <si>
    <t>CopY/TcrY family copper transport repressor [Carnobacterium inhibens]</t>
  </si>
  <si>
    <t>WP_023178922.1</t>
  </si>
  <si>
    <t>CP006812.1</t>
  </si>
  <si>
    <t>MTNKTQPTISDAEWEIMRVVWTNHTVTSKDITEIIKEKMNWKQATIKTLIGRLVEKGMLKTEAIGNKYLYSPSVTEEESLKSKTSDFFEHLCNRKVGATLAELLSEATLSHSDVQLLEEIIQRKKMEAVDVVSCNCTPGQCDCQHYHH</t>
  </si>
  <si>
    <t>TGTAAATCCTAGACATAACTATTGACAAGAAACGTTTACAGATGTAAACTATAAATATAAGAAACGTTTACGAATGTAATCGAATAGGAGGACGAGATAA</t>
  </si>
  <si>
    <t>CopY/TcrY family copper transport repressor [Carnobacterium pleistocenium]</t>
  </si>
  <si>
    <t>WP_035051426.1</t>
  </si>
  <si>
    <t>CopY/TcrY family copper transport repressor [Carnobacterium sp. AT7]</t>
  </si>
  <si>
    <t>WP_007723226.1</t>
  </si>
  <si>
    <t>CopY/TcrY family copper transport repressor [Enterococcus pseudoavium]</t>
  </si>
  <si>
    <t>WP_067623462.1</t>
  </si>
  <si>
    <t>CP006030.1</t>
  </si>
  <si>
    <t>MEKVKTPVKISDSEWEIMRVIWTLGQTTAQEITQILADSMDWKPATIKTLLGRLVKKEVIWTEQEGKKFIYHPAVSEMETVRSATENLFSHICAKRIGETIADLVEEATLTQEDINEILKQLEQKQPVETIECNCIPGQCECKQHQ</t>
  </si>
  <si>
    <t>TTGAAAATAGAGAGCAAAAATAATTGACAGTTTTTGTTTACAAGTGTAATCTGTATTCATAAGTTATTGATTACATTTGTAAACGAAAGGTGTGAAATAA</t>
  </si>
  <si>
    <t>CopY/TcrY family copper transport repressor [Lactobacillus crustorum]</t>
  </si>
  <si>
    <t>WP_057868120.1</t>
  </si>
  <si>
    <t>CP017996.1</t>
  </si>
  <si>
    <t>MDTVLRKEQKKVEISSAEWQIMRIIWTLGRVTSSEIISLMQKKQNWSDSTIKTLITRLTKKEFLSRVKENGRYIYSATVPEQTTMNQYAKSLFSNFCAHKSGSVLNELIDSMEISQNDIETLQKTLNEKAKTAPKKVHCDCLPDGYSEMC</t>
  </si>
  <si>
    <t>CATCAAAAAAATTATTGTATTGAAGTCTATGCTGGAGAAGCTGATGTCAAAATAGCAGAATAATGTTATATAATATTGTCATCAGGAGAGGAAGTTTTTA</t>
  </si>
  <si>
    <t>CopY/TcrY family copper transport repressor [Lactobacillus curieae]</t>
  </si>
  <si>
    <t>WP_035165965.1</t>
  </si>
  <si>
    <t>CP018906.1</t>
  </si>
  <si>
    <t>MNTTATEMSTAEWSIMRIVWTLGEATSNQVINAIQLEKDWTESTIKTLLRRLVEKTALSTSKEGRKFIYHPTIAEGDAMKATASDMFNNICDMRKGSVIADLVQTSPLSKADIENLQQLLAEKSKTAPDMVECNCMPGMDHGADCCKID</t>
  </si>
  <si>
    <t>GTGGTTGCCTTTTATTTTGGATTTTACGTTGACAACTGTAAACGTAGGGTGTAAATTAGAATCAAGGTTTACAGATGTAAACGAAACGGAGAGATTAAAT</t>
  </si>
  <si>
    <t>CopY/TcrY family copper transport repressor [Lactobacillus jensenii]</t>
  </si>
  <si>
    <t>WP_006587432.1</t>
  </si>
  <si>
    <t>CP018809.1</t>
  </si>
  <si>
    <t>MVDKILKMNISDAEWEVMRIIWTLDEVKSSEIIDQLSEKMSWTESTIKTLIRRLVDKGLVKIKKEGRAYIYSATVSENEMMYQVTKDMFSHMCDMHKGSLLIRLIKEIPLSKSAIKEIQRELNIMEQSAPDTIPCDCLHSKRNHQC</t>
  </si>
  <si>
    <t>AATTTTAGCTAGCCAAGTTTAATTACTTGGCTTTTTTATTGACAAAAAGTAAGTATCGACTTAATATATGTTTACAAATGTAAACAATGGAGGTGAAGAT</t>
  </si>
  <si>
    <t>CopY/TcrY family copper transport repressor [Lactobacillus pentosiphilus]</t>
  </si>
  <si>
    <t>WP_091898587.1</t>
  </si>
  <si>
    <t>CP017761.1</t>
  </si>
  <si>
    <t>MSTIAVDLHITDAEWEVMRVVWANTQVTSKEVISTLGEKMDWKQATTKTLLGRLVEKGVLNTEQEGRKYIYSANIEEKEAVRSFTNDIFDRICRKNVGNVIESIIKDHTLSFDDIQRLEEILEMKKAFAVEEVDCQCAEGQCDCHLHHHGE</t>
  </si>
  <si>
    <t>CAAATTATTCATTTACATAAACTCTTGACAATAATCGTTTACTAGTGTAAACTCTATTTAACATTAATGTTTACGCACGAAAACGAAAGAGGGAGAGAAT</t>
  </si>
  <si>
    <t>CopY/TcrY family copper transport repressor [Leuconostoc citreum]</t>
  </si>
  <si>
    <t>WP_012304940.1</t>
  </si>
  <si>
    <t>DQ489739.1</t>
  </si>
  <si>
    <t>MSTIVVNPHITDAEWEVMRVVWANGRVTSKEIISILKEKMDWKQATIKTLLGRLVEKGVLNTEREGRKFIYTTNIEEKEAVGNYTDDIFNRICRKNVGNVVGSIIEDHVLSFDDIQRLEEILEMKKTFAVEEVDCQCAEGQCECHLHHHGE</t>
  </si>
  <si>
    <t>ATTTAAAAAAGACTTGACAAGAATGGTTTACAATAGTAAACTTATCTCAAACATTTACGTTTACTCATGTAGACAATAAGGAGGGAAGGAGGAAAAGAGA</t>
  </si>
  <si>
    <t>WP_048801825.1</t>
  </si>
  <si>
    <t>CopY/TcrY family copper transport repressor [Leuconostoc lactis]</t>
  </si>
  <si>
    <t>WP_029510500.1</t>
  </si>
  <si>
    <t>CP016598.1</t>
  </si>
  <si>
    <t>MSTIVVNPHITDAEWEVMRVVWANGRVTSKEIISILKEKMDWKQATIKTLLGRLVEKGVLNTEREGRKFIYTTNIEEKEAVGNYTDDIFNRICRKNVGNVVGSIIEDHVLSFDDIQRLEEILEMKKAFAVEEVDCQCAEGQCECHLHHHGE</t>
  </si>
  <si>
    <t>ATTTAAAAAAGACTTGACAAGAATGGTTTACAATAGTAAACTTATCTCAAACATTTACGTTTACTCATGTAGACAATAAGGAGGGAAGGAGGAAAAGAAA</t>
  </si>
  <si>
    <t>CopY/TcrY family copper transport repressor [Macrococcus caseolyticus]</t>
  </si>
  <si>
    <t>WP_099482772.1</t>
  </si>
  <si>
    <t>CP017156.1</t>
  </si>
  <si>
    <t>MTKAIDSNITDSEWEVMRVVWAQKKTTSKDIRDIIENKKNWKPATTKTLIGRLVDKGVLNTEKDGNKYIYSTNLKESDFLKSTLEQTFNNICSKDVGKIIADLISKSTLSFRDIEELEEVLEMKKKNAVDEVQCNCVPGQCNC</t>
  </si>
  <si>
    <t>CCGACAAATCCTTACTTAAGGATAGTCGGTATTTTAATTCTTTACTGTATGAAATATGAAAGACATCTTAAAAATACTTGAAAAAATTAGAGGTGAAAAT</t>
  </si>
  <si>
    <t>CopY/TcrY family copper transport repressor [Macrococcus goetzii]</t>
  </si>
  <si>
    <t>WP_099579504.1</t>
  </si>
  <si>
    <t>CopY/TcrY family copper transport repressor [Marinilactibacillus sp. 15R]</t>
  </si>
  <si>
    <t>WP_072695711.1</t>
  </si>
  <si>
    <t>copper transport repressor, CopY/TcrY family [Enterococcus casseliflavus 14-MB-W-14]</t>
  </si>
  <si>
    <t>EPH65728.1</t>
  </si>
  <si>
    <t>ATIC01000008.1</t>
  </si>
  <si>
    <t>MKGSGQMQSVVEPIKISDSEWEVMRVIWTLGQSDAKEITALLSENKNWKAATVKTLLGRLVKKGVLKTESQGKKFVYSPLVSEEATVRSAAENLFSHICAKKVGQTLAEMIQEAALTAEDLAMLQAAVDQKVPVAAISCNCIPGQCQCKTHATK</t>
  </si>
  <si>
    <t>ATGAAATAGAAAAAAGCATTGTCAAAACGCAGAAAGTTTGGCGATGCTTTTTTTTGACAAAATCCGATTACAGATGTAAACTTAAAAATGTGAATCACTT</t>
  </si>
  <si>
    <t>CopY/TcrY family copper transport repressor [Carnobacterium sp. CP1]</t>
  </si>
  <si>
    <t>WP_058919817.1</t>
  </si>
  <si>
    <t>CopY/TcrY family copper transport repressor [Enterococcus hirae]</t>
  </si>
  <si>
    <t>WP_081125373.1</t>
  </si>
  <si>
    <t>CP023011.2</t>
  </si>
  <si>
    <t>MEEKRVLIKISDSEWEVMRVIWTLGQANAQQITQILADSMDWKVATVKTLLGRLVKKEALWTEQEGKKFIYHPAVSEMETVRSATENLFSHICAKRVGATIADLVEEATLTQEDIQQIMKQLNKKEPVETIECNCIPGQCECKKQ</t>
  </si>
  <si>
    <t>TTGAAAAAAAATAAGCCCATTGGTTGACAATTTACGATTACAGTTGTAATCTATTATTGAAGTTAAGTTTACAAATGTAATCGATGGAGGTGGAAAACCA</t>
  </si>
  <si>
    <t>CopY/TcrY family copper transport repressor [Enterococcus mundtii]</t>
  </si>
  <si>
    <t>WP_071867485.1</t>
  </si>
  <si>
    <t>CP018061.1</t>
  </si>
  <si>
    <t>MEEVKKPIKISDSEWEIMRVIWTLGDTTAQEITQILSESMGWKAATVKTLLGRLVKKEAIWTEQEGKKFIYHPAVSETDTVQSAAENLFSHICAKKIGETIADLVSEATLTQSDIDQIMAELKKKEPVTNIQCNCIPGQCHCHQNN</t>
  </si>
  <si>
    <t>GCAATGGCGAAGTAAAAGTAGTTGACACGTTTCGTTTACAAGTGTAATCTGTATTTAGAAATTAAGTTTACGTTTGTAAACGAAAAGGAGAGTGATACAT</t>
  </si>
  <si>
    <t>CopY/TcrY family copper transport repressor [Lactobacillus paralimentarius]</t>
  </si>
  <si>
    <t>WP_056955066.1</t>
  </si>
  <si>
    <t>CP018867.1</t>
  </si>
  <si>
    <t>MDTVAPKKEQRKVEISSAEWQIMRIVWTLKHVTSTEIINLMQQKQTWSDSTIKTLITRLTKKKFLSRKKDKGHYIYSATVSEQETMDEYANSLFSNFCAHKTGSVLNELIDTLDISKDDIKLLQKALDNKLKNAPVRVNCDCLPDGCDHMC</t>
  </si>
  <si>
    <t>AACTATTAGATTATATCGTAGAAAAATAGTTGGGTTAGGAATAAGTCCAAATTGAAAATAATCTGTTATATAATTGAATTATCAAGAGAGGAAGATTTTG</t>
  </si>
  <si>
    <t>CopY/TcrY family copper transport repressor [Lactobacillus sp. CBA3605]</t>
  </si>
  <si>
    <t>WP_105451811.1</t>
  </si>
  <si>
    <t>CP027190.1</t>
  </si>
  <si>
    <t>MEAQTKIEISDAEWEVMRVTWTLGHVTSSQMAEIMAEKMGWKPATVKTLLGRLIKKGALRAEKNGRAFTYYPTVAEQPSMDEAVETLFGHLCQMRVGQTLTDLVGKLTLSQADITKLQAELARKAATAPVTVDCDCLPGDEATC</t>
  </si>
  <si>
    <t>ATAGTCATATACGCTAGTGTAAAGGAAAAGAAAGTTGCTTTTTATTGTTTACGAATGTAAACTATAGTGGATTATTAAATGTAGAAGGGTGGTTAATCAA</t>
  </si>
  <si>
    <t>CopY/TcrY family copper transport repressor [Lactobacillus sp. CBA3606]</t>
  </si>
  <si>
    <t>WP_105449324.1</t>
  </si>
  <si>
    <t>CP027194.1</t>
  </si>
  <si>
    <t>MEAQTKIEISDAEWEVMRVAWTLGHVTSSQMAEIMAEKMGWKPATVKTLLGRLIKKGALRAEKNGRAFTYYPTVAEQPSMDEAVETLFGHLCQMRVGQTLTDLVGKLTLSQADITKLQAELARKAATAPVTVDCDCLPGDEATC</t>
  </si>
  <si>
    <t>AGTGGTGGTTGCGCTATCATTAGAGAGAAGAAAGTTGCTTTTTATCGTTTACGATTGTAAACTATAAAAAGTAGACAATACGGAAGGGTGGTTTCTAAAA</t>
  </si>
  <si>
    <t>CopY/TcrY family copper transport repressor [Bhargavaea cecembensis]</t>
  </si>
  <si>
    <t>WP_040225620.1</t>
  </si>
  <si>
    <t>JF915701.1</t>
  </si>
  <si>
    <t>MSVKTDFNVTDSEWEVMRVVWAHGQASSKEIIDVLGQKMDWKPATTKTFLGRLVNKGMLSTETEGRRYLYSAMVGESEFVRHALDEFFSHVCNREVGRTIEDVLSKATLSHRDIDVLQAILDEKKETAVEEVPCNCIPGQCHCSLHGNDGCGC</t>
  </si>
  <si>
    <t>CCCTGCTCTTCATTCCTTGCAGTCCAGACTCTTGACAATTAACGTTTACAAACGTAAACTAAAAGCACAAGAGATAAAACTGAGCAAAAGAGGTGTCGAT</t>
  </si>
  <si>
    <t>CopY/TcrY family copper transport repressor [Carnobacterium sp. 17-4]</t>
  </si>
  <si>
    <t>WP_013711515.1</t>
  </si>
  <si>
    <t>CopY/TcrY family copper transport repressor [Enterococcus raffinosus]</t>
  </si>
  <si>
    <t>OJG84878.1</t>
  </si>
  <si>
    <t>JXLA01000022.1</t>
  </si>
  <si>
    <t>MTVTPIKISDSEWEVMRVIWTQGSTTAQEIIAILGQTMEWKPATIKTLLGRLVKKEAVRTEQSGKKYIYYPAISEGETVKSATENLFSHICAKRIGETIAELVAEAELTDADVALIKEQLVNKKTVEKIECNCIPGQCECNHHK</t>
  </si>
  <si>
    <t>ATTGAAAAAAAGCTGTCTTATTGGTTGACGGCGAACGATTACAATTGTAAACTAAAAGTGTGGATTACAAATGTAAACGAAAGGAGTGATACTTATGACT</t>
  </si>
  <si>
    <t>transcriptional repressor CopY [Enterococcus malodoratus]</t>
  </si>
  <si>
    <t>OJG60630.1</t>
  </si>
  <si>
    <t>JXKU01000027.1</t>
  </si>
  <si>
    <t>MKKMSMTITPIKISDSEWEVMRVIWTQESTTAQEIINILGQTMDWKPATIKTLLGRLVKKEAVRTEQSGKKYIYYPAISEGETVKSATENLFSHICAKRIGETIAELVAEAALTDADVELIKEQLVNKKTVETIECNCIPGQCECNHHK</t>
  </si>
  <si>
    <t>CCTTTTAAAAGAAATAGACAATTTATTGACCATATTGGTTGACGAATGATGATTACAACTGTAAACTTAAAAATGTAGATTACAAATGTAAACGAAAGAG</t>
  </si>
  <si>
    <t>CopY/TcrY family copper transport repressor [Enterococcus gilvus]</t>
  </si>
  <si>
    <t>OJG40919.1</t>
  </si>
  <si>
    <t>JXKO01000019.1</t>
  </si>
  <si>
    <t>MTITPVKISDSEWEIMRVIWTQESTTAQEIIDILGQTMAWKPATIKTLLGRLVKKEAVRTEQSGKKYIYYPAISEGETVKSATENLFSHICAKRIGETIAELVAEAELTEADVEKIKEQLVKKKTVDTIACNCIPGQCECNHHKD</t>
  </si>
  <si>
    <t>CGTACAAAAAAATTATCGTATCAGTTGACGAATGACGATTACAAATGTAAACTAAAAGATGTAGATTACAATTGTAAACGAAAGAGGTGAGTGTATGGCT</t>
  </si>
  <si>
    <t>&gt;</t>
  </si>
  <si>
    <t>e value</t>
  </si>
  <si>
    <t>protein ID</t>
  </si>
  <si>
    <t>DNA ID</t>
  </si>
  <si>
    <t>protein seq</t>
  </si>
  <si>
    <t>CxC motifs</t>
  </si>
  <si>
    <t>-100 DNA</t>
  </si>
  <si>
    <t>FASTA notation</t>
  </si>
  <si>
    <t>+</t>
  </si>
  <si>
    <t>TTTCCTTATC</t>
  </si>
  <si>
    <t>GTTTATAGTG</t>
  </si>
  <si>
    <t>ATCTTTTATC</t>
  </si>
  <si>
    <t>TCGTATAATA</t>
  </si>
  <si>
    <t>-</t>
  </si>
  <si>
    <t>ATTAATTTAA</t>
  </si>
  <si>
    <t>TTGTCAACTG</t>
  </si>
  <si>
    <t>TAAAAGTGTG</t>
  </si>
  <si>
    <t>GAGTGATACT</t>
  </si>
  <si>
    <t>TAAAAATGTA</t>
  </si>
  <si>
    <t>AG</t>
  </si>
  <si>
    <t>TTAATCAATC</t>
  </si>
  <si>
    <t>AGGTGAGATA</t>
  </si>
  <si>
    <t>AATATGAGTT</t>
  </si>
  <si>
    <t>GCGGTAATCG</t>
  </si>
  <si>
    <t>TGCAGTTATA</t>
  </si>
  <si>
    <t>AAATATAATG</t>
  </si>
  <si>
    <t>TGTAACTAAT</t>
  </si>
  <si>
    <t>GGAGAAAACC</t>
  </si>
  <si>
    <t>TGGATTTTAC</t>
  </si>
  <si>
    <t>GTGTAAATTA</t>
  </si>
  <si>
    <t>AAAACTTTTG</t>
  </si>
  <si>
    <t>GAGTAGAATA</t>
  </si>
  <si>
    <t>ATCAGTTTTT</t>
  </si>
  <si>
    <t>GGTTATAATA</t>
  </si>
  <si>
    <t>ATAACTTTTG</t>
  </si>
  <si>
    <t>GAGTAGAATG</t>
  </si>
  <si>
    <t>CTTAATATAT</t>
  </si>
  <si>
    <t>AGGTGAAGAT</t>
  </si>
  <si>
    <t>TTTTATAATT</t>
  </si>
  <si>
    <t>AAGGTGGTTT</t>
  </si>
  <si>
    <t>AAAACTTTTT</t>
  </si>
  <si>
    <t>TGGTAAAATA</t>
  </si>
  <si>
    <t>GACAATTAAC</t>
  </si>
  <si>
    <t>GCACAAGAGA</t>
  </si>
  <si>
    <t>CTTCCTTTCT</t>
  </si>
  <si>
    <t>TACAAATATA</t>
  </si>
  <si>
    <t>TTGAAGTTAA</t>
  </si>
  <si>
    <t>AGGTGGAAAA</t>
  </si>
  <si>
    <t>TTGCATCAAT</t>
  </si>
  <si>
    <t>TAGTATAGTT</t>
  </si>
  <si>
    <t>TGATTTCATA</t>
  </si>
  <si>
    <t>GAGTATACTA</t>
  </si>
  <si>
    <t>GACGAATGAC</t>
  </si>
  <si>
    <t>GATGTAGATT</t>
  </si>
  <si>
    <t>ACATTGTAAG</t>
  </si>
  <si>
    <t>AAGGAGCAAC</t>
  </si>
  <si>
    <t>ACATCGTAAG</t>
  </si>
  <si>
    <t>AAGGAGAGGT</t>
  </si>
  <si>
    <t>TGTCTTATAA</t>
  </si>
  <si>
    <t>TGATAAGATA</t>
  </si>
  <si>
    <t>ACATCATAAG</t>
  </si>
  <si>
    <t>AAGGAGAAGC</t>
  </si>
  <si>
    <t>ATCAGTTTTC</t>
  </si>
  <si>
    <t>GCTTACAATA</t>
  </si>
  <si>
    <t>AAAAGATGTA</t>
  </si>
  <si>
    <t>AGGTGAGTGT</t>
  </si>
  <si>
    <t>GCTTTTTATT</t>
  </si>
  <si>
    <t>TGGATTATTA</t>
  </si>
  <si>
    <t>TATTTAAAAA</t>
  </si>
  <si>
    <t>GGAGGGCTTA</t>
  </si>
  <si>
    <t>TAGAATCAAG</t>
  </si>
  <si>
    <t>GGAGAGATTA</t>
  </si>
  <si>
    <t>ATTAACTGTA</t>
  </si>
  <si>
    <t>AAAGCAACTA</t>
  </si>
  <si>
    <t>AGGAAATTTA</t>
  </si>
  <si>
    <t>GAGTATACTG</t>
  </si>
  <si>
    <t>TAGTTTCAGT</t>
  </si>
  <si>
    <t>TTGTATAGTT</t>
  </si>
  <si>
    <t>TAATTTTATA</t>
  </si>
  <si>
    <t>GACAAGAAAC</t>
  </si>
  <si>
    <t>ATATAAGAAA</t>
  </si>
  <si>
    <t>CCTCCTCGTC</t>
  </si>
  <si>
    <t>TGCTCAAAAT</t>
  </si>
  <si>
    <t>ATCTTTTATT</t>
  </si>
  <si>
    <t>CCTTCTTGTC</t>
  </si>
  <si>
    <t>TGTTCAAAAT</t>
  </si>
  <si>
    <t>GTGTAAAATA</t>
  </si>
  <si>
    <t>ATGTCAAATG</t>
  </si>
  <si>
    <t>AAACTTTTTG</t>
  </si>
  <si>
    <t>GTTATAATAT</t>
  </si>
  <si>
    <t>GAGCTCAA</t>
  </si>
  <si>
    <t>GACAATTACT</t>
  </si>
  <si>
    <t>AATGAAATTA</t>
  </si>
  <si>
    <t>ACTTTTTATA</t>
  </si>
  <si>
    <t>AAAGCAACTT</t>
  </si>
  <si>
    <t>GACATATTTT</t>
  </si>
  <si>
    <t>ATATCAAGAA</t>
  </si>
  <si>
    <t>AATATAATAA</t>
  </si>
  <si>
    <t>AAGATATTTA</t>
  </si>
  <si>
    <t>AAAAATTATA</t>
  </si>
  <si>
    <t>AATAACTGTA</t>
  </si>
  <si>
    <t>AGGTGTGATG</t>
  </si>
  <si>
    <t>GAATTTCATA</t>
  </si>
  <si>
    <t>GTGTTTTAGG</t>
  </si>
  <si>
    <t>AATAATTGTA</t>
  </si>
  <si>
    <t>AGGAATAACA</t>
  </si>
  <si>
    <t>GAATATACTA</t>
  </si>
  <si>
    <t>CACACCTTTC</t>
  </si>
  <si>
    <t>CTTATGGATA</t>
  </si>
  <si>
    <t>TGATGTTATG</t>
  </si>
  <si>
    <t>GTGTATAGTA</t>
  </si>
  <si>
    <t>TCTCCTTTTC</t>
  </si>
  <si>
    <t>TTCTAAATAC</t>
  </si>
  <si>
    <t>GACGAATGAT</t>
  </si>
  <si>
    <t>AATGTAGATT</t>
  </si>
  <si>
    <t>GATAATTGTA</t>
  </si>
  <si>
    <t>AGGTGTGCTG</t>
  </si>
  <si>
    <t>TCTCCTTATT</t>
  </si>
  <si>
    <t>GTTTGAAATT</t>
  </si>
  <si>
    <t>AGGTATACTG</t>
  </si>
  <si>
    <t>AGGTGTGATT</t>
  </si>
  <si>
    <t>GTTGAGTGTA</t>
  </si>
  <si>
    <t>AGGTATGGTA</t>
  </si>
  <si>
    <t>TATTTCTATA</t>
  </si>
  <si>
    <t>AAGAAACATA</t>
  </si>
  <si>
    <t>AGGTGTG</t>
  </si>
  <si>
    <t>TIGR4</t>
  </si>
  <si>
    <t>GATGAGTGTA</t>
  </si>
  <si>
    <t>AGGT</t>
  </si>
  <si>
    <t>A</t>
  </si>
  <si>
    <t>CTCTTGACAC</t>
  </si>
  <si>
    <t>GACAAAATCC</t>
  </si>
  <si>
    <t>AATGTGAATC</t>
  </si>
  <si>
    <t>GACGGCGAAC</t>
  </si>
  <si>
    <t>GTGTGGATTA</t>
  </si>
  <si>
    <t>GCATCATAAG</t>
  </si>
  <si>
    <t>GATAAGATAT</t>
  </si>
  <si>
    <t>GAAGTCAAG</t>
  </si>
  <si>
    <t>AATATAATGA</t>
  </si>
  <si>
    <t>AACTTTATAT</t>
  </si>
  <si>
    <t>TGATATAATA</t>
  </si>
  <si>
    <t>ATTAAACTAA</t>
  </si>
  <si>
    <t>ATGTCAAGTC</t>
  </si>
  <si>
    <t>CTTATGAATA</t>
  </si>
  <si>
    <t>CCTCCTCATT</t>
  </si>
  <si>
    <t>TGCTTGAGAT</t>
  </si>
  <si>
    <t>GACAAAAATC</t>
  </si>
  <si>
    <t>ATATGAGTTG</t>
  </si>
  <si>
    <t>GATATAATAT</t>
  </si>
  <si>
    <t>GGTTGTGAGT</t>
  </si>
  <si>
    <t>TATCAAGAAA</t>
  </si>
  <si>
    <t>GGGAGGTAAA</t>
  </si>
  <si>
    <t>GTATGGGAAT</t>
  </si>
  <si>
    <t>GGAGGAAACC</t>
  </si>
  <si>
    <t>CTTACAATAT</t>
  </si>
  <si>
    <t>CGTATAATAA</t>
  </si>
  <si>
    <t>CTATTTTAAA</t>
  </si>
  <si>
    <t>AAATATAATA</t>
  </si>
  <si>
    <t>GAGCGTTTTG</t>
  </si>
  <si>
    <t>TTCAATAATA</t>
  </si>
  <si>
    <t>TTGTCAACCA</t>
  </si>
  <si>
    <t>TATAAGAAAC</t>
  </si>
  <si>
    <t>GGAGGACGAG</t>
  </si>
  <si>
    <t>TTGCTTTAGT</t>
  </si>
  <si>
    <t>GACAGTTAAC</t>
  </si>
  <si>
    <t>ATAGAATTAA</t>
  </si>
  <si>
    <t>CATACACTTA</t>
  </si>
  <si>
    <t>TTGTCAACTA</t>
  </si>
  <si>
    <t>GACAGTTATC</t>
  </si>
  <si>
    <t>CTAATGATTA</t>
  </si>
  <si>
    <t>GTTAAAATGA</t>
  </si>
  <si>
    <t>AAAGCATTCA</t>
  </si>
  <si>
    <t>TCTAAATACA</t>
  </si>
  <si>
    <t>GTGTCAACTA</t>
  </si>
  <si>
    <t>AGAATTAAAC</t>
  </si>
  <si>
    <t>GAGGGTCTTA</t>
  </si>
  <si>
    <t>AA</t>
  </si>
  <si>
    <t>TCTTGAAATG</t>
  </si>
  <si>
    <t>TTAAAAATGA</t>
  </si>
  <si>
    <t>GCGGATATGA</t>
  </si>
  <si>
    <t>CAAGGTTATC</t>
  </si>
  <si>
    <t>TCTTGAACTC</t>
  </si>
  <si>
    <t>TATGGATACA</t>
  </si>
  <si>
    <t>CTGTCAATTA</t>
  </si>
  <si>
    <t>TATGAATACA</t>
  </si>
  <si>
    <t>GTTAAAATAA</t>
  </si>
  <si>
    <t>ATAACATTCA</t>
  </si>
  <si>
    <t>GTTACGAAGA</t>
  </si>
  <si>
    <t>AGGAATTAG</t>
  </si>
  <si>
    <t>ACCACCTATC</t>
  </si>
  <si>
    <t>ATTGGTTTCA</t>
  </si>
  <si>
    <t>TAACATTAAT</t>
  </si>
  <si>
    <t>AGGGAGAGAA</t>
  </si>
  <si>
    <t>GACAAAAACC</t>
  </si>
  <si>
    <t>CCAATAAATC</t>
  </si>
  <si>
    <t>TAATTAGTAT</t>
  </si>
  <si>
    <t>GAGGAAAAA</t>
  </si>
  <si>
    <t>AAACATTTAC</t>
  </si>
  <si>
    <t>GGAGGGAAGG</t>
  </si>
  <si>
    <t>CCTCCTTTCT</t>
  </si>
  <si>
    <t>TACTTAAAAT</t>
  </si>
  <si>
    <t>GCTAAATAGA</t>
  </si>
  <si>
    <t>TTGTCAAGAG</t>
  </si>
  <si>
    <t>GTTAAATAGA</t>
  </si>
  <si>
    <t>GACAAGAATG</t>
  </si>
  <si>
    <t>TCAAACATTT</t>
  </si>
  <si>
    <t>CGTTAAGTAA</t>
  </si>
  <si>
    <t>GTATCAATTA</t>
  </si>
  <si>
    <t>CCTCCTTATC</t>
  </si>
  <si>
    <t>ACTTAAAATA</t>
  </si>
  <si>
    <t>CTGTTTTAAA</t>
  </si>
  <si>
    <t>GACAAATTTC</t>
  </si>
  <si>
    <t>TTGAACATAT</t>
  </si>
  <si>
    <t>TAGCATTAAT</t>
  </si>
  <si>
    <t>GGGGAGAGAA</t>
  </si>
  <si>
    <t>ACTCTAAGTA</t>
  </si>
  <si>
    <t>GAGGGATTAA</t>
  </si>
  <si>
    <t>CCCCCCTATA</t>
  </si>
  <si>
    <t>ATTAAAATCT</t>
  </si>
  <si>
    <t>TCCTCCTATC</t>
  </si>
  <si>
    <t>ACTAATATTT</t>
  </si>
  <si>
    <t>TAAGTAGTAT</t>
  </si>
  <si>
    <t>GAGGAAGAA</t>
  </si>
  <si>
    <t>AATCATAATT</t>
  </si>
  <si>
    <t>GAGGGGAAGG</t>
  </si>
  <si>
    <t>GACAAAATAA</t>
  </si>
  <si>
    <t>TTAAGTATTA</t>
  </si>
  <si>
    <t>GACAAAAACA</t>
  </si>
  <si>
    <t>GTAGATTACT</t>
  </si>
  <si>
    <t>ATCTTATAAT</t>
  </si>
  <si>
    <t>AGGTTGATTT</t>
  </si>
  <si>
    <t>AAGCATTTTA</t>
  </si>
  <si>
    <t>TCTTATAATG</t>
  </si>
  <si>
    <t>TCAAGCATTT</t>
  </si>
  <si>
    <t>GACGTAATTC</t>
  </si>
  <si>
    <t>TTGAGCATAT</t>
  </si>
  <si>
    <t>TACTTAACAA</t>
  </si>
  <si>
    <t>TTGTCAAAGG</t>
  </si>
  <si>
    <t>GACAAGGCTA</t>
  </si>
  <si>
    <t>TCAAACGTTT</t>
  </si>
  <si>
    <t>GCGTCAGAAC</t>
  </si>
  <si>
    <t>TTGTATTTAT</t>
  </si>
  <si>
    <t>TGAAATAAAA</t>
  </si>
  <si>
    <t>ATGTATTAAT</t>
  </si>
  <si>
    <t>GACCCATTTC</t>
  </si>
  <si>
    <t>TTAAGTATAC</t>
  </si>
  <si>
    <t>% homology</t>
  </si>
  <si>
    <t>CopY Binding motifs</t>
  </si>
  <si>
    <t>CopY copper transport repressor [Streptococcus pneumoniae TIGR4]</t>
  </si>
  <si>
    <t>NP_345228.1</t>
  </si>
  <si>
    <t>MVMQISDAEWQVMKIIWMQGEQTSTDLIRVLAERFDWSKSTVQTLLARLVDKECLTRKKEGKSFVYSALLTLDQSRDLLVQDIKDKVCSRRIRNLLADLIVECEFTQTDLEDLEAVISEKKSSAVTEVRCNCM</t>
  </si>
  <si>
    <t>xxxGACAxxTGTAxxxxxxxx</t>
  </si>
  <si>
    <t>AAATTCTATTTTTCGAAGAAAATATTATTTCTATAATTGACAAATGTAGATTTTAAGAGTATACTGATGAGTGTAATTGACAAATGTAGATTTTGGAGGT</t>
  </si>
  <si>
    <t>Chart number</t>
  </si>
  <si>
    <t>Strain</t>
  </si>
  <si>
    <t>E value</t>
  </si>
  <si>
    <t>Table Number</t>
  </si>
  <si>
    <t>strand</t>
  </si>
  <si>
    <t>ATTGACAAATGTAGATTTTn</t>
  </si>
  <si>
    <t>ATTGACAAATGTAGATTTTGG</t>
  </si>
  <si>
    <t>TnGACAAATGTAGATTT</t>
  </si>
  <si>
    <t>ATTGACAAATGTAGAnTTT</t>
  </si>
  <si>
    <t>TTGACAAATGTAGATTTTn</t>
  </si>
  <si>
    <t>ATTnACAAATGTAGATT</t>
  </si>
  <si>
    <t>nTTGACAAATGTAGATTTTG</t>
  </si>
  <si>
    <t>GTTnACAAATGTA</t>
  </si>
  <si>
    <t>ACAAATGTAnAT</t>
  </si>
  <si>
    <t>ACAAnTGTA</t>
  </si>
  <si>
    <t>TTnACAAATGTA</t>
  </si>
  <si>
    <t>TTTACAAATGTAnAT</t>
  </si>
  <si>
    <t>ACAAATnTA</t>
  </si>
  <si>
    <t>GnTGACAA</t>
  </si>
  <si>
    <t>ACAAnTGTAGA</t>
  </si>
  <si>
    <t>ACAAAnGTA</t>
  </si>
  <si>
    <t>GTTTACAAATGTAAnTAT</t>
  </si>
  <si>
    <t>GTTTACAAATGTAn</t>
  </si>
  <si>
    <t>ACAAATGTAAAn</t>
  </si>
  <si>
    <t>GTAAACnA</t>
  </si>
  <si>
    <t>ATCTACAAATGTAnA</t>
  </si>
  <si>
    <t>ATTTACAnATGTA</t>
  </si>
  <si>
    <t>nACAAATGTAGA</t>
  </si>
  <si>
    <t>ATCTACAAAnGTA</t>
  </si>
  <si>
    <t>GTnTACA</t>
  </si>
  <si>
    <t>TACnGATGTAAAC</t>
  </si>
  <si>
    <t>ATnTACAAATGTAGA</t>
  </si>
  <si>
    <t>TGTAAnCAA</t>
  </si>
  <si>
    <t>nTTTACAA</t>
  </si>
  <si>
    <t>GTTTACAAn</t>
  </si>
  <si>
    <t>TTACAnA</t>
  </si>
  <si>
    <t>CTGTAnACGAAT</t>
  </si>
  <si>
    <t>ATGTAAACnA</t>
  </si>
  <si>
    <t>GnTTACAAATGTAAACGA</t>
  </si>
  <si>
    <t>ACAAATGTn</t>
  </si>
  <si>
    <t>GATTACAAATGTAAACn</t>
  </si>
  <si>
    <t>TTACAAATGTnAA</t>
  </si>
  <si>
    <t>TGTAAACnTAA</t>
  </si>
  <si>
    <t>GTAAACGAn</t>
  </si>
  <si>
    <t>nTGTAAAC</t>
  </si>
  <si>
    <t>GnTTACAA</t>
  </si>
  <si>
    <t>TTACAAnTGTA</t>
  </si>
  <si>
    <t>ATGTAAnC</t>
  </si>
  <si>
    <t>GTTTACn</t>
  </si>
  <si>
    <t>GnAAACGA</t>
  </si>
  <si>
    <t>TGTAAACGnA</t>
  </si>
  <si>
    <t>TTGACAAATGTAGATTTn</t>
  </si>
  <si>
    <t>TTACAAnTGTAATCG</t>
  </si>
  <si>
    <t>GATTACAAnTGTAAAC</t>
  </si>
  <si>
    <t>longest common from motif match (1 mismatch)</t>
  </si>
  <si>
    <t>WP_070537534.1</t>
  </si>
  <si>
    <t>CopY/TcrY family copper transport repressor [Enterococcus sp. HMSC29A04]</t>
  </si>
  <si>
    <t>WP_076758940.1</t>
  </si>
  <si>
    <t>CopY/TcrY family copper transport repressor [Edaphobacillus lindanitolerans]</t>
  </si>
  <si>
    <t>WP_088933264.1</t>
  </si>
  <si>
    <t>CopY/TcrY family copper transport repressor [Enterococcus sp. 3H8_DIV0648]</t>
  </si>
  <si>
    <t>WP_086283907.1</t>
  </si>
  <si>
    <t>CopY/TcrY family copper transport repressor [Enterococcus sp. 10A9_DIV0425]</t>
  </si>
  <si>
    <t>WP_060789079.1</t>
  </si>
  <si>
    <t>CopY/TcrY family copper transport repressor [Carnobacterium funditum]</t>
  </si>
  <si>
    <t>WP_092504581.1</t>
  </si>
  <si>
    <t>CopY/TcrY family copper transport repressor [Virgibacillus subterraneus]</t>
  </si>
  <si>
    <t>WP_092493713.1</t>
  </si>
  <si>
    <t>CopY/TcrY family copper transport repressor [Virgibacillus salinus]</t>
  </si>
  <si>
    <t>WP_088051914.1</t>
  </si>
  <si>
    <t>CopY/TcrY family copper transport repressor [Virgibacillus dakarensis]</t>
  </si>
  <si>
    <t>WP_101801116.1</t>
  </si>
  <si>
    <t>CopY/TcrY family copper transport repressor [Planomicrobium sp. MB-3u-38]</t>
  </si>
  <si>
    <t>WP_021745900.1</t>
  </si>
  <si>
    <t>CopY/TcrY family copper transport repressor [Leptotrichia wadei]</t>
  </si>
  <si>
    <t>WP_054747755.1</t>
  </si>
  <si>
    <t>CopY/TcrY family copper transport repressor [Lactobacillus rapi]</t>
  </si>
  <si>
    <t>WP_054719686.1</t>
  </si>
  <si>
    <t>CopY/TcrY family copper transport repressor [Lactobacillus manihotivorans]</t>
  </si>
  <si>
    <t>WP_057750778.1</t>
  </si>
  <si>
    <t>CopY/TcrY family copper transport repressor [Lactobacillus frumenti]</t>
  </si>
  <si>
    <t>WP_024625704.1</t>
  </si>
  <si>
    <t>CopY/TcrY family copper transport repressor [Lactobacillus fabifermentans]</t>
  </si>
  <si>
    <t>WP_006916020.1</t>
  </si>
  <si>
    <t>CopY/TcrY family copper transport repressor [Lactobacillus coleohominis]</t>
  </si>
  <si>
    <t>WP_076765089.1</t>
  </si>
  <si>
    <t>WP_060914247.1</t>
  </si>
  <si>
    <t>CopY/TcrY family copper transport repressor [Gemella haemolysans]</t>
  </si>
  <si>
    <t>WP_086295645.1</t>
  </si>
  <si>
    <t>CopY/TcrY family copper transport repressor [Enterococcus sp. 3G6_DIV0642]</t>
  </si>
  <si>
    <t>WP_048604794.1</t>
  </si>
  <si>
    <t>CopY/TcrY family copper transport repressor [Enterococcus massiliensis]</t>
  </si>
  <si>
    <t>WP_049221864.1</t>
  </si>
  <si>
    <t>CopY/TcrY family copper transport repressor [Enterococcus avium]</t>
  </si>
  <si>
    <t>WP_071873850.1</t>
  </si>
  <si>
    <t>CopY/TcrY family copper transport repressor [Enterococcus aquimarinus]</t>
  </si>
  <si>
    <t>WP_090887748.1</t>
  </si>
  <si>
    <t>CopY/TcrY family copper transport repressor [Bacillus caseinilyticus]</t>
  </si>
  <si>
    <t>WP_039994699.1</t>
  </si>
  <si>
    <t>CopY/TcrY family copper transport repressor [Streptococcus canis]</t>
  </si>
  <si>
    <t>WP_002827245.1</t>
  </si>
  <si>
    <t>CopY/TcrY family copper transport repressor [Weissella paramesenteroides]</t>
  </si>
  <si>
    <t>WP_006844818.1</t>
  </si>
  <si>
    <t>CopY/TcrY family copper transport repressor [Weissella koreensis]</t>
  </si>
  <si>
    <t>WP_092463369.1</t>
  </si>
  <si>
    <t>CopY/TcrY family copper transport repressor [Weissella bombi]</t>
  </si>
  <si>
    <t>WP_077303220.1</t>
  </si>
  <si>
    <t>CopY/TcrY family copper transport repressor [Virgibacillus pantothenticus]</t>
  </si>
  <si>
    <t>WP_094942612.1</t>
  </si>
  <si>
    <t>CopY/TcrY family copper transport repressor [Tetzosporium hominis]</t>
  </si>
  <si>
    <t>WP_042147376.1</t>
  </si>
  <si>
    <t>CopY/TcrY family copper transport repressor [Paucisalibacillus sp. EB02]</t>
  </si>
  <si>
    <t>WP_096874820.1</t>
  </si>
  <si>
    <t>CopY/TcrY family copper transport repressor [Listeria monocytogenes]</t>
  </si>
  <si>
    <t>WP_084012270.1</t>
  </si>
  <si>
    <t>CopY/TcrY family copper transport repressor [Leuconostoc pseudomesenteroides]</t>
  </si>
  <si>
    <t>WP_084035307.1</t>
  </si>
  <si>
    <t>CopY/TcrY family copper transport repressor [Leuconostoc mesenteroides]</t>
  </si>
  <si>
    <t>WP_057738669.1</t>
  </si>
  <si>
    <t>CopY/TcrY family copper transport repressor [Lactobacillus uvarum]</t>
  </si>
  <si>
    <t>WP_070488816.1</t>
  </si>
  <si>
    <t>CopY/TcrY family copper transport repressor [Lactobacillus sp. HMSC08B12]</t>
  </si>
  <si>
    <t>WP_054737439.1</t>
  </si>
  <si>
    <t>CopY/TcrY family copper transport repressor [Lactobacillus similis]</t>
  </si>
  <si>
    <t>WP_098826466.1</t>
  </si>
  <si>
    <t>CopY/TcrY family copper transport repressor [Lactobacillus silagincola]</t>
  </si>
  <si>
    <t>WP_095842244.1</t>
  </si>
  <si>
    <t>CopY/TcrY family copper transport repressor [Lactobacillus salivarius]</t>
  </si>
  <si>
    <t>WP_064658559.1</t>
  </si>
  <si>
    <t>CopY/TcrY family copper transport repressor [Lactobacillus rhamnosus]</t>
  </si>
  <si>
    <t>WP_089120487.1</t>
  </si>
  <si>
    <t>WP_016383459.1</t>
  </si>
  <si>
    <t>CopY/TcrY family copper transport repressor [Lactobacillus paracasei]</t>
  </si>
  <si>
    <t>WP_003688738.1</t>
  </si>
  <si>
    <t>CopY/TcrY family copper transport repressor [Lactobacillus mali]</t>
  </si>
  <si>
    <t>WP_054654697.1</t>
  </si>
  <si>
    <t>CopY/TcrY family copper transport repressor [Lactobacillus kisonensis]</t>
  </si>
  <si>
    <t>WP_004898342.1</t>
  </si>
  <si>
    <t>CopY/TcrY family copper transport repressor [Lactobacillus johnsonii]</t>
  </si>
  <si>
    <t>WP_056994487.1</t>
  </si>
  <si>
    <t>CopY/TcrY family copper transport repressor [Lactobacillus ingluviei]</t>
  </si>
  <si>
    <t>WP_082619049.1</t>
  </si>
  <si>
    <t>CopY/TcrY family copper transport repressor [Lactobacillus fructivorans]</t>
  </si>
  <si>
    <t>WP_008463654.1</t>
  </si>
  <si>
    <t>CopY/TcrY family copper transport repressor [Lactobacillus equicursoris]</t>
  </si>
  <si>
    <t>WP_035174895.1</t>
  </si>
  <si>
    <t>CopY/TcrY family copper transport repressor [Lactobacillus delbrueckii]</t>
  </si>
  <si>
    <t>WP_071799090.1</t>
  </si>
  <si>
    <t>CopY/TcrY family copper transport repressor [Lactobacillus casei]</t>
  </si>
  <si>
    <t>WP_014566333.1</t>
  </si>
  <si>
    <t>CopY/TcrY family copper transport repressor [Lactobacillus amylovorus]</t>
  </si>
  <si>
    <t>WP_027108203.1</t>
  </si>
  <si>
    <t>CopY/TcrY family copper transport repressor [Lacticigenium naphtae]</t>
  </si>
  <si>
    <t>WP_026859511.1</t>
  </si>
  <si>
    <t>CopY/TcrY family copper transport repressor [Jeotgalicoccus psychrophilus]</t>
  </si>
  <si>
    <t>WP_026867191.1</t>
  </si>
  <si>
    <t>CopY/TcrY family copper transport repressor [Jeotgalicoccus marinus]</t>
  </si>
  <si>
    <t>WP_078756197.1</t>
  </si>
  <si>
    <t>CopY/TcrY family copper transport repressor [Globicatella sulfidifaciens]</t>
  </si>
  <si>
    <t>WP_071408228.1</t>
  </si>
  <si>
    <t>CopY/TcrY family copper transport repressor [Globicatella sp. HMSC072A10]</t>
  </si>
  <si>
    <t>WP_006700973.1</t>
  </si>
  <si>
    <t>CopY/TcrY family copper transport repressor [Facklamia ignava]</t>
  </si>
  <si>
    <t>CopY/TcrY family copper transport repressor [Enterococcus casseliflavus]</t>
  </si>
  <si>
    <t>WP_089977241.1</t>
  </si>
  <si>
    <t>CopY/TcrY family copper transport repressor [Carnobacterium viridans]</t>
  </si>
  <si>
    <t>WP_035020799.1</t>
  </si>
  <si>
    <t>CopY/TcrY family copper transport repressor [Carnobacterium sp. WN1374]</t>
  </si>
  <si>
    <t>WP_062106514.1</t>
  </si>
  <si>
    <t>CopY/TcrY family copper transport repressor [Bacillus niameyensis]</t>
  </si>
  <si>
    <t>WP_073294608.1</t>
  </si>
  <si>
    <t>CopY/TcrY family copper transport repressor [Atopostipes suicloacalis]</t>
  </si>
  <si>
    <t>WP_106195774.1</t>
  </si>
  <si>
    <t>CopY/TcrY family copper transport repressor [Alkalibacterium olivapovliticus]</t>
  </si>
  <si>
    <t>WP_042492010.1</t>
  </si>
  <si>
    <t>WP_023605559.1</t>
  </si>
  <si>
    <t>CopY/TcrY family copper transport repressor [Vagococcus lutrae]</t>
  </si>
  <si>
    <t>WP_087029595.1</t>
  </si>
  <si>
    <t>CopY/TcrY family copper transport repressor [Trichococcus palustris]</t>
  </si>
  <si>
    <t>WP_028784597.1</t>
  </si>
  <si>
    <t>CopY/TcrY family copper transport repressor [Thalassobacillus devorans]</t>
  </si>
  <si>
    <t>WP_103891981.1</t>
  </si>
  <si>
    <t>CopY/TcrY family copper transport repressor [Tetragenococcus halophilus]</t>
  </si>
  <si>
    <t>WP_052256065.1</t>
  </si>
  <si>
    <t>CopY/TcrY family copper transport repressor [Salinicoccus sp. YB14-2]</t>
  </si>
  <si>
    <t>CopY/TcrY family copper transport repressor [Marinilactibacillus piezotolerans]</t>
  </si>
  <si>
    <t>CopY/TcrY family copper transport repressor [Lactobacillus versmoldensis]</t>
  </si>
  <si>
    <t>WP_057764885.1</t>
  </si>
  <si>
    <t>CopY/TcrY family copper transport repressor [Lactobacillus tucceti]</t>
  </si>
  <si>
    <t>WP_098045829.1</t>
  </si>
  <si>
    <t>CopY/TcrY family copper transport repressor [Lactobacillus sp. UMNPBX17]</t>
  </si>
  <si>
    <t>WP_076461478.1</t>
  </si>
  <si>
    <t>CopY/TcrY family copper transport repressor [Lactobacillus sp. Marseille-P3519]</t>
  </si>
  <si>
    <t>WP_025025346.1</t>
  </si>
  <si>
    <t>CopY/TcrY family copper transport repressor [Lactobacillus nodensis]</t>
  </si>
  <si>
    <t>WP_089109030.1</t>
  </si>
  <si>
    <t>CopY/TcrY family copper transport repressor [Lactobacillus mixtipabuli]</t>
  </si>
  <si>
    <t>WP_053791891.1</t>
  </si>
  <si>
    <t>CopY/TcrY family copper transport repressor [Lactobacillus kunkeei]</t>
  </si>
  <si>
    <t>WP_025006090.1</t>
  </si>
  <si>
    <t>CopY/TcrY family copper transport repressor [Lactobacillus gallinarum]</t>
  </si>
  <si>
    <t>WP_096494055.1</t>
  </si>
  <si>
    <t>CopY/TcrY family copper transport repressor [Lactobacillus fermentum]</t>
  </si>
  <si>
    <t>WP_057756036.1</t>
  </si>
  <si>
    <t>CopY/TcrY family copper transport repressor [Lactobacillus dextrinicus]</t>
  </si>
  <si>
    <t>WP_006352437.1</t>
  </si>
  <si>
    <t>WP_026858900.1</t>
  </si>
  <si>
    <t>WP_062532178.1</t>
  </si>
  <si>
    <t>CopY/TcrY family copper transport repressor [Jeotgalibaca dankookensis]</t>
  </si>
  <si>
    <t>WP_092653930.1</t>
  </si>
  <si>
    <t>CopY/TcrY family copper transport repressor [Isobaculum melis]</t>
  </si>
  <si>
    <t>WP_094223812.1</t>
  </si>
  <si>
    <t>CopY/TcrY family copper transport repressor [Finegoldia magna]</t>
  </si>
  <si>
    <t>WP_070609445.1</t>
  </si>
  <si>
    <t>CopY/TcrY family copper transport repressor [Facklamia sp. HMSC062C11]</t>
  </si>
  <si>
    <t>WP_006309264.1</t>
  </si>
  <si>
    <t>CopY/TcrY family copper transport repressor [Facklamia languida]</t>
  </si>
  <si>
    <t>WP_006908836.1</t>
  </si>
  <si>
    <t>CopY/TcrY family copper transport repressor [Facklamia hominis]</t>
  </si>
  <si>
    <t>WP_058765839.1</t>
  </si>
  <si>
    <t>CopY/TcrY family copper transport repressor [Exiguobacterium chiriqhucha]</t>
  </si>
  <si>
    <t>WP_060815199.1</t>
  </si>
  <si>
    <t>CopY/TcrY family copper transport repressor [Enterococcus gallinarum]</t>
  </si>
  <si>
    <t>WP_004635953.1</t>
  </si>
  <si>
    <t>WP_048728488.1</t>
  </si>
  <si>
    <t>CopY/TcrY family copper transport repressor [Carnobacterium sp. 1290_CSPC]</t>
  </si>
  <si>
    <t>WP_034570161.1</t>
  </si>
  <si>
    <t>CopY/TcrY family copper transport repressor [Carnobacterium divergens]</t>
  </si>
  <si>
    <t>WP_044391419.1</t>
  </si>
  <si>
    <t>CopY/TcrY family copper transport repressor [Bacillus subterraneus]</t>
  </si>
  <si>
    <t>WP_028274707.1</t>
  </si>
  <si>
    <t>CopY/TcrY family copper transport repressor [Atopococcus tabaci]</t>
  </si>
  <si>
    <t>WP_040396929.1</t>
  </si>
  <si>
    <t>CopY/TcrY family copper transport repressor [Anaerococcus senegalensis]</t>
  </si>
  <si>
    <t>WP_044565423.1</t>
  </si>
  <si>
    <t>CopY/TcrY family copper transport repressor [Anaerococcus provencensis]</t>
  </si>
  <si>
    <t>WP_003778017.1</t>
  </si>
  <si>
    <t>CopY/TcrY family copper transport repressor [Alloiococcus otitis]</t>
  </si>
  <si>
    <t>WP_091268728.1</t>
  </si>
  <si>
    <t>CopY/TcrY family copper transport repressor [Alkalibacterium thalassium]</t>
  </si>
  <si>
    <t>WP_091482183.1</t>
  </si>
  <si>
    <t>CopY/TcrY family copper transport repressor [Alkalibacterium pelagium]</t>
  </si>
  <si>
    <t>WP_018368736.1</t>
  </si>
  <si>
    <t>CopY/TcrY family copper transport repressor [Streptococcus entericus]</t>
  </si>
  <si>
    <t>WP_068710689.1</t>
  </si>
  <si>
    <t>CopY/TcrY family copper transport repressor [Tetragenococcus solitarius]</t>
  </si>
  <si>
    <t>WP_019132215.1</t>
  </si>
  <si>
    <t>CopY/TcrY family copper transport repressor [Peptoniphilus obesi]</t>
  </si>
  <si>
    <t>WP_036097657.1</t>
  </si>
  <si>
    <t>CopY/TcrY family copper transport repressor [Listeria floridensis]</t>
  </si>
  <si>
    <t>WP_018451027.1</t>
  </si>
  <si>
    <t>CopY/TcrY family copper transport repressor [Leptotrichia shahii]</t>
  </si>
  <si>
    <t>WP_109250208.1</t>
  </si>
  <si>
    <t>CopY/TcrY family copper transport repressor [Lactobacillus sp. BS-W1]</t>
  </si>
  <si>
    <t>WP_057809701.1</t>
  </si>
  <si>
    <t>CopY/TcrY family copper transport repressor [Lactobacillus siliginis]</t>
  </si>
  <si>
    <t>WP_057769383.1</t>
  </si>
  <si>
    <t>CopY/TcrY family copper transport repressor [Lactobacillus selangorensis]</t>
  </si>
  <si>
    <t>WP_054777717.1</t>
  </si>
  <si>
    <t>CopY/TcrY family copper transport repressor [Lactobacillus saniviri]</t>
  </si>
  <si>
    <t>WP_017261512.1</t>
  </si>
  <si>
    <t>CopY/TcrY family copper transport repressor [Lactobacillus rossiae]</t>
  </si>
  <si>
    <t>WP_085764707.1</t>
  </si>
  <si>
    <t>CopY/TcrY family copper transport repressor [Lactobacillus plantarum]</t>
  </si>
  <si>
    <t>WP_004050438.1</t>
  </si>
  <si>
    <t>CopY/TcrY family copper transport repressor [Lactobacillus murinus]</t>
  </si>
  <si>
    <t>WP_093626824.1</t>
  </si>
  <si>
    <t>CopY/TcrY family copper transport repressor [Lactobacillus gorillae]</t>
  </si>
  <si>
    <t>WP_057904577.1</t>
  </si>
  <si>
    <t>CopY/TcrY family copper transport repressor [Lactobacillus bifermentans]</t>
  </si>
  <si>
    <t>WP_010688135.1</t>
  </si>
  <si>
    <t>CopY/TcrY family copper transport repressor [Lactobacillus animalis]</t>
  </si>
  <si>
    <t>WP_092572696.1</t>
  </si>
  <si>
    <t>CopY/TcrY family copper transport repressor [Ignavigranum ruoffiae]</t>
  </si>
  <si>
    <t>WP_006703336.1</t>
  </si>
  <si>
    <t>CopY/TcrY family copper transport repressor [Granulicatella elegans]</t>
  </si>
  <si>
    <t>WP_041160491.1</t>
  </si>
  <si>
    <t>CopY/TcrY family copper transport repressor [Gardnerella vaginalis]</t>
  </si>
  <si>
    <t>WP_034781861.1</t>
  </si>
  <si>
    <t>CopY/TcrY family copper transport repressor [Exiguobacterium mexicanum]</t>
  </si>
  <si>
    <t>WP_006419107.1</t>
  </si>
  <si>
    <t>CopY/TcrY family copper transport repressor [Eremococcus coleocola]</t>
  </si>
  <si>
    <t>WP_070872099.1</t>
  </si>
  <si>
    <t>CopY/TcrY family copper transport repressor [Enterococcus sp. HMSC072F02]</t>
  </si>
  <si>
    <t>WP_007556285.1</t>
  </si>
  <si>
    <t>CopY/TcrY family copper transport repressor [Dialister micraerophilus]</t>
  </si>
  <si>
    <t>WP_024620862.1</t>
  </si>
  <si>
    <t>CopY/TcrY family copper transport repressor [Clostridioides mangenotii]</t>
  </si>
  <si>
    <t>WP_034564525.1</t>
  </si>
  <si>
    <t>CopY/TcrY family copper transport repressor [Carnobacterium gallinarum]</t>
  </si>
  <si>
    <t>WP_082386332.1</t>
  </si>
  <si>
    <t>CopY/TcrY family copper transport repressor [Bacillus vietnamensis]</t>
  </si>
  <si>
    <t>WP_098439094.1</t>
  </si>
  <si>
    <t>CopY/TcrY family copper transport repressor [Bacillus sp. es.034]</t>
  </si>
  <si>
    <t>WP_004836956.1</t>
  </si>
  <si>
    <t>CopY/TcrY family copper transport repressor [Anaerococcus tetradius]</t>
  </si>
  <si>
    <t>WP_084097689.1</t>
  </si>
  <si>
    <t>CopY/TcrY family copper transport repressor [Aerococcus suis]</t>
  </si>
  <si>
    <t>WP_037625667.1</t>
  </si>
  <si>
    <t>CopY/TcrY family copper transport repressor [Streptococcus uberis]</t>
  </si>
  <si>
    <t>WP_070575510.1</t>
  </si>
  <si>
    <t>CopY/TcrY family copper transport repressor [Streptococcus sp. HMSC064H09]</t>
  </si>
  <si>
    <t>WP_027973809.1</t>
  </si>
  <si>
    <t>CopY/TcrY family copper transport repressor [Streptococcus porci]</t>
  </si>
  <si>
    <t>WP_054278762.1</t>
  </si>
  <si>
    <t>CopY/TcrY family copper transport repressor [Streptococcus phocae]</t>
  </si>
  <si>
    <t>WP_002379040.1</t>
  </si>
  <si>
    <t>MULTISPECIES: CopY/TcrY family copper transport repressor [Bacilli]</t>
  </si>
  <si>
    <t>WP_105085251.1</t>
  </si>
  <si>
    <t>CopY/TcrY family copper transport repressor [Veillonella sp. T14073-2]</t>
  </si>
  <si>
    <t>WP_105097755.1</t>
  </si>
  <si>
    <t>CopY/TcrY family copper transport repressor [Veillonella sp. S13053-19]</t>
  </si>
  <si>
    <t>WP_016475989.1</t>
  </si>
  <si>
    <t>CopY/TcrY family copper transport repressor [Veillonella sp. HPA0037]</t>
  </si>
  <si>
    <t>WP_054748080.1</t>
  </si>
  <si>
    <t>CopY/TcrY family copper transport repressor [Veillonella rogosae]</t>
  </si>
  <si>
    <t>WP_004693769.1</t>
  </si>
  <si>
    <t>CopY/TcrY family copper transport repressor [Veillonella parvula]</t>
  </si>
  <si>
    <t>WP_086950583.1</t>
  </si>
  <si>
    <t>CopY/TcrY family copper transport repressor [Vagococcus fluvialis]</t>
  </si>
  <si>
    <t>WP_034546793.1</t>
  </si>
  <si>
    <t>CopY/TcrY family copper transport repressor [Tissierellia bacterium S7-1-4]</t>
  </si>
  <si>
    <t>WP_034437376.1</t>
  </si>
  <si>
    <t>WP_067321958.1</t>
  </si>
  <si>
    <t>CopY/TcrY family copper transport repressor [Streptobacillus felis]</t>
  </si>
  <si>
    <t>WP_005957813.1</t>
  </si>
  <si>
    <t>CopY/TcrY family copper transport repressor [Peptoniphilus harei]</t>
  </si>
  <si>
    <t>WP_009427951.1</t>
  </si>
  <si>
    <t>CopY/TcrY family copper transport repressor [Oribacterium sp. oral taxon 108]</t>
  </si>
  <si>
    <t>WP_010621261.1</t>
  </si>
  <si>
    <t>WP_006729495.1</t>
  </si>
  <si>
    <t>CopY/TcrY family copper transport repressor [Lactobacillus iners]</t>
  </si>
  <si>
    <t>WP_025083362.1</t>
  </si>
  <si>
    <t>CopY/TcrY family copper transport repressor [Lactobacillus fuchuensis]</t>
  </si>
  <si>
    <t>WP_009219461.1</t>
  </si>
  <si>
    <t>CopY/TcrY family copper transport repressor [Lachnospiraceae bacterium oral taxon 500]</t>
  </si>
  <si>
    <t>WP_034773625.1</t>
  </si>
  <si>
    <t>CopY/TcrY family copper transport repressor [Lachnoanaerobaculum saburreum]</t>
  </si>
  <si>
    <t>WP_005399365.1</t>
  </si>
  <si>
    <t>CopY/TcrY family copper transport repressor [Helcococcus kunzii]</t>
  </si>
  <si>
    <t>WP_066126721.1</t>
  </si>
  <si>
    <t>CopY/TcrY family copper transport repressor [Globicatella sanguinis]</t>
  </si>
  <si>
    <t>WP_005967408.1</t>
  </si>
  <si>
    <t>CopY/TcrY family copper transport repressor [Fusobacterium periodonticum]</t>
  </si>
  <si>
    <t>WP_088387544.1</t>
  </si>
  <si>
    <t>CopY/TcrY family copper transport repressor [Fusobacterium nucleatum]</t>
  </si>
  <si>
    <t>WP_088271181.1</t>
  </si>
  <si>
    <t>CopY/TcrY family copper transport repressor [Enterococcus wangshanyuanii]</t>
  </si>
  <si>
    <t>WP_087642207.1</t>
  </si>
  <si>
    <t>CopY/TcrY family copper transport repressor [Enterococcus sp. 9D6_DIV0238]</t>
  </si>
  <si>
    <t>WP_069653956.1</t>
  </si>
  <si>
    <t>CopY/TcrY family copper transport repressor [Enterococcus plantarum]</t>
  </si>
  <si>
    <t>WP_087403364.1</t>
  </si>
  <si>
    <t>CopY/TcrY family copper transport repressor [Enterococcus cecorum]</t>
  </si>
  <si>
    <t>WP_092481125.1</t>
  </si>
  <si>
    <t>CopY/TcrY family copper transport repressor [Desemzia incerta]</t>
  </si>
  <si>
    <t>WP_098349982.1</t>
  </si>
  <si>
    <t>CopY/TcrY family copper transport repressor [Bacillus sp. AFS015802]</t>
  </si>
  <si>
    <t>WP_071620107.1</t>
  </si>
  <si>
    <t>CopY/TcrY family copper transport repressor [Bacillus aquimaris]</t>
  </si>
  <si>
    <t>WP_106461534.1</t>
  </si>
  <si>
    <t>CopY/TcrY family copper transport repressor [Anaerococcus sp. Marseille-P3915]</t>
  </si>
  <si>
    <t>WP_004834135.1</t>
  </si>
  <si>
    <t>CopY/TcrY family copper transport repressor [Anaerococcus prevotii]</t>
  </si>
  <si>
    <t>WP_102197750.1</t>
  </si>
  <si>
    <t>CopY/TcrY family copper transport repressor [Anaerococcus hydrogenalis]</t>
  </si>
  <si>
    <t>WP_018365430.1</t>
  </si>
  <si>
    <t>CopY/TcrY family copper transport repressor [Streptococcus caballi]</t>
  </si>
  <si>
    <t>WP_086990636.1</t>
  </si>
  <si>
    <t>CopY/TcrY family copper transport repressor [Trichococcus flocculiformis]</t>
  </si>
  <si>
    <t>WP_097039576.1</t>
  </si>
  <si>
    <t>CopY/TcrY family copper transport repressor [Salinicoccus kekensis]</t>
  </si>
  <si>
    <t>WP_036070646.1</t>
  </si>
  <si>
    <t>CopY/TcrY family copper transport repressor [Listeria aquatica]</t>
  </si>
  <si>
    <t>WP_105919981.1</t>
  </si>
  <si>
    <t>CopY/TcrY family copper transport repressor [Lactobacillus pentosus]</t>
  </si>
  <si>
    <t>WP_057974119.1</t>
  </si>
  <si>
    <t>CopY/TcrY family copper transport repressor [Lactobacillus algidus]</t>
  </si>
  <si>
    <t>WP_027348119.1</t>
  </si>
  <si>
    <t>CopY/TcrY family copper transport repressor [Helcococcus sueciensis]</t>
  </si>
  <si>
    <t>WP_086443873.1</t>
  </si>
  <si>
    <t>CopY/TcrY family copper transport repressor [Enterococcus sp. 12C11_DIV0727]</t>
  </si>
  <si>
    <t>WP_016176184.1</t>
  </si>
  <si>
    <t>CopY/TcrY family copper transport repressor [Enterococcus saccharolyticus]</t>
  </si>
  <si>
    <t>WP_069697777.1</t>
  </si>
  <si>
    <t>CopY/TcrY family copper transport repressor [Enterococcus rivorum]</t>
  </si>
  <si>
    <t>WP_010762782.1</t>
  </si>
  <si>
    <t>CopY/TcrY family copper transport repressor [Enterococcus haemoperoxidus]</t>
  </si>
  <si>
    <t>WP_067391355.1</t>
  </si>
  <si>
    <t>CopY/TcrY family copper transport repressor [Enterococcus canis]</t>
  </si>
  <si>
    <t>WP_057489900.1</t>
  </si>
  <si>
    <t>CopY/TcrY family copper transport repressor [Streptococcus orisasini]</t>
  </si>
  <si>
    <t>CopY/TcrY family copper transport repressor [Streptococcus infantarius]</t>
  </si>
  <si>
    <t>WP_086942343.1</t>
  </si>
  <si>
    <t>CopY/TcrY family copper transport repressor [Trichococcus pasteurii]</t>
  </si>
  <si>
    <t>WP_107995026.1</t>
  </si>
  <si>
    <t>CopY/TcrY family copper transport repressor [Trichococcus paludicola]</t>
  </si>
  <si>
    <t>WP_086987681.1</t>
  </si>
  <si>
    <t>CopY/TcrY family copper transport repressor [Trichococcus collinsii]</t>
  </si>
  <si>
    <t>WP_106448831.1</t>
  </si>
  <si>
    <t>CopY/TcrY family copper transport repressor [Trichococcus alkaliphilus]</t>
  </si>
  <si>
    <t>WP_086627056.1</t>
  </si>
  <si>
    <t>CopY/TcrY family copper transport repressor [Sedimentibacter sp. SX930]</t>
  </si>
  <si>
    <t>WP_057784609.1</t>
  </si>
  <si>
    <t>CopY/TcrY family copper transport repressor [Pediococcus parvulus]</t>
  </si>
  <si>
    <t>WP_108033676.1</t>
  </si>
  <si>
    <t>CopY/TcrY family copper transport repressor [Trichococcus patagoniensis]</t>
  </si>
  <si>
    <t>WP_071131162.1</t>
  </si>
  <si>
    <t>CopY/TcrY family copper transport repressor [Enterococcus timonensis]</t>
  </si>
  <si>
    <t>WP_086349747.1</t>
  </si>
  <si>
    <t>CopY/TcrY family copper transport repressor [Enterococcus sp. 9E7_DIV0242]</t>
  </si>
  <si>
    <t>WP_018375652.1</t>
  </si>
  <si>
    <t>CopY/TcrY family copper transport repressor [Streptococcus orisratti]</t>
  </si>
  <si>
    <t>WP_074486531.1</t>
  </si>
  <si>
    <t>CopY/TcrY family copper transport repressor [Streptococcus henryi]</t>
  </si>
  <si>
    <t>WP_018030946.1</t>
  </si>
  <si>
    <t>CopY/TcrY family copper transport repressor [Streptococcus ferus]</t>
  </si>
  <si>
    <t>WP_086341417.1</t>
  </si>
  <si>
    <t>CopY/TcrY family copper transport repressor [Enterococcus sp. 6C8_DIV0013]</t>
  </si>
  <si>
    <t>WP_066716942.1</t>
  </si>
  <si>
    <t>CopY/TcrY family copper transport repressor [Clostridium sp. Marseille-P299]</t>
  </si>
  <si>
    <t>WP_066913937.1</t>
  </si>
  <si>
    <t>CopY/TcrY family copper transport repressor [Streptococcus sp. DD12]</t>
  </si>
  <si>
    <t>WP_050588851.1</t>
  </si>
  <si>
    <t>CopY/TcrY family copper transport repressor [Streptococcus mutans]</t>
  </si>
  <si>
    <t>WP_052180015.1</t>
  </si>
  <si>
    <t>CopY/TcrY family copper transport repressor [Firmicutes bacterium ZOR0006]</t>
  </si>
  <si>
    <t>WP_022790997.1</t>
  </si>
  <si>
    <t>CopY/TcrY family copper transport repressor [Weissella halotolerans]</t>
  </si>
  <si>
    <t>WP_067102413.1</t>
  </si>
  <si>
    <t>CopY/TcrY family copper transport repressor [Streptococcus sp. DD13]</t>
  </si>
  <si>
    <t>WP_031574663.1</t>
  </si>
  <si>
    <t>CopY/TcrY family copper transport repressor [Streptococcus parasanguinis]</t>
  </si>
  <si>
    <t>EFX57204.1</t>
  </si>
  <si>
    <t>copper transport repressor, CopY/TcrY family [Streptococcus sp. C300]</t>
  </si>
  <si>
    <t>WP_001167209.1</t>
  </si>
  <si>
    <t>CopY/TcrY family copper transport repressor [Streptococcus sp. GMD2S]</t>
  </si>
  <si>
    <t>EFX59776.1</t>
  </si>
  <si>
    <t>copper transport repressor, CopY/TcrY family [Streptococcus sp. M334]</t>
  </si>
  <si>
    <t xml:space="preserve">   GACAnnTGTA</t>
  </si>
  <si>
    <t xml:space="preserve">   T     C</t>
  </si>
  <si>
    <t>Strand</t>
  </si>
  <si>
    <t>Sequence</t>
  </si>
  <si>
    <t>Organism</t>
  </si>
  <si>
    <t>Position relative to start</t>
  </si>
  <si>
    <t>% match</t>
  </si>
  <si>
    <t>Accession Number</t>
  </si>
  <si>
    <t>E-value</t>
  </si>
  <si>
    <t>FASTA</t>
  </si>
  <si>
    <r>
      <t xml:space="preserve">-100 bases from </t>
    </r>
    <r>
      <rPr>
        <b/>
        <i/>
        <sz val="14"/>
        <color theme="1"/>
        <rFont val="Calibri"/>
        <family val="2"/>
        <scheme val="minor"/>
      </rPr>
      <t>copY</t>
    </r>
    <r>
      <rPr>
        <b/>
        <sz val="14"/>
        <color theme="1"/>
        <rFont val="Calibri"/>
        <family val="2"/>
        <scheme val="minor"/>
      </rPr>
      <t xml:space="preserve"> start</t>
    </r>
  </si>
  <si>
    <t>% Homology</t>
  </si>
  <si>
    <r>
      <t>G</t>
    </r>
    <r>
      <rPr>
        <b/>
        <sz val="15"/>
        <color rgb="FF008000"/>
        <rFont val="Calibri"/>
        <family val="2"/>
        <scheme val="minor"/>
      </rPr>
      <t>T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</si>
  <si>
    <r>
      <t>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CC0000"/>
        <rFont val="Calibri"/>
        <family val="2"/>
        <scheme val="minor"/>
      </rPr>
      <t>AA</t>
    </r>
    <r>
      <rPr>
        <b/>
        <sz val="15"/>
        <color rgb="FF0000CC"/>
        <rFont val="Calibri"/>
        <family val="2"/>
        <scheme val="minor"/>
      </rPr>
      <t>CC</t>
    </r>
  </si>
  <si>
    <r>
      <t>G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</si>
  <si>
    <r>
      <t>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</t>
    </r>
    <r>
      <rPr>
        <b/>
        <sz val="15"/>
        <color rgb="FF0000CC"/>
        <rFont val="Calibri"/>
        <family val="2"/>
        <scheme val="minor"/>
      </rPr>
      <t>C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</si>
  <si>
    <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A</t>
    </r>
  </si>
  <si>
    <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</t>
    </r>
    <r>
      <rPr>
        <b/>
        <sz val="15"/>
        <color rgb="FF0000CC"/>
        <rFont val="Calibri"/>
        <family val="2"/>
        <scheme val="minor"/>
      </rPr>
      <t>C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</t>
    </r>
  </si>
  <si>
    <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A</t>
    </r>
  </si>
  <si>
    <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AA</t>
    </r>
    <r>
      <rPr>
        <b/>
        <sz val="15"/>
        <color rgb="FF008000"/>
        <rFont val="Calibri"/>
        <family val="2"/>
        <scheme val="minor"/>
      </rPr>
      <t>T</t>
    </r>
  </si>
  <si>
    <r>
      <t>A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G</t>
    </r>
  </si>
  <si>
    <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G</t>
    </r>
  </si>
  <si>
    <r>
      <t>G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T</t>
    </r>
    <r>
      <rPr>
        <b/>
        <sz val="15"/>
        <color rgb="FFCC0000"/>
        <rFont val="Calibri"/>
        <family val="2"/>
        <scheme val="minor"/>
      </rPr>
      <t>AAA</t>
    </r>
  </si>
  <si>
    <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CC0000"/>
        <rFont val="Calibri"/>
        <family val="2"/>
        <scheme val="minor"/>
      </rPr>
      <t>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</si>
  <si>
    <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</t>
    </r>
  </si>
  <si>
    <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A</t>
    </r>
  </si>
  <si>
    <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T</t>
    </r>
    <r>
      <rPr>
        <b/>
        <sz val="12"/>
        <color rgb="FFFFB300"/>
        <rFont val="Calibri"/>
        <family val="2"/>
        <scheme val="minor"/>
      </rPr>
      <t>GG</t>
    </r>
  </si>
  <si>
    <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T</t>
    </r>
    <r>
      <rPr>
        <b/>
        <sz val="12"/>
        <color rgb="FFCC0000"/>
        <rFont val="Calibri"/>
        <family val="2"/>
        <scheme val="minor"/>
      </rPr>
      <t>AA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G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G</t>
    </r>
  </si>
  <si>
    <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C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AA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A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A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AA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</si>
  <si>
    <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T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A</t>
    </r>
  </si>
  <si>
    <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AA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</si>
  <si>
    <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T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G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A</t>
    </r>
    <r>
      <rPr>
        <b/>
        <sz val="12"/>
        <color rgb="FF008000"/>
        <rFont val="Calibri"/>
        <family val="2"/>
        <scheme val="minor"/>
      </rPr>
      <t>T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</si>
  <si>
    <r>
      <t>G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AA</t>
    </r>
  </si>
  <si>
    <r>
      <t>A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G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</si>
  <si>
    <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G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G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A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t>20 bp</t>
  </si>
  <si>
    <t>21 bp</t>
  </si>
  <si>
    <t>17 bp</t>
  </si>
  <si>
    <t>19 bp</t>
  </si>
  <si>
    <t>13 bp</t>
  </si>
  <si>
    <t>12 bp</t>
  </si>
  <si>
    <t>9 bp</t>
  </si>
  <si>
    <t>15 bp</t>
  </si>
  <si>
    <t>8 bp</t>
  </si>
  <si>
    <t>11 bp</t>
  </si>
  <si>
    <t>0 bp</t>
  </si>
  <si>
    <t>18 bp</t>
  </si>
  <si>
    <t>14 bp</t>
  </si>
  <si>
    <t>7 bp</t>
  </si>
  <si>
    <t>10 bp</t>
  </si>
  <si>
    <t>16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3"/>
      <color rgb="FF222222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i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5"/>
      <color rgb="FF808080"/>
      <name val="Calibri"/>
      <family val="2"/>
      <scheme val="minor"/>
    </font>
    <font>
      <b/>
      <sz val="15"/>
      <color rgb="FFCC0000"/>
      <name val="Calibri"/>
      <family val="2"/>
      <scheme val="minor"/>
    </font>
    <font>
      <b/>
      <sz val="15"/>
      <color rgb="FF008000"/>
      <name val="Calibri"/>
      <family val="2"/>
      <scheme val="minor"/>
    </font>
    <font>
      <b/>
      <sz val="15"/>
      <color rgb="FFFFB300"/>
      <name val="Calibri"/>
      <family val="2"/>
      <scheme val="minor"/>
    </font>
    <font>
      <b/>
      <sz val="15"/>
      <color rgb="FF0000CC"/>
      <name val="Calibri"/>
      <family val="2"/>
      <scheme val="minor"/>
    </font>
    <font>
      <b/>
      <sz val="12"/>
      <color rgb="FF808080"/>
      <name val="Calibri"/>
      <family val="2"/>
      <scheme val="minor"/>
    </font>
    <font>
      <b/>
      <sz val="12"/>
      <color rgb="FFCC0000"/>
      <name val="Calibri"/>
      <family val="2"/>
      <scheme val="minor"/>
    </font>
    <font>
      <b/>
      <sz val="12"/>
      <color rgb="FF008000"/>
      <name val="Calibri"/>
      <family val="2"/>
      <scheme val="minor"/>
    </font>
    <font>
      <b/>
      <sz val="12"/>
      <color rgb="FFFFB300"/>
      <name val="Calibri"/>
      <family val="2"/>
      <scheme val="minor"/>
    </font>
    <font>
      <b/>
      <sz val="12"/>
      <color rgb="FF0000CC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9" fontId="0" fillId="0" borderId="0" xfId="0" applyNumberFormat="1"/>
    <xf numFmtId="11" fontId="0" fillId="0" borderId="0" xfId="0" applyNumberFormat="1"/>
    <xf numFmtId="0" fontId="0" fillId="0" borderId="0" xfId="0" quotePrefix="1"/>
    <xf numFmtId="0" fontId="2" fillId="0" borderId="0" xfId="0" applyFont="1"/>
    <xf numFmtId="0" fontId="3" fillId="0" borderId="0" xfId="1"/>
    <xf numFmtId="9" fontId="4" fillId="0" borderId="0" xfId="0" applyNumberFormat="1" applyFont="1"/>
    <xf numFmtId="11" fontId="4" fillId="0" borderId="0" xfId="0" applyNumberFormat="1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quotePrefix="1" applyFont="1" applyAlignment="1">
      <alignment horizontal="center"/>
    </xf>
    <xf numFmtId="0" fontId="0" fillId="0" borderId="0" xfId="0" applyFont="1"/>
    <xf numFmtId="9" fontId="0" fillId="0" borderId="0" xfId="0" applyNumberFormat="1" applyFont="1"/>
    <xf numFmtId="11" fontId="0" fillId="0" borderId="0" xfId="0" applyNumberFormat="1" applyFont="1"/>
    <xf numFmtId="0" fontId="8" fillId="0" borderId="0" xfId="0" applyFont="1"/>
    <xf numFmtId="11" fontId="8" fillId="0" borderId="0" xfId="0" applyNumberFormat="1" applyFont="1"/>
    <xf numFmtId="0" fontId="9" fillId="0" borderId="0" xfId="0" applyFont="1"/>
    <xf numFmtId="0" fontId="10" fillId="0" borderId="0" xfId="0" applyFont="1"/>
    <xf numFmtId="0" fontId="12" fillId="0" borderId="0" xfId="0" applyFont="1"/>
    <xf numFmtId="0" fontId="14" fillId="0" borderId="0" xfId="0" applyFont="1"/>
    <xf numFmtId="0" fontId="15" fillId="0" borderId="0" xfId="0" applyFont="1"/>
    <xf numFmtId="0" fontId="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7" fillId="0" borderId="0" xfId="0" applyFont="1"/>
    <xf numFmtId="0" fontId="20" fillId="0" borderId="0" xfId="0" applyFont="1"/>
    <xf numFmtId="0" fontId="0" fillId="0" borderId="0" xfId="0" applyFont="1" applyAlignment="1">
      <alignment horizontal="left"/>
    </xf>
    <xf numFmtId="0" fontId="5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blast.ncbi.nlm.nih.gov/Blast.cgi" TargetMode="External"/><Relationship Id="rId21" Type="http://schemas.openxmlformats.org/officeDocument/2006/relationships/hyperlink" Target="https://blast.ncbi.nlm.nih.gov/Blast.cgi" TargetMode="External"/><Relationship Id="rId324" Type="http://schemas.openxmlformats.org/officeDocument/2006/relationships/hyperlink" Target="https://www.ncbi.nlm.nih.gov/protein/WP_006352437.1?report=genbank&amp;log$=prottop&amp;blast_rank=270&amp;RID=KAKPBK2W014" TargetMode="External"/><Relationship Id="rId531" Type="http://schemas.openxmlformats.org/officeDocument/2006/relationships/hyperlink" Target="https://blast.ncbi.nlm.nih.gov/Blast.cgi" TargetMode="External"/><Relationship Id="rId629" Type="http://schemas.openxmlformats.org/officeDocument/2006/relationships/hyperlink" Target="https://blast.ncbi.nlm.nih.gov/Blast.cgi" TargetMode="External"/><Relationship Id="rId170" Type="http://schemas.openxmlformats.org/officeDocument/2006/relationships/hyperlink" Target="https://www.ncbi.nlm.nih.gov/protein/WP_003778017.1?report=genbank&amp;log$=prottop&amp;blast_rank=117&amp;RID=KAKPBK2W014" TargetMode="External"/><Relationship Id="rId268" Type="http://schemas.openxmlformats.org/officeDocument/2006/relationships/hyperlink" Target="https://www.ncbi.nlm.nih.gov/protein/WP_069639013.1?report=genbank&amp;log$=prottop&amp;blast_rank=207&amp;RID=KAKPBK2W014" TargetMode="External"/><Relationship Id="rId475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protein/WP_069697777.1?report=genbank&amp;log$=prottop&amp;blast_rank=21&amp;RID=KAKPBK2W014" TargetMode="External"/><Relationship Id="rId128" Type="http://schemas.openxmlformats.org/officeDocument/2006/relationships/hyperlink" Target="https://www.ncbi.nlm.nih.gov/protein/WP_084097689.1?report=genbank&amp;log$=prottop&amp;blast_rank=87&amp;RID=KAKPBK2W014" TargetMode="External"/><Relationship Id="rId335" Type="http://schemas.openxmlformats.org/officeDocument/2006/relationships/hyperlink" Target="https://blast.ncbi.nlm.nih.gov/Blast.cgi" TargetMode="External"/><Relationship Id="rId542" Type="http://schemas.openxmlformats.org/officeDocument/2006/relationships/hyperlink" Target="https://www.ncbi.nlm.nih.gov/protein/WP_009729943.1?report=genbank&amp;log$=prottop&amp;blast_rank=132&amp;RID=KCXH1ZHC015" TargetMode="External"/><Relationship Id="rId181" Type="http://schemas.openxmlformats.org/officeDocument/2006/relationships/hyperlink" Target="https://blast.ncbi.nlm.nih.gov/Blast.cgi" TargetMode="External"/><Relationship Id="rId402" Type="http://schemas.openxmlformats.org/officeDocument/2006/relationships/hyperlink" Target="https://www.ncbi.nlm.nih.gov/protein/WP_086283907.1?report=genbank&amp;log$=prottop&amp;blast_rank=381&amp;RID=KAKPBK2W014" TargetMode="External"/><Relationship Id="rId279" Type="http://schemas.openxmlformats.org/officeDocument/2006/relationships/hyperlink" Target="https://blast.ncbi.nlm.nih.gov/Blast.cgi" TargetMode="External"/><Relationship Id="rId486" Type="http://schemas.openxmlformats.org/officeDocument/2006/relationships/hyperlink" Target="https://www.ncbi.nlm.nih.gov/protein/OJG60630.1?report=genbank&amp;log$=prottop&amp;blast_rank=484&amp;RID=KAKPBK2W014" TargetMode="External"/><Relationship Id="rId43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blast.ncbi.nlm.nih.gov/Blast.cgi" TargetMode="External"/><Relationship Id="rId346" Type="http://schemas.openxmlformats.org/officeDocument/2006/relationships/hyperlink" Target="https://www.ncbi.nlm.nih.gov/protein/WP_041844923.1?report=genbank&amp;log$=prottop&amp;blast_rank=304&amp;RID=KAKPBK2W014" TargetMode="External"/><Relationship Id="rId553" Type="http://schemas.openxmlformats.org/officeDocument/2006/relationships/hyperlink" Target="https://blast.ncbi.nlm.nih.gov/Blast.cgi" TargetMode="External"/><Relationship Id="rId192" Type="http://schemas.openxmlformats.org/officeDocument/2006/relationships/hyperlink" Target="https://www.ncbi.nlm.nih.gov/protein/WP_069286685.1?report=genbank&amp;log$=prottop&amp;blast_rank=135&amp;RID=KAKPBK2W014" TargetMode="External"/><Relationship Id="rId206" Type="http://schemas.openxmlformats.org/officeDocument/2006/relationships/hyperlink" Target="https://www.ncbi.nlm.nih.gov/protein/WP_006703336.1?report=genbank&amp;log$=prottop&amp;blast_rank=151&amp;RID=KAKPBK2W014" TargetMode="External"/><Relationship Id="rId413" Type="http://schemas.openxmlformats.org/officeDocument/2006/relationships/hyperlink" Target="https://blast.ncbi.nlm.nih.gov/Blast.cgi" TargetMode="External"/><Relationship Id="rId497" Type="http://schemas.openxmlformats.org/officeDocument/2006/relationships/hyperlink" Target="https://blast.ncbi.nlm.nih.gov/Blast.cgi" TargetMode="External"/><Relationship Id="rId620" Type="http://schemas.openxmlformats.org/officeDocument/2006/relationships/hyperlink" Target="https://www.ncbi.nlm.nih.gov/protein/WP_006531123.1?report=genbank&amp;log$=prottop&amp;blast_rank=248&amp;RID=KCXH1ZHC015" TargetMode="External"/><Relationship Id="rId357" Type="http://schemas.openxmlformats.org/officeDocument/2006/relationships/hyperlink" Target="https://blast.ncbi.nlm.nih.gov/Blast.cgi" TargetMode="External"/><Relationship Id="rId54" Type="http://schemas.openxmlformats.org/officeDocument/2006/relationships/hyperlink" Target="https://www.ncbi.nlm.nih.gov/protein/WP_076765238.1?report=genbank&amp;log$=prottop&amp;blast_rank=34&amp;RID=KAKPBK2W014" TargetMode="External"/><Relationship Id="rId217" Type="http://schemas.openxmlformats.org/officeDocument/2006/relationships/hyperlink" Target="https://blast.ncbi.nlm.nih.gov/Blast.cgi" TargetMode="External"/><Relationship Id="rId564" Type="http://schemas.openxmlformats.org/officeDocument/2006/relationships/hyperlink" Target="https://www.ncbi.nlm.nih.gov/protein/WP_006145219.1?report=genbank&amp;log$=prottop&amp;blast_rank=169&amp;RID=KCXH1ZHC015" TargetMode="External"/><Relationship Id="rId424" Type="http://schemas.openxmlformats.org/officeDocument/2006/relationships/hyperlink" Target="https://www.ncbi.nlm.nih.gov/protein/WP_008463654.1?report=genbank&amp;log$=prottop&amp;blast_rank=423&amp;RID=KAKPBK2W014" TargetMode="External"/><Relationship Id="rId631" Type="http://schemas.openxmlformats.org/officeDocument/2006/relationships/hyperlink" Target="https://blast.ncbi.nlm.nih.gov/Blast.cgi" TargetMode="External"/><Relationship Id="rId270" Type="http://schemas.openxmlformats.org/officeDocument/2006/relationships/hyperlink" Target="https://www.ncbi.nlm.nih.gov/protein/WP_036097657.1?report=genbank&amp;log$=prottop&amp;blast_rank=212&amp;RID=KAKPBK2W014" TargetMode="External"/><Relationship Id="rId65" Type="http://schemas.openxmlformats.org/officeDocument/2006/relationships/hyperlink" Target="https://blast.ncbi.nlm.nih.gov/Blast.cgi" TargetMode="External"/><Relationship Id="rId130" Type="http://schemas.openxmlformats.org/officeDocument/2006/relationships/hyperlink" Target="https://www.ncbi.nlm.nih.gov/protein/WP_019132215.1?report=genbank&amp;log$=prottop&amp;blast_rank=88&amp;RID=KAKPBK2W014" TargetMode="External"/><Relationship Id="rId368" Type="http://schemas.openxmlformats.org/officeDocument/2006/relationships/hyperlink" Target="https://www.ncbi.nlm.nih.gov/protein/WP_042147376.1?report=genbank&amp;log$=prottop&amp;blast_rank=332&amp;RID=KAKPBK2W014" TargetMode="External"/><Relationship Id="rId575" Type="http://schemas.openxmlformats.org/officeDocument/2006/relationships/hyperlink" Target="https://blast.ncbi.nlm.nih.gov/Blast.cgi" TargetMode="External"/><Relationship Id="rId228" Type="http://schemas.openxmlformats.org/officeDocument/2006/relationships/hyperlink" Target="https://www.ncbi.nlm.nih.gov/protein/WP_073294608.1?report=genbank&amp;log$=prottop&amp;blast_rank=168&amp;RID=KAKPBK2W014" TargetMode="External"/><Relationship Id="rId435" Type="http://schemas.openxmlformats.org/officeDocument/2006/relationships/hyperlink" Target="https://blast.ncbi.nlm.nih.gov/Blast.cgi" TargetMode="External"/><Relationship Id="rId642" Type="http://schemas.openxmlformats.org/officeDocument/2006/relationships/hyperlink" Target="https://www.ncbi.nlm.nih.gov/protein/WP_070655486.1?report=genbank&amp;log$=prottop&amp;blast_rank=276&amp;RID=KCXH1ZHC015" TargetMode="External"/><Relationship Id="rId281" Type="http://schemas.openxmlformats.org/officeDocument/2006/relationships/hyperlink" Target="https://blast.ncbi.nlm.nih.gov/Blast.cgi" TargetMode="External"/><Relationship Id="rId502" Type="http://schemas.openxmlformats.org/officeDocument/2006/relationships/hyperlink" Target="https://www.ncbi.nlm.nih.gov/protein/SIA49978.1?report=genbank&amp;log$=prottop&amp;blast_rank=1&amp;RID=KAKPBK2W014" TargetMode="External"/><Relationship Id="rId76" Type="http://schemas.openxmlformats.org/officeDocument/2006/relationships/hyperlink" Target="https://www.ncbi.nlm.nih.gov/protein/WP_086346607.1?report=genbank&amp;log$=prottop&amp;blast_rank=47&amp;RID=KAKPBK2W014" TargetMode="External"/><Relationship Id="rId141" Type="http://schemas.openxmlformats.org/officeDocument/2006/relationships/hyperlink" Target="https://blast.ncbi.nlm.nih.gov/Blast.cgi" TargetMode="External"/><Relationship Id="rId379" Type="http://schemas.openxmlformats.org/officeDocument/2006/relationships/hyperlink" Target="https://blast.ncbi.nlm.nih.gov/Blast.cgi" TargetMode="External"/><Relationship Id="rId586" Type="http://schemas.openxmlformats.org/officeDocument/2006/relationships/hyperlink" Target="https://www.ncbi.nlm.nih.gov/protein/WP_003097211.1?report=genbank&amp;log$=prottop&amp;blast_rank=204&amp;RID=KCXH1ZHC015" TargetMode="External"/><Relationship Id="rId7" Type="http://schemas.openxmlformats.org/officeDocument/2006/relationships/hyperlink" Target="https://blast.ncbi.nlm.nih.gov/Blast.cgi" TargetMode="External"/><Relationship Id="rId239" Type="http://schemas.openxmlformats.org/officeDocument/2006/relationships/hyperlink" Target="https://blast.ncbi.nlm.nih.gov/Blast.cgi" TargetMode="External"/><Relationship Id="rId446" Type="http://schemas.openxmlformats.org/officeDocument/2006/relationships/hyperlink" Target="https://www.ncbi.nlm.nih.gov/protein/WP_002827245.1?report=genbank&amp;log$=prottop&amp;blast_rank=450&amp;RID=KAKPBK2W014" TargetMode="External"/><Relationship Id="rId653" Type="http://schemas.openxmlformats.org/officeDocument/2006/relationships/hyperlink" Target="https://blast.ncbi.nlm.nih.gov/Blast.cgi" TargetMode="External"/><Relationship Id="rId292" Type="http://schemas.openxmlformats.org/officeDocument/2006/relationships/hyperlink" Target="https://www.ncbi.nlm.nih.gov/protein/WP_053791891.1?report=genbank&amp;log$=prottop&amp;blast_rank=236&amp;RID=KAKPBK2W014" TargetMode="External"/><Relationship Id="rId306" Type="http://schemas.openxmlformats.org/officeDocument/2006/relationships/hyperlink" Target="https://www.ncbi.nlm.nih.gov/protein/WP_014566333.1?report=genbank&amp;log$=prottop&amp;blast_rank=253&amp;RID=KAKPBK2W014" TargetMode="External"/><Relationship Id="rId87" Type="http://schemas.openxmlformats.org/officeDocument/2006/relationships/hyperlink" Target="https://blast.ncbi.nlm.nih.gov/Blast.cgi" TargetMode="External"/><Relationship Id="rId513" Type="http://schemas.openxmlformats.org/officeDocument/2006/relationships/hyperlink" Target="https://blast.ncbi.nlm.nih.gov/Blast.cgi" TargetMode="External"/><Relationship Id="rId597" Type="http://schemas.openxmlformats.org/officeDocument/2006/relationships/hyperlink" Target="https://blast.ncbi.nlm.nih.gov/Blast.cgi" TargetMode="External"/><Relationship Id="rId152" Type="http://schemas.openxmlformats.org/officeDocument/2006/relationships/hyperlink" Target="https://www.ncbi.nlm.nih.gov/protein/WP_005957813.1?report=genbank&amp;log$=prottop&amp;blast_rank=103&amp;RID=KAKPBK2W014" TargetMode="External"/><Relationship Id="rId457" Type="http://schemas.openxmlformats.org/officeDocument/2006/relationships/hyperlink" Target="https://blast.ncbi.nlm.nih.gov/Blast.cgi" TargetMode="External"/><Relationship Id="rId664" Type="http://schemas.openxmlformats.org/officeDocument/2006/relationships/hyperlink" Target="https://www.ncbi.nlm.nih.gov/protein/WP_018368736.1?report=genbank&amp;log$=prottop&amp;blast_rank=417&amp;RID=KCXH1ZHC015" TargetMode="External"/><Relationship Id="rId14" Type="http://schemas.openxmlformats.org/officeDocument/2006/relationships/hyperlink" Target="https://www.ncbi.nlm.nih.gov/protein/WP_108033676.1?report=genbank&amp;log$=prottop&amp;blast_rank=10&amp;RID=KAKPBK2W014" TargetMode="External"/><Relationship Id="rId317" Type="http://schemas.openxmlformats.org/officeDocument/2006/relationships/hyperlink" Target="https://blast.ncbi.nlm.nih.gov/Blast.cgi" TargetMode="External"/><Relationship Id="rId524" Type="http://schemas.openxmlformats.org/officeDocument/2006/relationships/hyperlink" Target="https://www.ncbi.nlm.nih.gov/protein/WP_093586973.1?report=genbank&amp;log$=prottop&amp;blast_rank=64&amp;RID=KCXH1ZHC015" TargetMode="External"/><Relationship Id="rId98" Type="http://schemas.openxmlformats.org/officeDocument/2006/relationships/hyperlink" Target="https://www.ncbi.nlm.nih.gov/protein/WP_006729495.1?report=genbank&amp;log$=prottop&amp;blast_rank=61&amp;RID=KAKPBK2W014" TargetMode="External"/><Relationship Id="rId163" Type="http://schemas.openxmlformats.org/officeDocument/2006/relationships/hyperlink" Target="https://blast.ncbi.nlm.nih.gov/Blast.cgi" TargetMode="External"/><Relationship Id="rId370" Type="http://schemas.openxmlformats.org/officeDocument/2006/relationships/hyperlink" Target="https://www.ncbi.nlm.nih.gov/protein/WP_023178922.1?report=genbank&amp;log$=prottop&amp;blast_rank=333&amp;RID=KAKPBK2W014" TargetMode="External"/><Relationship Id="rId230" Type="http://schemas.openxmlformats.org/officeDocument/2006/relationships/hyperlink" Target="https://www.ncbi.nlm.nih.gov/protein/WP_086331322.1?report=genbank&amp;log$=prottop&amp;blast_rank=169&amp;RID=KAKPBK2W014" TargetMode="External"/><Relationship Id="rId468" Type="http://schemas.openxmlformats.org/officeDocument/2006/relationships/hyperlink" Target="https://www.ncbi.nlm.nih.gov/protein/WP_097039576.1?report=genbank&amp;log$=prottop&amp;blast_rank=467&amp;RID=KAKPBK2W014" TargetMode="External"/><Relationship Id="rId25" Type="http://schemas.openxmlformats.org/officeDocument/2006/relationships/hyperlink" Target="https://blast.ncbi.nlm.nih.gov/Blast.cgi" TargetMode="External"/><Relationship Id="rId328" Type="http://schemas.openxmlformats.org/officeDocument/2006/relationships/hyperlink" Target="https://www.ncbi.nlm.nih.gov/protein/WP_026867191.1?report=genbank&amp;log$=prottop&amp;blast_rank=276&amp;RID=KAKPBK2W014" TargetMode="External"/><Relationship Id="rId535" Type="http://schemas.openxmlformats.org/officeDocument/2006/relationships/hyperlink" Target="https://blast.ncbi.nlm.nih.gov/Blast.cgi" TargetMode="External"/><Relationship Id="rId174" Type="http://schemas.openxmlformats.org/officeDocument/2006/relationships/hyperlink" Target="https://www.ncbi.nlm.nih.gov/protein/WP_004836956.1?report=genbank&amp;log$=prottop&amp;blast_rank=121&amp;RID=KAKPBK2W014" TargetMode="External"/><Relationship Id="rId381" Type="http://schemas.openxmlformats.org/officeDocument/2006/relationships/hyperlink" Target="https://blast.ncbi.nlm.nih.gov/Blast.cgi" TargetMode="External"/><Relationship Id="rId602" Type="http://schemas.openxmlformats.org/officeDocument/2006/relationships/hyperlink" Target="https://www.ncbi.nlm.nih.gov/protein/WP_009754649.1?report=genbank&amp;log$=prottop&amp;blast_rank=224&amp;RID=KCXH1ZHC015" TargetMode="External"/><Relationship Id="rId241" Type="http://schemas.openxmlformats.org/officeDocument/2006/relationships/hyperlink" Target="https://blast.ncbi.nlm.nih.gov/Blast.cgi" TargetMode="External"/><Relationship Id="rId479" Type="http://schemas.openxmlformats.org/officeDocument/2006/relationships/hyperlink" Target="https://blast.ncbi.nlm.nih.gov/Blast.cgi" TargetMode="External"/><Relationship Id="rId36" Type="http://schemas.openxmlformats.org/officeDocument/2006/relationships/hyperlink" Target="https://www.ncbi.nlm.nih.gov/protein/WP_004834135.1?report=genbank&amp;log$=prottop&amp;blast_rank=25&amp;RID=KAKPBK2W014" TargetMode="External"/><Relationship Id="rId339" Type="http://schemas.openxmlformats.org/officeDocument/2006/relationships/hyperlink" Target="https://blast.ncbi.nlm.nih.gov/Blast.cgi" TargetMode="External"/><Relationship Id="rId546" Type="http://schemas.openxmlformats.org/officeDocument/2006/relationships/hyperlink" Target="https://www.ncbi.nlm.nih.gov/protein/WP_064276934.1?report=genbank&amp;log$=prottop&amp;blast_rank=146&amp;RID=KCXH1ZHC015" TargetMode="External"/><Relationship Id="rId101" Type="http://schemas.openxmlformats.org/officeDocument/2006/relationships/hyperlink" Target="https://blast.ncbi.nlm.nih.gov/Blast.cgi" TargetMode="External"/><Relationship Id="rId185" Type="http://schemas.openxmlformats.org/officeDocument/2006/relationships/hyperlink" Target="https://blast.ncbi.nlm.nih.gov/Blast.cgi" TargetMode="External"/><Relationship Id="rId406" Type="http://schemas.openxmlformats.org/officeDocument/2006/relationships/hyperlink" Target="https://www.ncbi.nlm.nih.gov/protein/WP_062106514.1?report=genbank&amp;log$=prottop&amp;blast_rank=392&amp;RID=KAKPBK2W014" TargetMode="External"/><Relationship Id="rId392" Type="http://schemas.openxmlformats.org/officeDocument/2006/relationships/hyperlink" Target="https://www.ncbi.nlm.nih.gov/protein/WP_099579504.1?report=genbank&amp;log$=prottop&amp;blast_rank=364&amp;RID=KAKPBK2W014" TargetMode="External"/><Relationship Id="rId613" Type="http://schemas.openxmlformats.org/officeDocument/2006/relationships/hyperlink" Target="https://blast.ncbi.nlm.nih.gov/Blast.cgi" TargetMode="External"/><Relationship Id="rId252" Type="http://schemas.openxmlformats.org/officeDocument/2006/relationships/hyperlink" Target="https://www.ncbi.nlm.nih.gov/protein/WP_057873051.1?report=genbank&amp;log$=prottop&amp;blast_rank=186&amp;RID=KAKPBK2W014" TargetMode="External"/><Relationship Id="rId47" Type="http://schemas.openxmlformats.org/officeDocument/2006/relationships/hyperlink" Target="https://blast.ncbi.nlm.nih.gov/Blast.cgi" TargetMode="External"/><Relationship Id="rId112" Type="http://schemas.openxmlformats.org/officeDocument/2006/relationships/hyperlink" Target="https://www.ncbi.nlm.nih.gov/protein/WP_006419107.1?report=genbank&amp;log$=prottop&amp;blast_rank=71&amp;RID=KAKPBK2W014" TargetMode="External"/><Relationship Id="rId557" Type="http://schemas.openxmlformats.org/officeDocument/2006/relationships/hyperlink" Target="https://blast.ncbi.nlm.nih.gov/Blast.cgi" TargetMode="External"/><Relationship Id="rId196" Type="http://schemas.openxmlformats.org/officeDocument/2006/relationships/hyperlink" Target="https://www.ncbi.nlm.nih.gov/protein/WP_010762782.1?report=genbank&amp;log$=prottop&amp;blast_rank=142&amp;RID=KAKPBK2W014" TargetMode="External"/><Relationship Id="rId417" Type="http://schemas.openxmlformats.org/officeDocument/2006/relationships/hyperlink" Target="https://blast.ncbi.nlm.nih.gov/Blast.cgi" TargetMode="External"/><Relationship Id="rId624" Type="http://schemas.openxmlformats.org/officeDocument/2006/relationships/hyperlink" Target="https://www.ncbi.nlm.nih.gov/protein/WP_009853450.1?report=genbank&amp;log$=prottop&amp;blast_rank=251&amp;RID=KCXH1ZHC015" TargetMode="External"/><Relationship Id="rId263" Type="http://schemas.openxmlformats.org/officeDocument/2006/relationships/hyperlink" Target="https://blast.ncbi.nlm.nih.gov/Blast.cgi" TargetMode="External"/><Relationship Id="rId470" Type="http://schemas.openxmlformats.org/officeDocument/2006/relationships/hyperlink" Target="https://www.ncbi.nlm.nih.gov/protein/WP_088933264.1?report=genbank&amp;log$=prottop&amp;blast_rank=468&amp;RID=KAKPBK2W014" TargetMode="External"/><Relationship Id="rId58" Type="http://schemas.openxmlformats.org/officeDocument/2006/relationships/hyperlink" Target="https://www.ncbi.nlm.nih.gov/protein/WP_036070646.1?report=genbank&amp;log$=prottop&amp;blast_rank=36&amp;RID=KAKPBK2W014" TargetMode="External"/><Relationship Id="rId123" Type="http://schemas.openxmlformats.org/officeDocument/2006/relationships/hyperlink" Target="https://blast.ncbi.nlm.nih.gov/Blast.cgi" TargetMode="External"/><Relationship Id="rId330" Type="http://schemas.openxmlformats.org/officeDocument/2006/relationships/hyperlink" Target="https://www.ncbi.nlm.nih.gov/protein/WP_093626824.1?report=genbank&amp;log$=prottop&amp;blast_rank=277&amp;RID=KAKPBK2W014" TargetMode="External"/><Relationship Id="rId568" Type="http://schemas.openxmlformats.org/officeDocument/2006/relationships/hyperlink" Target="https://www.ncbi.nlm.nih.gov/protein/WP_002903780.1?report=genbank&amp;log$=prottop&amp;blast_rank=171&amp;RID=KCXH1ZHC015" TargetMode="External"/><Relationship Id="rId428" Type="http://schemas.openxmlformats.org/officeDocument/2006/relationships/hyperlink" Target="https://www.ncbi.nlm.nih.gov/protein/WP_042494613.1?report=genbank&amp;log$=prottop&amp;blast_rank=426&amp;RID=KAKPBK2W014" TargetMode="External"/><Relationship Id="rId635" Type="http://schemas.openxmlformats.org/officeDocument/2006/relationships/hyperlink" Target="https://blast.ncbi.nlm.nih.gov/Blast.cgi" TargetMode="External"/><Relationship Id="rId274" Type="http://schemas.openxmlformats.org/officeDocument/2006/relationships/hyperlink" Target="https://www.ncbi.nlm.nih.gov/protein/WP_057756036.1?report=genbank&amp;log$=prottop&amp;blast_rank=216&amp;RID=KAKPBK2W014" TargetMode="External"/><Relationship Id="rId481" Type="http://schemas.openxmlformats.org/officeDocument/2006/relationships/hyperlink" Target="https://blast.ncbi.nlm.nih.gov/Blast.cgi" TargetMode="External"/><Relationship Id="rId69" Type="http://schemas.openxmlformats.org/officeDocument/2006/relationships/hyperlink" Target="https://blast.ncbi.nlm.nih.gov/Blast.cgi" TargetMode="External"/><Relationship Id="rId134" Type="http://schemas.openxmlformats.org/officeDocument/2006/relationships/hyperlink" Target="https://www.ncbi.nlm.nih.gov/protein/WP_040396929.1?report=genbank&amp;log$=prottop&amp;blast_rank=93&amp;RID=KAKPBK2W014" TargetMode="External"/><Relationship Id="rId579" Type="http://schemas.openxmlformats.org/officeDocument/2006/relationships/hyperlink" Target="https://blast.ncbi.nlm.nih.gov/Blast.cgi" TargetMode="External"/><Relationship Id="rId80" Type="http://schemas.openxmlformats.org/officeDocument/2006/relationships/hyperlink" Target="https://www.ncbi.nlm.nih.gov/protein/WP_075270383.1?report=genbank&amp;log$=prottop&amp;blast_rank=49&amp;RID=KAKPBK2W014" TargetMode="External"/><Relationship Id="rId176" Type="http://schemas.openxmlformats.org/officeDocument/2006/relationships/hyperlink" Target="https://www.ncbi.nlm.nih.gov/protein/WP_094518290.1?report=genbank&amp;log$=prottop&amp;blast_rank=122&amp;RID=KAKPBK2W014" TargetMode="External"/><Relationship Id="rId341" Type="http://schemas.openxmlformats.org/officeDocument/2006/relationships/hyperlink" Target="https://blast.ncbi.nlm.nih.gov/Blast.cgi" TargetMode="External"/><Relationship Id="rId383" Type="http://schemas.openxmlformats.org/officeDocument/2006/relationships/hyperlink" Target="https://blast.ncbi.nlm.nih.gov/Blast.cgi" TargetMode="External"/><Relationship Id="rId439" Type="http://schemas.openxmlformats.org/officeDocument/2006/relationships/hyperlink" Target="https://blast.ncbi.nlm.nih.gov/Blast.cgi" TargetMode="External"/><Relationship Id="rId590" Type="http://schemas.openxmlformats.org/officeDocument/2006/relationships/hyperlink" Target="https://www.ncbi.nlm.nih.gov/protein/EQC74739.1?report=genbank&amp;log$=prottop&amp;blast_rank=209&amp;RID=KCXH1ZHC015" TargetMode="External"/><Relationship Id="rId604" Type="http://schemas.openxmlformats.org/officeDocument/2006/relationships/hyperlink" Target="https://www.ncbi.nlm.nih.gov/protein/WP_067195375.1?report=genbank&amp;log$=prottop&amp;blast_rank=228&amp;RID=KCXH1ZHC015" TargetMode="External"/><Relationship Id="rId646" Type="http://schemas.openxmlformats.org/officeDocument/2006/relationships/hyperlink" Target="https://www.ncbi.nlm.nih.gov/protein/WP_070575510.1?report=genbank&amp;log$=prottop&amp;blast_rank=286&amp;RID=KCXH1ZHC015" TargetMode="External"/><Relationship Id="rId201" Type="http://schemas.openxmlformats.org/officeDocument/2006/relationships/hyperlink" Target="https://blast.ncbi.nlm.nih.gov/Blast.cgi" TargetMode="External"/><Relationship Id="rId243" Type="http://schemas.openxmlformats.org/officeDocument/2006/relationships/hyperlink" Target="https://blast.ncbi.nlm.nih.gov/Blast.cgi" TargetMode="External"/><Relationship Id="rId285" Type="http://schemas.openxmlformats.org/officeDocument/2006/relationships/hyperlink" Target="https://blast.ncbi.nlm.nih.gov/Blast.cgi" TargetMode="External"/><Relationship Id="rId450" Type="http://schemas.openxmlformats.org/officeDocument/2006/relationships/hyperlink" Target="https://www.ncbi.nlm.nih.gov/protein/WP_058919817.1?report=genbank&amp;log$=prottop&amp;blast_rank=452&amp;RID=KAKPBK2W014" TargetMode="External"/><Relationship Id="rId506" Type="http://schemas.openxmlformats.org/officeDocument/2006/relationships/hyperlink" Target="https://www.ncbi.nlm.nih.gov/protein/WP_049522083.1?report=genbank&amp;log$=prottop&amp;blast_rank=2&amp;RID=KCXH1ZHC015" TargetMode="External"/><Relationship Id="rId38" Type="http://schemas.openxmlformats.org/officeDocument/2006/relationships/hyperlink" Target="https://www.ncbi.nlm.nih.gov/protein/WP_106461534.1?report=genbank&amp;log$=prottop&amp;blast_rank=26&amp;RID=KAKPBK2W014" TargetMode="External"/><Relationship Id="rId103" Type="http://schemas.openxmlformats.org/officeDocument/2006/relationships/hyperlink" Target="https://blast.ncbi.nlm.nih.gov/Blast.cgi" TargetMode="External"/><Relationship Id="rId310" Type="http://schemas.openxmlformats.org/officeDocument/2006/relationships/hyperlink" Target="https://www.ncbi.nlm.nih.gov/protein/WP_010621261.1?report=genbank&amp;log$=prottop&amp;blast_rank=257&amp;RID=KAKPBK2W014" TargetMode="External"/><Relationship Id="rId492" Type="http://schemas.openxmlformats.org/officeDocument/2006/relationships/hyperlink" Target="https://www.ncbi.nlm.nih.gov/protein/OJG40919.1?report=genbank&amp;log$=prottop&amp;blast_rank=492&amp;RID=KAKPBK2W014" TargetMode="External"/><Relationship Id="rId548" Type="http://schemas.openxmlformats.org/officeDocument/2006/relationships/hyperlink" Target="https://www.ncbi.nlm.nih.gov/protein/WP_075228221.1?report=genbank&amp;log$=prottop&amp;blast_rank=147&amp;RID=KCXH1ZHC015" TargetMode="External"/><Relationship Id="rId91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blast.ncbi.nlm.nih.gov/Blast.cgi" TargetMode="External"/><Relationship Id="rId187" Type="http://schemas.openxmlformats.org/officeDocument/2006/relationships/hyperlink" Target="https://blast.ncbi.nlm.nih.gov/Blast.cgi" TargetMode="External"/><Relationship Id="rId352" Type="http://schemas.openxmlformats.org/officeDocument/2006/relationships/hyperlink" Target="https://www.ncbi.nlm.nih.gov/protein/OJG84878.1?report=genbank&amp;log$=prottop&amp;blast_rank=309&amp;RID=KAKPBK2W014" TargetMode="External"/><Relationship Id="rId394" Type="http://schemas.openxmlformats.org/officeDocument/2006/relationships/hyperlink" Target="https://www.ncbi.nlm.nih.gov/protein/WP_071799090.1?report=genbank&amp;log$=prottop&amp;blast_rank=368&amp;RID=KAKPBK2W014" TargetMode="External"/><Relationship Id="rId408" Type="http://schemas.openxmlformats.org/officeDocument/2006/relationships/hyperlink" Target="https://www.ncbi.nlm.nih.gov/protein/WP_013711515.1?report=genbank&amp;log$=prottop&amp;blast_rank=397&amp;RID=KAKPBK2W014" TargetMode="External"/><Relationship Id="rId615" Type="http://schemas.openxmlformats.org/officeDocument/2006/relationships/hyperlink" Target="https://blast.ncbi.nlm.nih.gov/Blast.cgi" TargetMode="External"/><Relationship Id="rId212" Type="http://schemas.openxmlformats.org/officeDocument/2006/relationships/hyperlink" Target="https://www.ncbi.nlm.nih.gov/protein/WP_005237622.1?report=genbank&amp;log$=prottop&amp;blast_rank=154&amp;RID=KAKPBK2W014" TargetMode="External"/><Relationship Id="rId254" Type="http://schemas.openxmlformats.org/officeDocument/2006/relationships/hyperlink" Target="https://www.ncbi.nlm.nih.gov/protein/WP_092493713.1?report=genbank&amp;log$=prottop&amp;blast_rank=194&amp;RID=KAKPBK2W014" TargetMode="External"/><Relationship Id="rId657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www.ncbi.nlm.nih.gov/protein/WP_010815901.1?report=genbank&amp;log$=prottop&amp;blast_rank=72&amp;RID=KAKPBK2W014" TargetMode="External"/><Relationship Id="rId296" Type="http://schemas.openxmlformats.org/officeDocument/2006/relationships/hyperlink" Target="https://www.ncbi.nlm.nih.gov/protein/WP_052256065.1?report=genbank&amp;log$=prottop&amp;blast_rank=239&amp;RID=KAKPBK2W014" TargetMode="External"/><Relationship Id="rId461" Type="http://schemas.openxmlformats.org/officeDocument/2006/relationships/hyperlink" Target="https://blast.ncbi.nlm.nih.gov/Blast.cgi" TargetMode="External"/><Relationship Id="rId517" Type="http://schemas.openxmlformats.org/officeDocument/2006/relationships/hyperlink" Target="https://blast.ncbi.nlm.nih.gov/Blast.cgi" TargetMode="External"/><Relationship Id="rId559" Type="http://schemas.openxmlformats.org/officeDocument/2006/relationships/hyperlink" Target="https://blast.ncbi.nlm.nih.gov/Blast.cgi" TargetMode="External"/><Relationship Id="rId60" Type="http://schemas.openxmlformats.org/officeDocument/2006/relationships/hyperlink" Target="https://www.ncbi.nlm.nih.gov/protein/WP_076461478.1?report=genbank&amp;log$=prottop&amp;blast_rank=38&amp;RID=KAKPBK2W014" TargetMode="External"/><Relationship Id="rId156" Type="http://schemas.openxmlformats.org/officeDocument/2006/relationships/hyperlink" Target="https://www.ncbi.nlm.nih.gov/protein/WP_004635953.1?report=genbank&amp;log$=prottop&amp;blast_rank=108&amp;RID=KAKPBK2W014" TargetMode="External"/><Relationship Id="rId198" Type="http://schemas.openxmlformats.org/officeDocument/2006/relationships/hyperlink" Target="https://www.ncbi.nlm.nih.gov/protein/WP_007723226.1?report=genbank&amp;log$=prottop&amp;blast_rank=145&amp;RID=KAKPBK2W014" TargetMode="External"/><Relationship Id="rId321" Type="http://schemas.openxmlformats.org/officeDocument/2006/relationships/hyperlink" Target="https://blast.ncbi.nlm.nih.gov/Blast.cgi" TargetMode="External"/><Relationship Id="rId363" Type="http://schemas.openxmlformats.org/officeDocument/2006/relationships/hyperlink" Target="https://blast.ncbi.nlm.nih.gov/Blast.cgi" TargetMode="External"/><Relationship Id="rId419" Type="http://schemas.openxmlformats.org/officeDocument/2006/relationships/hyperlink" Target="https://blast.ncbi.nlm.nih.gov/Blast.cgi" TargetMode="External"/><Relationship Id="rId570" Type="http://schemas.openxmlformats.org/officeDocument/2006/relationships/hyperlink" Target="https://www.ncbi.nlm.nih.gov/protein/EQC76318.1?report=genbank&amp;log$=prottop&amp;blast_rank=172&amp;RID=KCXH1ZHC015" TargetMode="External"/><Relationship Id="rId626" Type="http://schemas.openxmlformats.org/officeDocument/2006/relationships/hyperlink" Target="https://www.ncbi.nlm.nih.gov/protein/WP_074486531.1?report=genbank&amp;log$=prottop&amp;blast_rank=253&amp;RID=KCXH1ZHC015" TargetMode="External"/><Relationship Id="rId223" Type="http://schemas.openxmlformats.org/officeDocument/2006/relationships/hyperlink" Target="https://blast.ncbi.nlm.nih.gov/Blast.cgi" TargetMode="External"/><Relationship Id="rId430" Type="http://schemas.openxmlformats.org/officeDocument/2006/relationships/hyperlink" Target="https://www.ncbi.nlm.nih.gov/protein/EFH29665.1?report=genbank&amp;log$=prottop&amp;blast_rank=429&amp;RID=KAKPBK2W014" TargetMode="External"/><Relationship Id="rId668" Type="http://schemas.openxmlformats.org/officeDocument/2006/relationships/hyperlink" Target="https://www.ncbi.nlm.nih.gov/protein/WP_057489900.1?report=genbank&amp;log$=prottop&amp;blast_rank=452&amp;RID=KCXH1ZHC015" TargetMode="External"/><Relationship Id="rId18" Type="http://schemas.openxmlformats.org/officeDocument/2006/relationships/hyperlink" Target="https://www.ncbi.nlm.nih.gov/protein/WP_086349747.1?report=genbank&amp;log$=prottop&amp;blast_rank=13&amp;RID=KAKPBK2W014" TargetMode="External"/><Relationship Id="rId265" Type="http://schemas.openxmlformats.org/officeDocument/2006/relationships/hyperlink" Target="https://blast.ncbi.nlm.nih.gov/Blast.cgi" TargetMode="External"/><Relationship Id="rId472" Type="http://schemas.openxmlformats.org/officeDocument/2006/relationships/hyperlink" Target="https://www.ncbi.nlm.nih.gov/protein/WP_044391419.1?report=genbank&amp;log$=prottop&amp;blast_rank=471&amp;RID=KAKPBK2W014" TargetMode="External"/><Relationship Id="rId528" Type="http://schemas.openxmlformats.org/officeDocument/2006/relationships/hyperlink" Target="https://www.ncbi.nlm.nih.gov/protein/WP_095726165.1?report=genbank&amp;log$=prottop&amp;blast_rank=81&amp;RID=KCXH1ZHC015" TargetMode="External"/><Relationship Id="rId125" Type="http://schemas.openxmlformats.org/officeDocument/2006/relationships/hyperlink" Target="https://blast.ncbi.nlm.nih.gov/Blast.cgi" TargetMode="External"/><Relationship Id="rId167" Type="http://schemas.openxmlformats.org/officeDocument/2006/relationships/hyperlink" Target="https://blast.ncbi.nlm.nih.gov/Blast.cgi" TargetMode="External"/><Relationship Id="rId332" Type="http://schemas.openxmlformats.org/officeDocument/2006/relationships/hyperlink" Target="https://www.ncbi.nlm.nih.gov/protein/WP_027108203.1?report=genbank&amp;log$=prottop&amp;blast_rank=278&amp;RID=KAKPBK2W014" TargetMode="External"/><Relationship Id="rId374" Type="http://schemas.openxmlformats.org/officeDocument/2006/relationships/hyperlink" Target="https://www.ncbi.nlm.nih.gov/protein/WP_057750778.1?report=genbank&amp;log$=prottop&amp;blast_rank=338&amp;RID=KAKPBK2W014" TargetMode="External"/><Relationship Id="rId581" Type="http://schemas.openxmlformats.org/officeDocument/2006/relationships/hyperlink" Target="https://blast.ncbi.nlm.nih.gov/Blast.cgi" TargetMode="External"/><Relationship Id="rId71" Type="http://schemas.openxmlformats.org/officeDocument/2006/relationships/hyperlink" Target="https://blast.ncbi.nlm.nih.gov/Blast.cgi" TargetMode="External"/><Relationship Id="rId234" Type="http://schemas.openxmlformats.org/officeDocument/2006/relationships/hyperlink" Target="https://www.ncbi.nlm.nih.gov/protein/WP_095842244.1?report=genbank&amp;log$=prottop&amp;blast_rank=172&amp;RID=KAKPBK2W014" TargetMode="External"/><Relationship Id="rId637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www.ncbi.nlm.nih.gov/protein/WP_052180015.1?report=genbank&amp;log$=prottop&amp;blast_rank=3&amp;RID=KAKPBK2W014" TargetMode="External"/><Relationship Id="rId29" Type="http://schemas.openxmlformats.org/officeDocument/2006/relationships/hyperlink" Target="https://blast.ncbi.nlm.nih.gov/Blast.cgi" TargetMode="External"/><Relationship Id="rId276" Type="http://schemas.openxmlformats.org/officeDocument/2006/relationships/hyperlink" Target="https://www.ncbi.nlm.nih.gov/protein/WP_039098966.1?report=genbank&amp;log$=prottop&amp;blast_rank=217&amp;RID=KAKPBK2W014" TargetMode="External"/><Relationship Id="rId441" Type="http://schemas.openxmlformats.org/officeDocument/2006/relationships/hyperlink" Target="https://blast.ncbi.nlm.nih.gov/Blast.cgi" TargetMode="External"/><Relationship Id="rId483" Type="http://schemas.openxmlformats.org/officeDocument/2006/relationships/hyperlink" Target="https://blast.ncbi.nlm.nih.gov/Blast.cgi" TargetMode="External"/><Relationship Id="rId539" Type="http://schemas.openxmlformats.org/officeDocument/2006/relationships/hyperlink" Target="https://blast.ncbi.nlm.nih.gov/Blast.cgi" TargetMode="External"/><Relationship Id="rId40" Type="http://schemas.openxmlformats.org/officeDocument/2006/relationships/hyperlink" Target="https://www.ncbi.nlm.nih.gov/protein/WP_086627056.1?report=genbank&amp;log$=prottop&amp;blast_rank=27&amp;RID=KAKPBK2W014" TargetMode="External"/><Relationship Id="rId136" Type="http://schemas.openxmlformats.org/officeDocument/2006/relationships/hyperlink" Target="https://www.ncbi.nlm.nih.gov/protein/WP_078756197.1?report=genbank&amp;log$=prottop&amp;blast_rank=94&amp;RID=KAKPBK2W014" TargetMode="External"/><Relationship Id="rId178" Type="http://schemas.openxmlformats.org/officeDocument/2006/relationships/hyperlink" Target="https://www.ncbi.nlm.nih.gov/protein/WP_086443873.1?report=genbank&amp;log$=prottop&amp;blast_rank=123&amp;RID=KAKPBK2W014" TargetMode="External"/><Relationship Id="rId301" Type="http://schemas.openxmlformats.org/officeDocument/2006/relationships/hyperlink" Target="https://blast.ncbi.nlm.nih.gov/Blast.cgi" TargetMode="External"/><Relationship Id="rId343" Type="http://schemas.openxmlformats.org/officeDocument/2006/relationships/hyperlink" Target="https://blast.ncbi.nlm.nih.gov/Blast.cgi" TargetMode="External"/><Relationship Id="rId550" Type="http://schemas.openxmlformats.org/officeDocument/2006/relationships/hyperlink" Target="https://www.ncbi.nlm.nih.gov/protein/WP_001167189.1?report=genbank&amp;log$=prottop&amp;blast_rank=150&amp;RID=KCXH1ZHC015" TargetMode="External"/><Relationship Id="rId82" Type="http://schemas.openxmlformats.org/officeDocument/2006/relationships/hyperlink" Target="https://www.ncbi.nlm.nih.gov/protein/WP_060777060.1?report=genbank&amp;log$=prottop&amp;blast_rank=50&amp;RID=KAKPBK2W014" TargetMode="External"/><Relationship Id="rId203" Type="http://schemas.openxmlformats.org/officeDocument/2006/relationships/hyperlink" Target="https://blast.ncbi.nlm.nih.gov/Blast.cgi" TargetMode="External"/><Relationship Id="rId385" Type="http://schemas.openxmlformats.org/officeDocument/2006/relationships/hyperlink" Target="https://blast.ncbi.nlm.nih.gov/Blast.cgi" TargetMode="External"/><Relationship Id="rId592" Type="http://schemas.openxmlformats.org/officeDocument/2006/relationships/hyperlink" Target="https://www.ncbi.nlm.nih.gov/protein/WP_045634381.1?report=genbank&amp;log$=prottop&amp;blast_rank=210&amp;RID=KCXH1ZHC015" TargetMode="External"/><Relationship Id="rId606" Type="http://schemas.openxmlformats.org/officeDocument/2006/relationships/hyperlink" Target="https://www.ncbi.nlm.nih.gov/protein/WP_067102413.1?report=genbank&amp;log$=prottop&amp;blast_rank=230&amp;RID=KCXH1ZHC015" TargetMode="External"/><Relationship Id="rId648" Type="http://schemas.openxmlformats.org/officeDocument/2006/relationships/hyperlink" Target="https://www.ncbi.nlm.nih.gov/protein/WP_060971735.1?report=genbank&amp;log$=prottop&amp;blast_rank=292&amp;RID=KCXH1ZHC015" TargetMode="External"/><Relationship Id="rId245" Type="http://schemas.openxmlformats.org/officeDocument/2006/relationships/hyperlink" Target="https://blast.ncbi.nlm.nih.gov/Blast.cgi" TargetMode="External"/><Relationship Id="rId287" Type="http://schemas.openxmlformats.org/officeDocument/2006/relationships/hyperlink" Target="https://blast.ncbi.nlm.nih.gov/Blast.cgi" TargetMode="External"/><Relationship Id="rId410" Type="http://schemas.openxmlformats.org/officeDocument/2006/relationships/hyperlink" Target="https://www.ncbi.nlm.nih.gov/protein/WP_006587432.1?report=genbank&amp;log$=prottop&amp;blast_rank=402&amp;RID=KAKPBK2W014" TargetMode="External"/><Relationship Id="rId452" Type="http://schemas.openxmlformats.org/officeDocument/2006/relationships/hyperlink" Target="https://www.ncbi.nlm.nih.gov/protein/WP_056994487.1?report=genbank&amp;log$=prottop&amp;blast_rank=453&amp;RID=KAKPBK2W014" TargetMode="External"/><Relationship Id="rId494" Type="http://schemas.openxmlformats.org/officeDocument/2006/relationships/hyperlink" Target="https://www.ncbi.nlm.nih.gov/protein/EPH65728.1?report=genbank&amp;log$=prottop&amp;blast_rank=495&amp;RID=KAKPBK2W014" TargetMode="External"/><Relationship Id="rId508" Type="http://schemas.openxmlformats.org/officeDocument/2006/relationships/hyperlink" Target="https://www.ncbi.nlm.nih.gov/protein/WP_001167214.1?report=genbank&amp;log$=prottop&amp;blast_rank=6&amp;RID=KCXH1ZHC015" TargetMode="External"/><Relationship Id="rId105" Type="http://schemas.openxmlformats.org/officeDocument/2006/relationships/hyperlink" Target="https://blast.ncbi.nlm.nih.gov/Blast.cgi" TargetMode="External"/><Relationship Id="rId147" Type="http://schemas.openxmlformats.org/officeDocument/2006/relationships/hyperlink" Target="https://blast.ncbi.nlm.nih.gov/Blast.cgi" TargetMode="External"/><Relationship Id="rId312" Type="http://schemas.openxmlformats.org/officeDocument/2006/relationships/hyperlink" Target="https://www.ncbi.nlm.nih.gov/protein/WP_069653956.1?report=genbank&amp;log$=prottop&amp;blast_rank=258&amp;RID=KAKPBK2W014" TargetMode="External"/><Relationship Id="rId354" Type="http://schemas.openxmlformats.org/officeDocument/2006/relationships/hyperlink" Target="https://www.ncbi.nlm.nih.gov/protein/WP_062532178.1?report=genbank&amp;log$=prottop&amp;blast_rank=312&amp;RID=KAKPBK2W014" TargetMode="External"/><Relationship Id="rId51" Type="http://schemas.openxmlformats.org/officeDocument/2006/relationships/hyperlink" Target="https://blast.ncbi.nlm.nih.gov/Blast.cgi" TargetMode="External"/><Relationship Id="rId93" Type="http://schemas.openxmlformats.org/officeDocument/2006/relationships/hyperlink" Target="https://blast.ncbi.nlm.nih.gov/Blast.cgi" TargetMode="External"/><Relationship Id="rId189" Type="http://schemas.openxmlformats.org/officeDocument/2006/relationships/hyperlink" Target="https://blast.ncbi.nlm.nih.gov/Blast.cgi" TargetMode="External"/><Relationship Id="rId396" Type="http://schemas.openxmlformats.org/officeDocument/2006/relationships/hyperlink" Target="https://www.ncbi.nlm.nih.gov/protein/WP_070488816.1?report=genbank&amp;log$=prottop&amp;blast_rank=372&amp;RID=KAKPBK2W014" TargetMode="External"/><Relationship Id="rId561" Type="http://schemas.openxmlformats.org/officeDocument/2006/relationships/hyperlink" Target="https://blast.ncbi.nlm.nih.gov/Blast.cgi" TargetMode="External"/><Relationship Id="rId617" Type="http://schemas.openxmlformats.org/officeDocument/2006/relationships/hyperlink" Target="https://blast.ncbi.nlm.nih.gov/Blast.cgi" TargetMode="External"/><Relationship Id="rId659" Type="http://schemas.openxmlformats.org/officeDocument/2006/relationships/hyperlink" Target="https://blast.ncbi.nlm.nih.gov/Blast.cgi" TargetMode="External"/><Relationship Id="rId214" Type="http://schemas.openxmlformats.org/officeDocument/2006/relationships/hyperlink" Target="https://www.ncbi.nlm.nih.gov/protein/WP_071867485.1?report=genbank&amp;log$=prottop&amp;blast_rank=155&amp;RID=KAKPBK2W014" TargetMode="External"/><Relationship Id="rId256" Type="http://schemas.openxmlformats.org/officeDocument/2006/relationships/hyperlink" Target="https://www.ncbi.nlm.nih.gov/protein/WP_035165965.1?report=genbank&amp;log$=prottop&amp;blast_rank=196&amp;RID=KAKPBK2W014" TargetMode="External"/><Relationship Id="rId298" Type="http://schemas.openxmlformats.org/officeDocument/2006/relationships/hyperlink" Target="https://www.ncbi.nlm.nih.gov/protein/WP_077303220.1?report=genbank&amp;log$=prottop&amp;blast_rank=240&amp;RID=KAKPBK2W014" TargetMode="External"/><Relationship Id="rId421" Type="http://schemas.openxmlformats.org/officeDocument/2006/relationships/hyperlink" Target="https://blast.ncbi.nlm.nih.gov/Blast.cgi" TargetMode="External"/><Relationship Id="rId463" Type="http://schemas.openxmlformats.org/officeDocument/2006/relationships/hyperlink" Target="https://blast.ncbi.nlm.nih.gov/Blast.cgi" TargetMode="External"/><Relationship Id="rId519" Type="http://schemas.openxmlformats.org/officeDocument/2006/relationships/hyperlink" Target="https://blast.ncbi.nlm.nih.gov/Blast.cgi" TargetMode="External"/><Relationship Id="rId670" Type="http://schemas.openxmlformats.org/officeDocument/2006/relationships/hyperlink" Target="https://www.ncbi.nlm.nih.gov/protein/WP_037625667.1?report=genbank&amp;log$=prottop&amp;blast_rank=485&amp;RID=KCXH1ZHC015" TargetMode="External"/><Relationship Id="rId116" Type="http://schemas.openxmlformats.org/officeDocument/2006/relationships/hyperlink" Target="https://www.ncbi.nlm.nih.gov/protein/WP_105919981.1?report=genbank&amp;log$=prottop&amp;blast_rank=73&amp;RID=KAKPBK2W014" TargetMode="External"/><Relationship Id="rId158" Type="http://schemas.openxmlformats.org/officeDocument/2006/relationships/hyperlink" Target="https://www.ncbi.nlm.nih.gov/protein/WP_005399365.1?report=genbank&amp;log$=prottop&amp;blast_rank=109&amp;RID=KAKPBK2W014" TargetMode="External"/><Relationship Id="rId323" Type="http://schemas.openxmlformats.org/officeDocument/2006/relationships/hyperlink" Target="https://blast.ncbi.nlm.nih.gov/Blast.cgi" TargetMode="External"/><Relationship Id="rId530" Type="http://schemas.openxmlformats.org/officeDocument/2006/relationships/hyperlink" Target="https://www.ncbi.nlm.nih.gov/protein/WP_102210686.1?report=genbank&amp;log$=prottop&amp;blast_rank=86&amp;RID=KCXH1ZHC015" TargetMode="External"/><Relationship Id="rId20" Type="http://schemas.openxmlformats.org/officeDocument/2006/relationships/hyperlink" Target="https://www.ncbi.nlm.nih.gov/protein/WP_067391355.1?report=genbank&amp;log$=prottop&amp;blast_rank=14&amp;RID=KAKPBK2W014" TargetMode="External"/><Relationship Id="rId62" Type="http://schemas.openxmlformats.org/officeDocument/2006/relationships/hyperlink" Target="https://www.ncbi.nlm.nih.gov/protein/WP_034773625.1?report=genbank&amp;log$=prottop&amp;blast_rank=39&amp;RID=KAKPBK2W014" TargetMode="External"/><Relationship Id="rId365" Type="http://schemas.openxmlformats.org/officeDocument/2006/relationships/hyperlink" Target="https://blast.ncbi.nlm.nih.gov/Blast.cgi" TargetMode="External"/><Relationship Id="rId572" Type="http://schemas.openxmlformats.org/officeDocument/2006/relationships/hyperlink" Target="https://www.ncbi.nlm.nih.gov/protein/WP_031574663.1?report=genbank&amp;log$=prottop&amp;blast_rank=173&amp;RID=KCXH1ZHC015" TargetMode="External"/><Relationship Id="rId628" Type="http://schemas.openxmlformats.org/officeDocument/2006/relationships/hyperlink" Target="https://www.ncbi.nlm.nih.gov/protein/WP_027974994.1?report=genbank&amp;log$=prottop&amp;blast_rank=256&amp;RID=KCXH1ZHC015" TargetMode="External"/><Relationship Id="rId225" Type="http://schemas.openxmlformats.org/officeDocument/2006/relationships/hyperlink" Target="https://blast.ncbi.nlm.nih.gov/Blast.cgi" TargetMode="External"/><Relationship Id="rId267" Type="http://schemas.openxmlformats.org/officeDocument/2006/relationships/hyperlink" Target="https://blast.ncbi.nlm.nih.gov/Blast.cgi" TargetMode="External"/><Relationship Id="rId432" Type="http://schemas.openxmlformats.org/officeDocument/2006/relationships/hyperlink" Target="https://www.ncbi.nlm.nih.gov/protein/WP_088051914.1?report=genbank&amp;log$=prottop&amp;blast_rank=437&amp;RID=KAKPBK2W014" TargetMode="External"/><Relationship Id="rId474" Type="http://schemas.openxmlformats.org/officeDocument/2006/relationships/hyperlink" Target="https://www.ncbi.nlm.nih.gov/protein/WP_060914247.1?report=genbank&amp;log$=prottop&amp;blast_rank=472&amp;RID=KAKPBK2W014" TargetMode="External"/><Relationship Id="rId127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blast.ncbi.nlm.nih.gov/Blast.cgi" TargetMode="External"/><Relationship Id="rId169" Type="http://schemas.openxmlformats.org/officeDocument/2006/relationships/hyperlink" Target="https://blast.ncbi.nlm.nih.gov/Blast.cgi" TargetMode="External"/><Relationship Id="rId334" Type="http://schemas.openxmlformats.org/officeDocument/2006/relationships/hyperlink" Target="https://www.ncbi.nlm.nih.gov/protein/WP_006309264.1?report=genbank&amp;log$=prottop&amp;blast_rank=281&amp;RID=KAKPBK2W014" TargetMode="External"/><Relationship Id="rId376" Type="http://schemas.openxmlformats.org/officeDocument/2006/relationships/hyperlink" Target="https://www.ncbi.nlm.nih.gov/protein/WP_096494055.1?report=genbank&amp;log$=prottop&amp;blast_rank=340&amp;RID=KAKPBK2W014" TargetMode="External"/><Relationship Id="rId541" Type="http://schemas.openxmlformats.org/officeDocument/2006/relationships/hyperlink" Target="https://blast.ncbi.nlm.nih.gov/Blast.cgi" TargetMode="External"/><Relationship Id="rId583" Type="http://schemas.openxmlformats.org/officeDocument/2006/relationships/hyperlink" Target="https://blast.ncbi.nlm.nih.gov/Blast.cgi" TargetMode="External"/><Relationship Id="rId639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www.ncbi.nlm.nih.gov/protein/WP_022790997.1?report=genbank&amp;log$=prottop&amp;blast_rank=4&amp;RID=KAKPBK2W014" TargetMode="External"/><Relationship Id="rId180" Type="http://schemas.openxmlformats.org/officeDocument/2006/relationships/hyperlink" Target="https://www.ncbi.nlm.nih.gov/protein/WP_048728488.1?report=genbank&amp;log$=prottop&amp;blast_rank=124&amp;RID=KAKPBK2W014" TargetMode="External"/><Relationship Id="rId236" Type="http://schemas.openxmlformats.org/officeDocument/2006/relationships/hyperlink" Target="https://www.ncbi.nlm.nih.gov/protein/WP_034564525.1?report=genbank&amp;log$=prottop&amp;blast_rank=175&amp;RID=KAKPBK2W014" TargetMode="External"/><Relationship Id="rId278" Type="http://schemas.openxmlformats.org/officeDocument/2006/relationships/hyperlink" Target="https://www.ncbi.nlm.nih.gov/protein/WP_057904577.1?report=genbank&amp;log$=prottop&amp;blast_rank=221&amp;RID=KAKPBK2W014" TargetMode="External"/><Relationship Id="rId401" Type="http://schemas.openxmlformats.org/officeDocument/2006/relationships/hyperlink" Target="https://blast.ncbi.nlm.nih.gov/Blast.cgi" TargetMode="External"/><Relationship Id="rId443" Type="http://schemas.openxmlformats.org/officeDocument/2006/relationships/hyperlink" Target="https://blast.ncbi.nlm.nih.gov/Blast.cgi" TargetMode="External"/><Relationship Id="rId650" Type="http://schemas.openxmlformats.org/officeDocument/2006/relationships/hyperlink" Target="https://www.ncbi.nlm.nih.gov/protein/WP_071127574.1?report=genbank&amp;log$=prottop&amp;blast_rank=294&amp;RID=KCXH1ZHC015" TargetMode="External"/><Relationship Id="rId303" Type="http://schemas.openxmlformats.org/officeDocument/2006/relationships/hyperlink" Target="https://blast.ncbi.nlm.nih.gov/Blast.cgi" TargetMode="External"/><Relationship Id="rId485" Type="http://schemas.openxmlformats.org/officeDocument/2006/relationships/hyperlink" Target="https://blast.ncbi.nlm.nih.gov/Blast.cgi" TargetMode="External"/><Relationship Id="rId42" Type="http://schemas.openxmlformats.org/officeDocument/2006/relationships/hyperlink" Target="https://www.ncbi.nlm.nih.gov/protein/WP_066126721.1?report=genbank&amp;log$=prottop&amp;blast_rank=28&amp;RID=KAKPBK2W014" TargetMode="External"/><Relationship Id="rId84" Type="http://schemas.openxmlformats.org/officeDocument/2006/relationships/hyperlink" Target="https://www.ncbi.nlm.nih.gov/protein/WP_035020799.1?report=genbank&amp;log$=prottop&amp;blast_rank=51&amp;RID=KAKPBK2W014" TargetMode="External"/><Relationship Id="rId138" Type="http://schemas.openxmlformats.org/officeDocument/2006/relationships/hyperlink" Target="https://www.ncbi.nlm.nih.gov/protein/WP_070609445.1?report=genbank&amp;log$=prottop&amp;blast_rank=95&amp;RID=KAKPBK2W014" TargetMode="External"/><Relationship Id="rId345" Type="http://schemas.openxmlformats.org/officeDocument/2006/relationships/hyperlink" Target="https://blast.ncbi.nlm.nih.gov/Blast.cgi" TargetMode="External"/><Relationship Id="rId387" Type="http://schemas.openxmlformats.org/officeDocument/2006/relationships/hyperlink" Target="https://blast.ncbi.nlm.nih.gov/Blast.cgi" TargetMode="External"/><Relationship Id="rId510" Type="http://schemas.openxmlformats.org/officeDocument/2006/relationships/hyperlink" Target="https://www.ncbi.nlm.nih.gov/protein/WP_094753544.1?report=genbank&amp;log$=prottop&amp;blast_rank=9&amp;RID=KCXH1ZHC015" TargetMode="External"/><Relationship Id="rId552" Type="http://schemas.openxmlformats.org/officeDocument/2006/relationships/hyperlink" Target="https://www.ncbi.nlm.nih.gov/protein/WP_016466609.1?report=genbank&amp;log$=prottop&amp;blast_rank=151&amp;RID=KCXH1ZHC015" TargetMode="External"/><Relationship Id="rId594" Type="http://schemas.openxmlformats.org/officeDocument/2006/relationships/hyperlink" Target="https://www.ncbi.nlm.nih.gov/protein/WP_070586872.1?report=genbank&amp;log$=prottop&amp;blast_rank=214&amp;RID=KCXH1ZHC015" TargetMode="External"/><Relationship Id="rId608" Type="http://schemas.openxmlformats.org/officeDocument/2006/relationships/hyperlink" Target="https://www.ncbi.nlm.nih.gov/protein/WP_066913937.1?report=genbank&amp;log$=prottop&amp;blast_rank=232&amp;RID=KCXH1ZHC015" TargetMode="External"/><Relationship Id="rId191" Type="http://schemas.openxmlformats.org/officeDocument/2006/relationships/hyperlink" Target="https://blast.ncbi.nlm.nih.gov/Blast.cgi" TargetMode="External"/><Relationship Id="rId205" Type="http://schemas.openxmlformats.org/officeDocument/2006/relationships/hyperlink" Target="https://blast.ncbi.nlm.nih.gov/Blast.cgi" TargetMode="External"/><Relationship Id="rId247" Type="http://schemas.openxmlformats.org/officeDocument/2006/relationships/hyperlink" Target="https://blast.ncbi.nlm.nih.gov/Blast.cgi" TargetMode="External"/><Relationship Id="rId412" Type="http://schemas.openxmlformats.org/officeDocument/2006/relationships/hyperlink" Target="https://www.ncbi.nlm.nih.gov/protein/WP_076758940.1?report=genbank&amp;log$=prottop&amp;blast_rank=403&amp;RID=KAKPBK2W014" TargetMode="External"/><Relationship Id="rId107" Type="http://schemas.openxmlformats.org/officeDocument/2006/relationships/hyperlink" Target="https://blast.ncbi.nlm.nih.gov/Blast.cgi" TargetMode="External"/><Relationship Id="rId289" Type="http://schemas.openxmlformats.org/officeDocument/2006/relationships/hyperlink" Target="https://blast.ncbi.nlm.nih.gov/Blast.cgi" TargetMode="External"/><Relationship Id="rId454" Type="http://schemas.openxmlformats.org/officeDocument/2006/relationships/hyperlink" Target="https://www.ncbi.nlm.nih.gov/protein/WP_070537534.1?report=genbank&amp;log$=prottop&amp;blast_rank=454&amp;RID=KAKPBK2W014" TargetMode="External"/><Relationship Id="rId496" Type="http://schemas.openxmlformats.org/officeDocument/2006/relationships/hyperlink" Target="https://www.ncbi.nlm.nih.gov/protein/WP_054719686.1?report=genbank&amp;log$=prottop&amp;blast_rank=496&amp;RID=KAKPBK2W014" TargetMode="External"/><Relationship Id="rId661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blast.ncbi.nlm.nih.gov/Blast.cgi" TargetMode="External"/><Relationship Id="rId53" Type="http://schemas.openxmlformats.org/officeDocument/2006/relationships/hyperlink" Target="https://blast.ncbi.nlm.nih.gov/Blast.cgi" TargetMode="External"/><Relationship Id="rId149" Type="http://schemas.openxmlformats.org/officeDocument/2006/relationships/hyperlink" Target="https://blast.ncbi.nlm.nih.gov/Blast.cgi" TargetMode="External"/><Relationship Id="rId314" Type="http://schemas.openxmlformats.org/officeDocument/2006/relationships/hyperlink" Target="https://www.ncbi.nlm.nih.gov/protein/WP_006700973.1?report=genbank&amp;log$=prottop&amp;blast_rank=259&amp;RID=KAKPBK2W014" TargetMode="External"/><Relationship Id="rId356" Type="http://schemas.openxmlformats.org/officeDocument/2006/relationships/hyperlink" Target="https://www.ncbi.nlm.nih.gov/protein/WP_058765839.1?report=genbank&amp;log$=prottop&amp;blast_rank=314&amp;RID=KAKPBK2W014" TargetMode="External"/><Relationship Id="rId398" Type="http://schemas.openxmlformats.org/officeDocument/2006/relationships/hyperlink" Target="https://www.ncbi.nlm.nih.gov/protein/WP_081125373.1?report=genbank&amp;log$=prottop&amp;blast_rank=374&amp;RID=KAKPBK2W014" TargetMode="External"/><Relationship Id="rId521" Type="http://schemas.openxmlformats.org/officeDocument/2006/relationships/hyperlink" Target="https://blast.ncbi.nlm.nih.gov/Blast.cgi" TargetMode="External"/><Relationship Id="rId563" Type="http://schemas.openxmlformats.org/officeDocument/2006/relationships/hyperlink" Target="https://blast.ncbi.nlm.nih.gov/Blast.cgi" TargetMode="External"/><Relationship Id="rId619" Type="http://schemas.openxmlformats.org/officeDocument/2006/relationships/hyperlink" Target="https://blast.ncbi.nlm.nih.gov/Blast.cgi" TargetMode="External"/><Relationship Id="rId95" Type="http://schemas.openxmlformats.org/officeDocument/2006/relationships/hyperlink" Target="https://blast.ncbi.nlm.nih.gov/Blast.cgi" TargetMode="External"/><Relationship Id="rId160" Type="http://schemas.openxmlformats.org/officeDocument/2006/relationships/hyperlink" Target="https://www.ncbi.nlm.nih.gov/protein/WP_007556285.1?report=genbank&amp;log$=prottop&amp;blast_rank=111&amp;RID=KAKPBK2W014" TargetMode="External"/><Relationship Id="rId216" Type="http://schemas.openxmlformats.org/officeDocument/2006/relationships/hyperlink" Target="https://www.ncbi.nlm.nih.gov/protein/WP_012304940.1?report=genbank&amp;log$=prottop&amp;blast_rank=156&amp;RID=KAKPBK2W014" TargetMode="External"/><Relationship Id="rId423" Type="http://schemas.openxmlformats.org/officeDocument/2006/relationships/hyperlink" Target="https://blast.ncbi.nlm.nih.gov/Blast.cgi" TargetMode="External"/><Relationship Id="rId258" Type="http://schemas.openxmlformats.org/officeDocument/2006/relationships/hyperlink" Target="https://www.ncbi.nlm.nih.gov/protein/WP_054777717.1?report=genbank&amp;log$=prottop&amp;blast_rank=197&amp;RID=KAKPBK2W014" TargetMode="External"/><Relationship Id="rId465" Type="http://schemas.openxmlformats.org/officeDocument/2006/relationships/hyperlink" Target="https://blast.ncbi.nlm.nih.gov/Blast.cgi" TargetMode="External"/><Relationship Id="rId630" Type="http://schemas.openxmlformats.org/officeDocument/2006/relationships/hyperlink" Target="https://www.ncbi.nlm.nih.gov/protein/WP_084826111.1?report=genbank&amp;log$=prottop&amp;blast_rank=257&amp;RID=KCXH1ZHC015" TargetMode="External"/><Relationship Id="rId22" Type="http://schemas.openxmlformats.org/officeDocument/2006/relationships/hyperlink" Target="https://www.ncbi.nlm.nih.gov/protein/WP_027348119.1?report=genbank&amp;log$=prottop&amp;blast_rank=15&amp;RID=KAKPBK2W014" TargetMode="External"/><Relationship Id="rId64" Type="http://schemas.openxmlformats.org/officeDocument/2006/relationships/hyperlink" Target="https://www.ncbi.nlm.nih.gov/protein/WP_009219461.1?report=genbank&amp;log$=prottop&amp;blast_rank=40&amp;RID=KAKPBK2W014" TargetMode="External"/><Relationship Id="rId118" Type="http://schemas.openxmlformats.org/officeDocument/2006/relationships/hyperlink" Target="https://www.ncbi.nlm.nih.gov/protein/WP_002379040.1?report=genbank&amp;log$=prottop&amp;blast_rank=77&amp;RID=KAKPBK2W014" TargetMode="External"/><Relationship Id="rId325" Type="http://schemas.openxmlformats.org/officeDocument/2006/relationships/hyperlink" Target="https://blast.ncbi.nlm.nih.gov/Blast.cgi" TargetMode="External"/><Relationship Id="rId367" Type="http://schemas.openxmlformats.org/officeDocument/2006/relationships/hyperlink" Target="https://blast.ncbi.nlm.nih.gov/Blast.cgi" TargetMode="External"/><Relationship Id="rId532" Type="http://schemas.openxmlformats.org/officeDocument/2006/relationships/hyperlink" Target="https://www.ncbi.nlm.nih.gov/protein/WP_070656970.1?report=genbank&amp;log$=prottop&amp;blast_rank=93&amp;RID=KCXH1ZHC015" TargetMode="External"/><Relationship Id="rId574" Type="http://schemas.openxmlformats.org/officeDocument/2006/relationships/hyperlink" Target="https://www.ncbi.nlm.nih.gov/protein/WP_070659455.1?report=genbank&amp;log$=prottop&amp;blast_rank=176&amp;RID=KCXH1ZHC015" TargetMode="External"/><Relationship Id="rId171" Type="http://schemas.openxmlformats.org/officeDocument/2006/relationships/hyperlink" Target="https://blast.ncbi.nlm.nih.gov/Blast.cgi" TargetMode="External"/><Relationship Id="rId227" Type="http://schemas.openxmlformats.org/officeDocument/2006/relationships/hyperlink" Target="https://blast.ncbi.nlm.nih.gov/Blast.cgi" TargetMode="External"/><Relationship Id="rId269" Type="http://schemas.openxmlformats.org/officeDocument/2006/relationships/hyperlink" Target="https://blast.ncbi.nlm.nih.gov/Blast.cgi" TargetMode="External"/><Relationship Id="rId434" Type="http://schemas.openxmlformats.org/officeDocument/2006/relationships/hyperlink" Target="https://www.ncbi.nlm.nih.gov/protein/WP_023605559.1?report=genbank&amp;log$=prottop&amp;blast_rank=440&amp;RID=KAKPBK2W014" TargetMode="External"/><Relationship Id="rId476" Type="http://schemas.openxmlformats.org/officeDocument/2006/relationships/hyperlink" Target="https://www.ncbi.nlm.nih.gov/protein/WP_098439094.1?report=genbank&amp;log$=prottop&amp;blast_rank=475&amp;RID=KAKPBK2W014" TargetMode="External"/><Relationship Id="rId641" Type="http://schemas.openxmlformats.org/officeDocument/2006/relationships/hyperlink" Target="https://blast.ncbi.nlm.nih.gov/Blast.cgi" TargetMode="External"/><Relationship Id="rId33" Type="http://schemas.openxmlformats.org/officeDocument/2006/relationships/hyperlink" Target="https://blast.ncbi.nlm.nih.gov/Blast.cgi" TargetMode="External"/><Relationship Id="rId129" Type="http://schemas.openxmlformats.org/officeDocument/2006/relationships/hyperlink" Target="https://blast.ncbi.nlm.nih.gov/Blast.cgi" TargetMode="External"/><Relationship Id="rId280" Type="http://schemas.openxmlformats.org/officeDocument/2006/relationships/hyperlink" Target="https://www.ncbi.nlm.nih.gov/protein/WP_069635296.1?report=genbank&amp;log$=prottop&amp;blast_rank=223&amp;RID=KAKPBK2W014" TargetMode="External"/><Relationship Id="rId336" Type="http://schemas.openxmlformats.org/officeDocument/2006/relationships/hyperlink" Target="https://www.ncbi.nlm.nih.gov/protein/WP_057868120.1?report=genbank&amp;log$=prottop&amp;blast_rank=282&amp;RID=KAKPBK2W014" TargetMode="External"/><Relationship Id="rId501" Type="http://schemas.openxmlformats.org/officeDocument/2006/relationships/hyperlink" Target="https://blast.ncbi.nlm.nih.gov/Blast.cgi" TargetMode="External"/><Relationship Id="rId543" Type="http://schemas.openxmlformats.org/officeDocument/2006/relationships/hyperlink" Target="https://blast.ncbi.nlm.nih.gov/Blast.cgi" TargetMode="External"/><Relationship Id="rId75" Type="http://schemas.openxmlformats.org/officeDocument/2006/relationships/hyperlink" Target="https://blast.ncbi.nlm.nih.gov/Blast.cgi" TargetMode="External"/><Relationship Id="rId140" Type="http://schemas.openxmlformats.org/officeDocument/2006/relationships/hyperlink" Target="https://www.ncbi.nlm.nih.gov/protein/WP_034546793.1?report=genbank&amp;log$=prottop&amp;blast_rank=96&amp;RID=KAKPBK2W014" TargetMode="External"/><Relationship Id="rId182" Type="http://schemas.openxmlformats.org/officeDocument/2006/relationships/hyperlink" Target="https://www.ncbi.nlm.nih.gov/protein/WP_071878922.1?report=genbank&amp;log$=prottop&amp;blast_rank=127&amp;RID=KAKPBK2W014" TargetMode="External"/><Relationship Id="rId378" Type="http://schemas.openxmlformats.org/officeDocument/2006/relationships/hyperlink" Target="https://www.ncbi.nlm.nih.gov/protein/WP_035174895.1?report=genbank&amp;log$=prottop&amp;blast_rank=344&amp;RID=KAKPBK2W014" TargetMode="External"/><Relationship Id="rId403" Type="http://schemas.openxmlformats.org/officeDocument/2006/relationships/hyperlink" Target="https://blast.ncbi.nlm.nih.gov/Blast.cgi" TargetMode="External"/><Relationship Id="rId585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WP_071131162.1?report=genbank&amp;log$=prottop&amp;blast_rank=5&amp;RID=KAKPBK2W014" TargetMode="External"/><Relationship Id="rId238" Type="http://schemas.openxmlformats.org/officeDocument/2006/relationships/hyperlink" Target="https://www.ncbi.nlm.nih.gov/protein/WP_057784609.1?report=genbank&amp;log$=prottop&amp;blast_rank=176&amp;RID=KAKPBK2W014" TargetMode="External"/><Relationship Id="rId445" Type="http://schemas.openxmlformats.org/officeDocument/2006/relationships/hyperlink" Target="https://blast.ncbi.nlm.nih.gov/Blast.cgi" TargetMode="External"/><Relationship Id="rId487" Type="http://schemas.openxmlformats.org/officeDocument/2006/relationships/hyperlink" Target="https://blast.ncbi.nlm.nih.gov/Blast.cgi" TargetMode="External"/><Relationship Id="rId610" Type="http://schemas.openxmlformats.org/officeDocument/2006/relationships/hyperlink" Target="https://www.ncbi.nlm.nih.gov/protein/WP_050588851.1?report=genbank&amp;log$=prottop&amp;blast_rank=235&amp;RID=KCXH1ZHC015" TargetMode="External"/><Relationship Id="rId652" Type="http://schemas.openxmlformats.org/officeDocument/2006/relationships/hyperlink" Target="https://www.ncbi.nlm.nih.gov/protein/WP_009880939.1?report=genbank&amp;log$=prottop&amp;blast_rank=308&amp;RID=KCXH1ZHC015" TargetMode="External"/><Relationship Id="rId291" Type="http://schemas.openxmlformats.org/officeDocument/2006/relationships/hyperlink" Target="https://blast.ncbi.nlm.nih.gov/Blast.cgi" TargetMode="External"/><Relationship Id="rId305" Type="http://schemas.openxmlformats.org/officeDocument/2006/relationships/hyperlink" Target="https://blast.ncbi.nlm.nih.gov/Blast.cgi" TargetMode="External"/><Relationship Id="rId347" Type="http://schemas.openxmlformats.org/officeDocument/2006/relationships/hyperlink" Target="https://blast.ncbi.nlm.nih.gov/Blast.cgi" TargetMode="External"/><Relationship Id="rId512" Type="http://schemas.openxmlformats.org/officeDocument/2006/relationships/hyperlink" Target="https://www.ncbi.nlm.nih.gov/protein/WP_001167207.1?report=genbank&amp;log$=prottop&amp;blast_rank=11&amp;RID=KCXH1ZHC015" TargetMode="External"/><Relationship Id="rId44" Type="http://schemas.openxmlformats.org/officeDocument/2006/relationships/hyperlink" Target="https://www.ncbi.nlm.nih.gov/protein/WP_107995026.1?report=genbank&amp;log$=prottop&amp;blast_rank=29&amp;RID=KAKPBK2W014" TargetMode="External"/><Relationship Id="rId86" Type="http://schemas.openxmlformats.org/officeDocument/2006/relationships/hyperlink" Target="https://www.ncbi.nlm.nih.gov/protein/WP_018451027.1?report=genbank&amp;log$=prottop&amp;blast_rank=52&amp;RID=KAKPBK2W014" TargetMode="External"/><Relationship Id="rId151" Type="http://schemas.openxmlformats.org/officeDocument/2006/relationships/hyperlink" Target="https://blast.ncbi.nlm.nih.gov/Blast.cgi" TargetMode="External"/><Relationship Id="rId389" Type="http://schemas.openxmlformats.org/officeDocument/2006/relationships/hyperlink" Target="https://blast.ncbi.nlm.nih.gov/Blast.cgi" TargetMode="External"/><Relationship Id="rId554" Type="http://schemas.openxmlformats.org/officeDocument/2006/relationships/hyperlink" Target="https://www.ncbi.nlm.nih.gov/protein/WP_075232217.1?report=genbank&amp;log$=prottop&amp;blast_rank=153&amp;RID=KCXH1ZHC015" TargetMode="External"/><Relationship Id="rId596" Type="http://schemas.openxmlformats.org/officeDocument/2006/relationships/hyperlink" Target="https://www.ncbi.nlm.nih.gov/protein/WP_009731653.1?report=genbank&amp;log$=prottop&amp;blast_rank=216&amp;RID=KCXH1ZHC015" TargetMode="External"/><Relationship Id="rId193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blast.ncbi.nlm.nih.gov/Blast.cgi" TargetMode="External"/><Relationship Id="rId249" Type="http://schemas.openxmlformats.org/officeDocument/2006/relationships/hyperlink" Target="https://blast.ncbi.nlm.nih.gov/Blast.cgi" TargetMode="External"/><Relationship Id="rId414" Type="http://schemas.openxmlformats.org/officeDocument/2006/relationships/hyperlink" Target="https://www.ncbi.nlm.nih.gov/protein/WP_090887748.1?report=genbank&amp;log$=prottop&amp;blast_rank=410&amp;RID=KAKPBK2W014" TargetMode="External"/><Relationship Id="rId456" Type="http://schemas.openxmlformats.org/officeDocument/2006/relationships/hyperlink" Target="https://www.ncbi.nlm.nih.gov/protein/WP_109250208.1?report=genbank&amp;log$=prottop&amp;blast_rank=455&amp;RID=KAKPBK2W014" TargetMode="External"/><Relationship Id="rId498" Type="http://schemas.openxmlformats.org/officeDocument/2006/relationships/hyperlink" Target="https://www.ncbi.nlm.nih.gov/protein/KRM37517.1?report=genbank&amp;log$=prottop&amp;blast_rank=497&amp;RID=KAKPBK2W014" TargetMode="External"/><Relationship Id="rId621" Type="http://schemas.openxmlformats.org/officeDocument/2006/relationships/hyperlink" Target="https://blast.ncbi.nlm.nih.gov/Blast.cgi" TargetMode="External"/><Relationship Id="rId663" Type="http://schemas.openxmlformats.org/officeDocument/2006/relationships/hyperlink" Target="https://blast.ncbi.nlm.nih.gov/Blast.cgi" TargetMode="External"/><Relationship Id="rId13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blast.ncbi.nlm.nih.gov/Blast.cgi" TargetMode="External"/><Relationship Id="rId260" Type="http://schemas.openxmlformats.org/officeDocument/2006/relationships/hyperlink" Target="https://www.ncbi.nlm.nih.gov/protein/WP_092504581.1?report=genbank&amp;log$=prottop&amp;blast_rank=201&amp;RID=KAKPBK2W014" TargetMode="External"/><Relationship Id="rId316" Type="http://schemas.openxmlformats.org/officeDocument/2006/relationships/hyperlink" Target="https://www.ncbi.nlm.nih.gov/protein/WP_105449324.1?report=genbank&amp;log$=prottop&amp;blast_rank=261&amp;RID=KAKPBK2W014" TargetMode="External"/><Relationship Id="rId523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blast.ncbi.nlm.nih.gov/Blast.cgi" TargetMode="External"/><Relationship Id="rId120" Type="http://schemas.openxmlformats.org/officeDocument/2006/relationships/hyperlink" Target="https://www.ncbi.nlm.nih.gov/protein/WP_004050438.1?report=genbank&amp;log$=prottop&amp;blast_rank=78&amp;RID=KAKPBK2W014" TargetMode="External"/><Relationship Id="rId358" Type="http://schemas.openxmlformats.org/officeDocument/2006/relationships/hyperlink" Target="https://www.ncbi.nlm.nih.gov/protein/WP_057764885.1?report=genbank&amp;log$=prottop&amp;blast_rank=315&amp;RID=KAKPBK2W014" TargetMode="External"/><Relationship Id="rId565" Type="http://schemas.openxmlformats.org/officeDocument/2006/relationships/hyperlink" Target="https://blast.ncbi.nlm.nih.gov/Blast.cgi" TargetMode="External"/><Relationship Id="rId162" Type="http://schemas.openxmlformats.org/officeDocument/2006/relationships/hyperlink" Target="https://www.ncbi.nlm.nih.gov/protein/WP_092653930.1?report=genbank&amp;log$=prottop&amp;blast_rank=112&amp;RID=KAKPBK2W014" TargetMode="External"/><Relationship Id="rId218" Type="http://schemas.openxmlformats.org/officeDocument/2006/relationships/hyperlink" Target="https://www.ncbi.nlm.nih.gov/protein/WP_092481125.1?report=genbank&amp;log$=prottop&amp;blast_rank=157&amp;RID=KAKPBK2W014" TargetMode="External"/><Relationship Id="rId425" Type="http://schemas.openxmlformats.org/officeDocument/2006/relationships/hyperlink" Target="https://blast.ncbi.nlm.nih.gov/Blast.cgi" TargetMode="External"/><Relationship Id="rId467" Type="http://schemas.openxmlformats.org/officeDocument/2006/relationships/hyperlink" Target="https://blast.ncbi.nlm.nih.gov/Blast.cgi" TargetMode="External"/><Relationship Id="rId632" Type="http://schemas.openxmlformats.org/officeDocument/2006/relationships/hyperlink" Target="https://www.ncbi.nlm.nih.gov/protein/WP_054278762.1?report=genbank&amp;log$=prottop&amp;blast_rank=262&amp;RID=KCXH1ZHC015" TargetMode="External"/><Relationship Id="rId271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protein/WP_086987681.1?report=genbank&amp;log$=prottop&amp;blast_rank=16&amp;RID=KAKPBK2W014" TargetMode="External"/><Relationship Id="rId66" Type="http://schemas.openxmlformats.org/officeDocument/2006/relationships/hyperlink" Target="https://www.ncbi.nlm.nih.gov/protein/WP_005967408.1?report=genbank&amp;log$=prottop&amp;blast_rank=41&amp;RID=KAKPBK2W014" TargetMode="External"/><Relationship Id="rId131" Type="http://schemas.openxmlformats.org/officeDocument/2006/relationships/hyperlink" Target="https://blast.ncbi.nlm.nih.gov/Blast.cgi" TargetMode="External"/><Relationship Id="rId327" Type="http://schemas.openxmlformats.org/officeDocument/2006/relationships/hyperlink" Target="https://blast.ncbi.nlm.nih.gov/Blast.cgi" TargetMode="External"/><Relationship Id="rId369" Type="http://schemas.openxmlformats.org/officeDocument/2006/relationships/hyperlink" Target="https://blast.ncbi.nlm.nih.gov/Blast.cgi" TargetMode="External"/><Relationship Id="rId534" Type="http://schemas.openxmlformats.org/officeDocument/2006/relationships/hyperlink" Target="https://www.ncbi.nlm.nih.gov/protein/WP_033584933.1?report=genbank&amp;log$=prottop&amp;blast_rank=97&amp;RID=KCXH1ZHC015" TargetMode="External"/><Relationship Id="rId576" Type="http://schemas.openxmlformats.org/officeDocument/2006/relationships/hyperlink" Target="https://www.ncbi.nlm.nih.gov/protein/WP_080612005.1?report=genbank&amp;log$=prottop&amp;blast_rank=178&amp;RID=KCXH1ZHC015" TargetMode="External"/><Relationship Id="rId173" Type="http://schemas.openxmlformats.org/officeDocument/2006/relationships/hyperlink" Target="https://blast.ncbi.nlm.nih.gov/Blast.cgi" TargetMode="External"/><Relationship Id="rId229" Type="http://schemas.openxmlformats.org/officeDocument/2006/relationships/hyperlink" Target="https://blast.ncbi.nlm.nih.gov/Blast.cgi" TargetMode="External"/><Relationship Id="rId380" Type="http://schemas.openxmlformats.org/officeDocument/2006/relationships/hyperlink" Target="https://www.ncbi.nlm.nih.gov/protein/WP_006844818.1?report=genbank&amp;log$=prottop&amp;blast_rank=346&amp;RID=KAKPBK2W014" TargetMode="External"/><Relationship Id="rId436" Type="http://schemas.openxmlformats.org/officeDocument/2006/relationships/hyperlink" Target="https://www.ncbi.nlm.nih.gov/protein/WP_089120487.1?report=genbank&amp;log$=prottop&amp;blast_rank=443&amp;RID=KAKPBK2W014" TargetMode="External"/><Relationship Id="rId601" Type="http://schemas.openxmlformats.org/officeDocument/2006/relationships/hyperlink" Target="https://blast.ncbi.nlm.nih.gov/Blast.cgi" TargetMode="External"/><Relationship Id="rId643" Type="http://schemas.openxmlformats.org/officeDocument/2006/relationships/hyperlink" Target="https://blast.ncbi.nlm.nih.gov/Blast.cgi" TargetMode="External"/><Relationship Id="rId240" Type="http://schemas.openxmlformats.org/officeDocument/2006/relationships/hyperlink" Target="https://www.ncbi.nlm.nih.gov/protein/WP_071408228.1?report=genbank&amp;log$=prottop&amp;blast_rank=178&amp;RID=KAKPBK2W014" TargetMode="External"/><Relationship Id="rId478" Type="http://schemas.openxmlformats.org/officeDocument/2006/relationships/hyperlink" Target="https://www.ncbi.nlm.nih.gov/protein/WP_021745900.1?report=genbank&amp;log$=prottop&amp;blast_rank=477&amp;RID=KAKPBK2W014" TargetMode="External"/><Relationship Id="rId35" Type="http://schemas.openxmlformats.org/officeDocument/2006/relationships/hyperlink" Target="https://blast.ncbi.nlm.nih.gov/Blast.cgi" TargetMode="External"/><Relationship Id="rId77" Type="http://schemas.openxmlformats.org/officeDocument/2006/relationships/hyperlink" Target="https://blast.ncbi.nlm.nih.gov/Blast.cgi" TargetMode="External"/><Relationship Id="rId100" Type="http://schemas.openxmlformats.org/officeDocument/2006/relationships/hyperlink" Target="https://www.ncbi.nlm.nih.gov/protein/WP_067623462.1?report=genbank&amp;log$=prottop&amp;blast_rank=63&amp;RID=KAKPBK2W014" TargetMode="External"/><Relationship Id="rId282" Type="http://schemas.openxmlformats.org/officeDocument/2006/relationships/hyperlink" Target="https://www.ncbi.nlm.nih.gov/protein/WP_025006090.1?report=genbank&amp;log$=prottop&amp;blast_rank=228&amp;RID=KAKPBK2W014" TargetMode="External"/><Relationship Id="rId338" Type="http://schemas.openxmlformats.org/officeDocument/2006/relationships/hyperlink" Target="https://www.ncbi.nlm.nih.gov/protein/WP_005726655.1?report=genbank&amp;log$=prottop&amp;blast_rank=284&amp;RID=KAKPBK2W014" TargetMode="External"/><Relationship Id="rId503" Type="http://schemas.openxmlformats.org/officeDocument/2006/relationships/hyperlink" Target="https://blast.ncbi.nlm.nih.gov/Blast.cgi" TargetMode="External"/><Relationship Id="rId545" Type="http://schemas.openxmlformats.org/officeDocument/2006/relationships/hyperlink" Target="https://blast.ncbi.nlm.nih.gov/Blast.cgi" TargetMode="External"/><Relationship Id="rId587" Type="http://schemas.openxmlformats.org/officeDocument/2006/relationships/hyperlink" Target="https://blast.ncbi.nlm.nih.gov/Blast.cgi" TargetMode="External"/><Relationship Id="rId8" Type="http://schemas.openxmlformats.org/officeDocument/2006/relationships/hyperlink" Target="https://www.ncbi.nlm.nih.gov/protein/WP_066716942.1?report=genbank&amp;log$=prottop&amp;blast_rank=6&amp;RID=KAKPBK2W014" TargetMode="External"/><Relationship Id="rId142" Type="http://schemas.openxmlformats.org/officeDocument/2006/relationships/hyperlink" Target="https://www.ncbi.nlm.nih.gov/protein/WP_074200275.1?report=genbank&amp;log$=prottop&amp;blast_rank=97&amp;RID=KAKPBK2W014" TargetMode="External"/><Relationship Id="rId184" Type="http://schemas.openxmlformats.org/officeDocument/2006/relationships/hyperlink" Target="https://www.ncbi.nlm.nih.gov/protein/WP_028274707.1?report=genbank&amp;log$=prottop&amp;blast_rank=129&amp;RID=KAKPBK2W014" TargetMode="External"/><Relationship Id="rId391" Type="http://schemas.openxmlformats.org/officeDocument/2006/relationships/hyperlink" Target="https://blast.ncbi.nlm.nih.gov/Blast.cgi" TargetMode="External"/><Relationship Id="rId405" Type="http://schemas.openxmlformats.org/officeDocument/2006/relationships/hyperlink" Target="https://blast.ncbi.nlm.nih.gov/Blast.cgi" TargetMode="External"/><Relationship Id="rId447" Type="http://schemas.openxmlformats.org/officeDocument/2006/relationships/hyperlink" Target="https://blast.ncbi.nlm.nih.gov/Blast.cgi" TargetMode="External"/><Relationship Id="rId612" Type="http://schemas.openxmlformats.org/officeDocument/2006/relationships/hyperlink" Target="https://www.ncbi.nlm.nih.gov/protein/WP_039695930.1?report=genbank&amp;log$=prottop&amp;blast_rank=238&amp;RID=KCXH1ZHC015" TargetMode="External"/><Relationship Id="rId251" Type="http://schemas.openxmlformats.org/officeDocument/2006/relationships/hyperlink" Target="https://blast.ncbi.nlm.nih.gov/Blast.cgi" TargetMode="External"/><Relationship Id="rId489" Type="http://schemas.openxmlformats.org/officeDocument/2006/relationships/hyperlink" Target="https://blast.ncbi.nlm.nih.gov/Blast.cgi" TargetMode="External"/><Relationship Id="rId654" Type="http://schemas.openxmlformats.org/officeDocument/2006/relationships/hyperlink" Target="https://www.ncbi.nlm.nih.gov/protein/WP_027973809.1?report=genbank&amp;log$=prottop&amp;blast_rank=310&amp;RID=KCXH1ZHC015" TargetMode="External"/><Relationship Id="rId46" Type="http://schemas.openxmlformats.org/officeDocument/2006/relationships/hyperlink" Target="https://www.ncbi.nlm.nih.gov/protein/WP_102197750.1?report=genbank&amp;log$=prottop&amp;blast_rank=30&amp;RID=KAKPBK2W014" TargetMode="External"/><Relationship Id="rId293" Type="http://schemas.openxmlformats.org/officeDocument/2006/relationships/hyperlink" Target="https://blast.ncbi.nlm.nih.gov/Blast.cgi" TargetMode="External"/><Relationship Id="rId307" Type="http://schemas.openxmlformats.org/officeDocument/2006/relationships/hyperlink" Target="https://blast.ncbi.nlm.nih.gov/Blast.cgi" TargetMode="External"/><Relationship Id="rId349" Type="http://schemas.openxmlformats.org/officeDocument/2006/relationships/hyperlink" Target="https://blast.ncbi.nlm.nih.gov/Blast.cgi" TargetMode="External"/><Relationship Id="rId514" Type="http://schemas.openxmlformats.org/officeDocument/2006/relationships/hyperlink" Target="https://www.ncbi.nlm.nih.gov/protein/WP_070482843.1?report=genbank&amp;log$=prottop&amp;blast_rank=12&amp;RID=KCXH1ZHC015" TargetMode="External"/><Relationship Id="rId556" Type="http://schemas.openxmlformats.org/officeDocument/2006/relationships/hyperlink" Target="https://www.ncbi.nlm.nih.gov/protein/WP_006155565.1?report=genbank&amp;log$=prottop&amp;blast_rank=156&amp;RID=KCXH1ZHC015" TargetMode="External"/><Relationship Id="rId88" Type="http://schemas.openxmlformats.org/officeDocument/2006/relationships/hyperlink" Target="https://www.ncbi.nlm.nih.gov/protein/WP_054748080.1?report=genbank&amp;log$=prottop&amp;blast_rank=53&amp;RID=KAKPBK2W014" TargetMode="External"/><Relationship Id="rId111" Type="http://schemas.openxmlformats.org/officeDocument/2006/relationships/hyperlink" Target="https://blast.ncbi.nlm.nih.gov/Blast.cgi" TargetMode="External"/><Relationship Id="rId153" Type="http://schemas.openxmlformats.org/officeDocument/2006/relationships/hyperlink" Target="https://blast.ncbi.nlm.nih.gov/Blast.cgi" TargetMode="External"/><Relationship Id="rId195" Type="http://schemas.openxmlformats.org/officeDocument/2006/relationships/hyperlink" Target="https://blast.ncbi.nlm.nih.gov/Blast.cgi" TargetMode="External"/><Relationship Id="rId209" Type="http://schemas.openxmlformats.org/officeDocument/2006/relationships/hyperlink" Target="https://blast.ncbi.nlm.nih.gov/Blast.cgi" TargetMode="External"/><Relationship Id="rId360" Type="http://schemas.openxmlformats.org/officeDocument/2006/relationships/hyperlink" Target="https://www.ncbi.nlm.nih.gov/protein/WP_099482772.1?report=genbank&amp;log$=prottop&amp;blast_rank=317&amp;RID=KAKPBK2W014" TargetMode="External"/><Relationship Id="rId416" Type="http://schemas.openxmlformats.org/officeDocument/2006/relationships/hyperlink" Target="https://www.ncbi.nlm.nih.gov/protein/WP_048604794.1?report=genbank&amp;log$=prottop&amp;blast_rank=415&amp;RID=KAKPBK2W014" TargetMode="External"/><Relationship Id="rId598" Type="http://schemas.openxmlformats.org/officeDocument/2006/relationships/hyperlink" Target="https://www.ncbi.nlm.nih.gov/protein/EQC75652.1?report=genbank&amp;log$=prottop&amp;blast_rank=218&amp;RID=KCXH1ZHC015" TargetMode="External"/><Relationship Id="rId220" Type="http://schemas.openxmlformats.org/officeDocument/2006/relationships/hyperlink" Target="https://www.ncbi.nlm.nih.gov/protein/WP_092572696.1?report=genbank&amp;log$=prottop&amp;blast_rank=159&amp;RID=KAKPBK2W014" TargetMode="External"/><Relationship Id="rId458" Type="http://schemas.openxmlformats.org/officeDocument/2006/relationships/hyperlink" Target="https://www.ncbi.nlm.nih.gov/protein/WP_089109030.1?report=genbank&amp;log$=prottop&amp;blast_rank=456&amp;RID=KAKPBK2W014" TargetMode="External"/><Relationship Id="rId623" Type="http://schemas.openxmlformats.org/officeDocument/2006/relationships/hyperlink" Target="https://blast.ncbi.nlm.nih.gov/Blast.cgi" TargetMode="External"/><Relationship Id="rId665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blast.ncbi.nlm.nih.gov/Blast.cgi" TargetMode="External"/><Relationship Id="rId57" Type="http://schemas.openxmlformats.org/officeDocument/2006/relationships/hyperlink" Target="https://blast.ncbi.nlm.nih.gov/Blast.cgi" TargetMode="External"/><Relationship Id="rId262" Type="http://schemas.openxmlformats.org/officeDocument/2006/relationships/hyperlink" Target="https://www.ncbi.nlm.nih.gov/protein/WP_106195774.1?report=genbank&amp;log$=prottop&amp;blast_rank=202&amp;RID=KAKPBK2W014" TargetMode="External"/><Relationship Id="rId318" Type="http://schemas.openxmlformats.org/officeDocument/2006/relationships/hyperlink" Target="https://www.ncbi.nlm.nih.gov/protein/WP_034781861.1?report=genbank&amp;log$=prottop&amp;blast_rank=262&amp;RID=KAKPBK2W014" TargetMode="External"/><Relationship Id="rId525" Type="http://schemas.openxmlformats.org/officeDocument/2006/relationships/hyperlink" Target="https://blast.ncbi.nlm.nih.gov/Blast.cgi" TargetMode="External"/><Relationship Id="rId567" Type="http://schemas.openxmlformats.org/officeDocument/2006/relationships/hyperlink" Target="https://blast.ncbi.nlm.nih.gov/Blast.cgi" TargetMode="External"/><Relationship Id="rId99" Type="http://schemas.openxmlformats.org/officeDocument/2006/relationships/hyperlink" Target="https://blast.ncbi.nlm.nih.gov/Blast.cgi" TargetMode="External"/><Relationship Id="rId122" Type="http://schemas.openxmlformats.org/officeDocument/2006/relationships/hyperlink" Target="https://www.ncbi.nlm.nih.gov/protein/WP_004262479.1?report=genbank&amp;log$=prottop&amp;blast_rank=83&amp;RID=KAKPBK2W014" TargetMode="External"/><Relationship Id="rId164" Type="http://schemas.openxmlformats.org/officeDocument/2006/relationships/hyperlink" Target="https://www.ncbi.nlm.nih.gov/protein/WP_105085251.1?report=genbank&amp;log$=prottop&amp;blast_rank=113&amp;RID=KAKPBK2W014" TargetMode="External"/><Relationship Id="rId371" Type="http://schemas.openxmlformats.org/officeDocument/2006/relationships/hyperlink" Target="https://blast.ncbi.nlm.nih.gov/Blast.cgi" TargetMode="External"/><Relationship Id="rId427" Type="http://schemas.openxmlformats.org/officeDocument/2006/relationships/hyperlink" Target="https://blast.ncbi.nlm.nih.gov/Blast.cgi" TargetMode="External"/><Relationship Id="rId469" Type="http://schemas.openxmlformats.org/officeDocument/2006/relationships/hyperlink" Target="https://blast.ncbi.nlm.nih.gov/Blast.cgi" TargetMode="External"/><Relationship Id="rId634" Type="http://schemas.openxmlformats.org/officeDocument/2006/relationships/hyperlink" Target="https://www.ncbi.nlm.nih.gov/protein/WP_018365430.1?report=genbank&amp;log$=prottop&amp;blast_rank=263&amp;RID=KCXH1ZHC015" TargetMode="External"/><Relationship Id="rId26" Type="http://schemas.openxmlformats.org/officeDocument/2006/relationships/hyperlink" Target="https://www.ncbi.nlm.nih.gov/protein/WP_086950583.1?report=genbank&amp;log$=prottop&amp;blast_rank=17&amp;RID=KAKPBK2W014" TargetMode="External"/><Relationship Id="rId231" Type="http://schemas.openxmlformats.org/officeDocument/2006/relationships/hyperlink" Target="https://blast.ncbi.nlm.nih.gov/Blast.cgi" TargetMode="External"/><Relationship Id="rId273" Type="http://schemas.openxmlformats.org/officeDocument/2006/relationships/hyperlink" Target="https://blast.ncbi.nlm.nih.gov/Blast.cgi" TargetMode="External"/><Relationship Id="rId329" Type="http://schemas.openxmlformats.org/officeDocument/2006/relationships/hyperlink" Target="https://blast.ncbi.nlm.nih.gov/Blast.cgi" TargetMode="External"/><Relationship Id="rId480" Type="http://schemas.openxmlformats.org/officeDocument/2006/relationships/hyperlink" Target="https://www.ncbi.nlm.nih.gov/protein/WP_057806276.1?report=genbank&amp;log$=prottop&amp;blast_rank=478&amp;RID=KAKPBK2W014" TargetMode="External"/><Relationship Id="rId536" Type="http://schemas.openxmlformats.org/officeDocument/2006/relationships/hyperlink" Target="https://www.ncbi.nlm.nih.gov/protein/WP_001167187.1?report=genbank&amp;log$=prottop&amp;blast_rank=114&amp;RID=KCXH1ZHC015" TargetMode="External"/><Relationship Id="rId68" Type="http://schemas.openxmlformats.org/officeDocument/2006/relationships/hyperlink" Target="https://www.ncbi.nlm.nih.gov/protein/WP_094223812.1?report=genbank&amp;log$=prottop&amp;blast_rank=42&amp;RID=KAKPBK2W014" TargetMode="External"/><Relationship Id="rId133" Type="http://schemas.openxmlformats.org/officeDocument/2006/relationships/hyperlink" Target="https://blast.ncbi.nlm.nih.gov/Blast.cgi" TargetMode="External"/><Relationship Id="rId175" Type="http://schemas.openxmlformats.org/officeDocument/2006/relationships/hyperlink" Target="https://blast.ncbi.nlm.nih.gov/Blast.cgi" TargetMode="External"/><Relationship Id="rId340" Type="http://schemas.openxmlformats.org/officeDocument/2006/relationships/hyperlink" Target="https://www.ncbi.nlm.nih.gov/protein/WP_098045829.1?report=genbank&amp;log$=prottop&amp;blast_rank=286&amp;RID=KAKPBK2W014" TargetMode="External"/><Relationship Id="rId578" Type="http://schemas.openxmlformats.org/officeDocument/2006/relationships/hyperlink" Target="https://www.ncbi.nlm.nih.gov/protein/WP_070588650.1?report=genbank&amp;log$=prottop&amp;blast_rank=184&amp;RID=KCXH1ZHC015" TargetMode="External"/><Relationship Id="rId200" Type="http://schemas.openxmlformats.org/officeDocument/2006/relationships/hyperlink" Target="https://www.ncbi.nlm.nih.gov/protein/WP_085764707.1?report=genbank&amp;log$=prottop&amp;blast_rank=146&amp;RID=KAKPBK2W014" TargetMode="External"/><Relationship Id="rId382" Type="http://schemas.openxmlformats.org/officeDocument/2006/relationships/hyperlink" Target="https://www.ncbi.nlm.nih.gov/protein/WP_010688135.1?report=genbank&amp;log$=prottop&amp;blast_rank=347&amp;RID=KAKPBK2W014" TargetMode="External"/><Relationship Id="rId438" Type="http://schemas.openxmlformats.org/officeDocument/2006/relationships/hyperlink" Target="https://www.ncbi.nlm.nih.gov/protein/WP_060815199.1?report=genbank&amp;log$=prottop&amp;blast_rank=445&amp;RID=KAKPBK2W014" TargetMode="External"/><Relationship Id="rId603" Type="http://schemas.openxmlformats.org/officeDocument/2006/relationships/hyperlink" Target="https://blast.ncbi.nlm.nih.gov/Blast.cgi" TargetMode="External"/><Relationship Id="rId645" Type="http://schemas.openxmlformats.org/officeDocument/2006/relationships/hyperlink" Target="https://blast.ncbi.nlm.nih.gov/Blast.cgi" TargetMode="External"/><Relationship Id="rId242" Type="http://schemas.openxmlformats.org/officeDocument/2006/relationships/hyperlink" Target="https://www.ncbi.nlm.nih.gov/protein/EFK28233.1?report=genbank&amp;log$=prottop&amp;blast_rank=179&amp;RID=KAKPBK2W014" TargetMode="External"/><Relationship Id="rId284" Type="http://schemas.openxmlformats.org/officeDocument/2006/relationships/hyperlink" Target="https://www.ncbi.nlm.nih.gov/protein/WP_069645703.1?report=genbank&amp;log$=prottop&amp;blast_rank=229&amp;RID=KAKPBK2W014" TargetMode="External"/><Relationship Id="rId491" Type="http://schemas.openxmlformats.org/officeDocument/2006/relationships/hyperlink" Target="https://blast.ncbi.nlm.nih.gov/Blast.cgi" TargetMode="External"/><Relationship Id="rId505" Type="http://schemas.openxmlformats.org/officeDocument/2006/relationships/hyperlink" Target="https://blast.ncbi.nlm.nih.gov/Blast.cgi" TargetMode="External"/><Relationship Id="rId37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protein/WP_048704267.1?report=genbank&amp;log$=prottop&amp;blast_rank=64&amp;RID=KAKPBK2W014" TargetMode="External"/><Relationship Id="rId144" Type="http://schemas.openxmlformats.org/officeDocument/2006/relationships/hyperlink" Target="https://www.ncbi.nlm.nih.gov/protein/WP_040225620.1?report=genbank&amp;log$=prottop&amp;blast_rank=98&amp;RID=KAKPBK2W014" TargetMode="External"/><Relationship Id="rId547" Type="http://schemas.openxmlformats.org/officeDocument/2006/relationships/hyperlink" Target="https://blast.ncbi.nlm.nih.gov/Blast.cgi" TargetMode="External"/><Relationship Id="rId589" Type="http://schemas.openxmlformats.org/officeDocument/2006/relationships/hyperlink" Target="https://blast.ncbi.nlm.nih.gov/Blast.cgi" TargetMode="External"/><Relationship Id="rId90" Type="http://schemas.openxmlformats.org/officeDocument/2006/relationships/hyperlink" Target="https://www.ncbi.nlm.nih.gov/protein/CRH87149.1?report=genbank&amp;log$=prottop&amp;blast_rank=54&amp;RID=KAKPBK2W014" TargetMode="External"/><Relationship Id="rId186" Type="http://schemas.openxmlformats.org/officeDocument/2006/relationships/hyperlink" Target="https://www.ncbi.nlm.nih.gov/protein/WP_087029595.1?report=genbank&amp;log$=prottop&amp;blast_rank=130&amp;RID=KAKPBK2W014" TargetMode="External"/><Relationship Id="rId351" Type="http://schemas.openxmlformats.org/officeDocument/2006/relationships/hyperlink" Target="https://blast.ncbi.nlm.nih.gov/Blast.cgi" TargetMode="External"/><Relationship Id="rId393" Type="http://schemas.openxmlformats.org/officeDocument/2006/relationships/hyperlink" Target="https://blast.ncbi.nlm.nih.gov/Blast.cgi" TargetMode="External"/><Relationship Id="rId407" Type="http://schemas.openxmlformats.org/officeDocument/2006/relationships/hyperlink" Target="https://blast.ncbi.nlm.nih.gov/Blast.cgi" TargetMode="External"/><Relationship Id="rId449" Type="http://schemas.openxmlformats.org/officeDocument/2006/relationships/hyperlink" Target="https://blast.ncbi.nlm.nih.gov/Blast.cgi" TargetMode="External"/><Relationship Id="rId614" Type="http://schemas.openxmlformats.org/officeDocument/2006/relationships/hyperlink" Target="https://www.ncbi.nlm.nih.gov/protein/WP_003079944.1?report=genbank&amp;log$=prottop&amp;blast_rank=240&amp;RID=KCXH1ZHC015" TargetMode="External"/><Relationship Id="rId656" Type="http://schemas.openxmlformats.org/officeDocument/2006/relationships/hyperlink" Target="https://www.ncbi.nlm.nih.gov/protein/WP_003086352.1?report=genbank&amp;log$=prottop&amp;blast_rank=314&amp;RID=KCXH1ZHC015" TargetMode="External"/><Relationship Id="rId211" Type="http://schemas.openxmlformats.org/officeDocument/2006/relationships/hyperlink" Target="https://blast.ncbi.nlm.nih.gov/Blast.cgi" TargetMode="External"/><Relationship Id="rId253" Type="http://schemas.openxmlformats.org/officeDocument/2006/relationships/hyperlink" Target="https://blast.ncbi.nlm.nih.gov/Blast.cgi" TargetMode="External"/><Relationship Id="rId295" Type="http://schemas.openxmlformats.org/officeDocument/2006/relationships/hyperlink" Target="https://blast.ncbi.nlm.nih.gov/Blast.cgi" TargetMode="External"/><Relationship Id="rId309" Type="http://schemas.openxmlformats.org/officeDocument/2006/relationships/hyperlink" Target="https://blast.ncbi.nlm.nih.gov/Blast.cgi" TargetMode="External"/><Relationship Id="rId460" Type="http://schemas.openxmlformats.org/officeDocument/2006/relationships/hyperlink" Target="https://www.ncbi.nlm.nih.gov/protein/WP_016383459.1?report=genbank&amp;log$=prottop&amp;blast_rank=457&amp;RID=KAKPBK2W014" TargetMode="External"/><Relationship Id="rId516" Type="http://schemas.openxmlformats.org/officeDocument/2006/relationships/hyperlink" Target="https://www.ncbi.nlm.nih.gov/protein/WP_084877892.1?report=genbank&amp;log$=prottop&amp;blast_rank=14&amp;RID=KCXH1ZHC015" TargetMode="External"/><Relationship Id="rId48" Type="http://schemas.openxmlformats.org/officeDocument/2006/relationships/hyperlink" Target="https://www.ncbi.nlm.nih.gov/protein/WP_085559079.1?report=genbank&amp;log$=prottop&amp;blast_rank=31&amp;RID=KAKPBK2W014" TargetMode="External"/><Relationship Id="rId113" Type="http://schemas.openxmlformats.org/officeDocument/2006/relationships/hyperlink" Target="https://blast.ncbi.nlm.nih.gov/Blast.cgi" TargetMode="External"/><Relationship Id="rId320" Type="http://schemas.openxmlformats.org/officeDocument/2006/relationships/hyperlink" Target="https://www.ncbi.nlm.nih.gov/protein/WP_091268728.1?report=genbank&amp;log$=prottop&amp;blast_rank=263&amp;RID=KAKPBK2W014" TargetMode="External"/><Relationship Id="rId558" Type="http://schemas.openxmlformats.org/officeDocument/2006/relationships/hyperlink" Target="https://www.ncbi.nlm.nih.gov/protein/WP_075229258.1?report=genbank&amp;log$=prottop&amp;blast_rank=158&amp;RID=KCXH1ZHC015" TargetMode="External"/><Relationship Id="rId155" Type="http://schemas.openxmlformats.org/officeDocument/2006/relationships/hyperlink" Target="https://blast.ncbi.nlm.nih.gov/Blast.cgi" TargetMode="External"/><Relationship Id="rId197" Type="http://schemas.openxmlformats.org/officeDocument/2006/relationships/hyperlink" Target="https://blast.ncbi.nlm.nih.gov/Blast.cgi" TargetMode="External"/><Relationship Id="rId362" Type="http://schemas.openxmlformats.org/officeDocument/2006/relationships/hyperlink" Target="https://www.ncbi.nlm.nih.gov/protein/WP_091482183.1?report=genbank&amp;log$=prottop&amp;blast_rank=324&amp;RID=KAKPBK2W014" TargetMode="External"/><Relationship Id="rId418" Type="http://schemas.openxmlformats.org/officeDocument/2006/relationships/hyperlink" Target="https://www.ncbi.nlm.nih.gov/protein/WP_057769383.1?report=genbank&amp;log$=prottop&amp;blast_rank=419&amp;RID=KAKPBK2W014" TargetMode="External"/><Relationship Id="rId625" Type="http://schemas.openxmlformats.org/officeDocument/2006/relationships/hyperlink" Target="https://blast.ncbi.nlm.nih.gov/Blast.cgi" TargetMode="External"/><Relationship Id="rId222" Type="http://schemas.openxmlformats.org/officeDocument/2006/relationships/hyperlink" Target="https://www.ncbi.nlm.nih.gov/protein/WP_048801825.1?report=genbank&amp;log$=prottop&amp;blast_rank=162&amp;RID=KAKPBK2W014" TargetMode="External"/><Relationship Id="rId264" Type="http://schemas.openxmlformats.org/officeDocument/2006/relationships/hyperlink" Target="https://www.ncbi.nlm.nih.gov/protein/WP_038025745.1?report=genbank&amp;log$=prottop&amp;blast_rank=203&amp;RID=KAKPBK2W014" TargetMode="External"/><Relationship Id="rId471" Type="http://schemas.openxmlformats.org/officeDocument/2006/relationships/hyperlink" Target="https://blast.ncbi.nlm.nih.gov/Blast.cgi" TargetMode="External"/><Relationship Id="rId667" Type="http://schemas.openxmlformats.org/officeDocument/2006/relationships/hyperlink" Target="https://blast.ncbi.nlm.nih.gov/Blast.cgi" TargetMode="External"/><Relationship Id="rId17" Type="http://schemas.openxmlformats.org/officeDocument/2006/relationships/hyperlink" Target="https://blast.ncbi.nlm.nih.gov/Blast.cgi" TargetMode="External"/><Relationship Id="rId59" Type="http://schemas.openxmlformats.org/officeDocument/2006/relationships/hyperlink" Target="https://blast.ncbi.nlm.nih.gov/Blast.cgi" TargetMode="External"/><Relationship Id="rId124" Type="http://schemas.openxmlformats.org/officeDocument/2006/relationships/hyperlink" Target="https://www.ncbi.nlm.nih.gov/protein/WP_076613783.1?report=genbank&amp;log$=prottop&amp;blast_rank=84&amp;RID=KAKPBK2W014" TargetMode="External"/><Relationship Id="rId527" Type="http://schemas.openxmlformats.org/officeDocument/2006/relationships/hyperlink" Target="https://blast.ncbi.nlm.nih.gov/Blast.cgi" TargetMode="External"/><Relationship Id="rId569" Type="http://schemas.openxmlformats.org/officeDocument/2006/relationships/hyperlink" Target="https://blast.ncbi.nlm.nih.gov/Blast.cgi" TargetMode="External"/><Relationship Id="rId70" Type="http://schemas.openxmlformats.org/officeDocument/2006/relationships/hyperlink" Target="https://www.ncbi.nlm.nih.gov/protein/WP_010766023.1?report=genbank&amp;log$=prottop&amp;blast_rank=43&amp;RID=KAKPBK2W014" TargetMode="External"/><Relationship Id="rId166" Type="http://schemas.openxmlformats.org/officeDocument/2006/relationships/hyperlink" Target="https://www.ncbi.nlm.nih.gov/protein/WP_079345433.1?report=genbank&amp;log$=prottop&amp;blast_rank=115&amp;RID=KAKPBK2W014" TargetMode="External"/><Relationship Id="rId331" Type="http://schemas.openxmlformats.org/officeDocument/2006/relationships/hyperlink" Target="https://blast.ncbi.nlm.nih.gov/Blast.cgi" TargetMode="External"/><Relationship Id="rId373" Type="http://schemas.openxmlformats.org/officeDocument/2006/relationships/hyperlink" Target="https://blast.ncbi.nlm.nih.gov/Blast.cgi" TargetMode="External"/><Relationship Id="rId429" Type="http://schemas.openxmlformats.org/officeDocument/2006/relationships/hyperlink" Target="https://blast.ncbi.nlm.nih.gov/Blast.cgi" TargetMode="External"/><Relationship Id="rId580" Type="http://schemas.openxmlformats.org/officeDocument/2006/relationships/hyperlink" Target="https://www.ncbi.nlm.nih.gov/protein/WP_070675363.1?report=genbank&amp;log$=prottop&amp;blast_rank=192&amp;RID=KCXH1ZHC015" TargetMode="External"/><Relationship Id="rId636" Type="http://schemas.openxmlformats.org/officeDocument/2006/relationships/hyperlink" Target="https://www.ncbi.nlm.nih.gov/protein/WP_020916265.1?report=genbank&amp;log$=prottop&amp;blast_rank=265&amp;RID=KCXH1ZHC015" TargetMode="External"/><Relationship Id="rId1" Type="http://schemas.openxmlformats.org/officeDocument/2006/relationships/hyperlink" Target="https://blast.ncbi.nlm.nih.gov/Blast.cgi" TargetMode="External"/><Relationship Id="rId233" Type="http://schemas.openxmlformats.org/officeDocument/2006/relationships/hyperlink" Target="https://blast.ncbi.nlm.nih.gov/Blast.cgi" TargetMode="External"/><Relationship Id="rId440" Type="http://schemas.openxmlformats.org/officeDocument/2006/relationships/hyperlink" Target="https://www.ncbi.nlm.nih.gov/protein/WP_095342230.1?report=genbank&amp;log$=prottop&amp;blast_rank=447&amp;RID=KAKPBK2W014" TargetMode="External"/><Relationship Id="rId28" Type="http://schemas.openxmlformats.org/officeDocument/2006/relationships/hyperlink" Target="https://www.ncbi.nlm.nih.gov/protein/WP_106012654.1?report=genbank&amp;log$=prottop&amp;blast_rank=18&amp;RID=KAKPBK2W014" TargetMode="External"/><Relationship Id="rId275" Type="http://schemas.openxmlformats.org/officeDocument/2006/relationships/hyperlink" Target="https://blast.ncbi.nlm.nih.gov/Blast.cgi" TargetMode="External"/><Relationship Id="rId300" Type="http://schemas.openxmlformats.org/officeDocument/2006/relationships/hyperlink" Target="https://www.ncbi.nlm.nih.gov/protein/WP_104660175.1?report=genbank&amp;log$=prottop&amp;blast_rank=241&amp;RID=KAKPBK2W014" TargetMode="External"/><Relationship Id="rId482" Type="http://schemas.openxmlformats.org/officeDocument/2006/relationships/hyperlink" Target="https://www.ncbi.nlm.nih.gov/protein/WP_057738669.1?report=genbank&amp;log$=prottop&amp;blast_rank=482&amp;RID=KAKPBK2W014" TargetMode="External"/><Relationship Id="rId538" Type="http://schemas.openxmlformats.org/officeDocument/2006/relationships/hyperlink" Target="https://www.ncbi.nlm.nih.gov/protein/EFX57204.1?report=genbank&amp;log$=prottop&amp;blast_rank=116&amp;RID=KCXH1ZHC015" TargetMode="External"/><Relationship Id="rId81" Type="http://schemas.openxmlformats.org/officeDocument/2006/relationships/hyperlink" Target="https://blast.ncbi.nlm.nih.gov/Blast.cgi" TargetMode="External"/><Relationship Id="rId135" Type="http://schemas.openxmlformats.org/officeDocument/2006/relationships/hyperlink" Target="https://blast.ncbi.nlm.nih.gov/Blast.cgi" TargetMode="External"/><Relationship Id="rId177" Type="http://schemas.openxmlformats.org/officeDocument/2006/relationships/hyperlink" Target="https://blast.ncbi.nlm.nih.gov/Blast.cgi" TargetMode="External"/><Relationship Id="rId342" Type="http://schemas.openxmlformats.org/officeDocument/2006/relationships/hyperlink" Target="https://www.ncbi.nlm.nih.gov/protein/WP_034551310.1?report=genbank&amp;log$=prottop&amp;blast_rank=288&amp;RID=KAKPBK2W014" TargetMode="External"/><Relationship Id="rId384" Type="http://schemas.openxmlformats.org/officeDocument/2006/relationships/hyperlink" Target="https://www.ncbi.nlm.nih.gov/protein/WP_054737439.1?report=genbank&amp;log$=prottop&amp;blast_rank=350&amp;RID=KAKPBK2W014" TargetMode="External"/><Relationship Id="rId591" Type="http://schemas.openxmlformats.org/officeDocument/2006/relationships/hyperlink" Target="https://blast.ncbi.nlm.nih.gov/Blast.cgi" TargetMode="External"/><Relationship Id="rId605" Type="http://schemas.openxmlformats.org/officeDocument/2006/relationships/hyperlink" Target="https://blast.ncbi.nlm.nih.gov/Blast.cgi" TargetMode="External"/><Relationship Id="rId202" Type="http://schemas.openxmlformats.org/officeDocument/2006/relationships/hyperlink" Target="https://www.ncbi.nlm.nih.gov/protein/EEW93072.2?report=genbank&amp;log$=prottop&amp;blast_rank=148&amp;RID=KAKPBK2W014" TargetMode="External"/><Relationship Id="rId244" Type="http://schemas.openxmlformats.org/officeDocument/2006/relationships/hyperlink" Target="https://www.ncbi.nlm.nih.gov/protein/WP_003549441.1?report=genbank&amp;log$=prottop&amp;blast_rank=180&amp;RID=KAKPBK2W014" TargetMode="External"/><Relationship Id="rId647" Type="http://schemas.openxmlformats.org/officeDocument/2006/relationships/hyperlink" Target="https://blast.ncbi.nlm.nih.gov/Blast.cgi" TargetMode="External"/><Relationship Id="rId39" Type="http://schemas.openxmlformats.org/officeDocument/2006/relationships/hyperlink" Target="https://blast.ncbi.nlm.nih.gov/Blast.cgi" TargetMode="External"/><Relationship Id="rId286" Type="http://schemas.openxmlformats.org/officeDocument/2006/relationships/hyperlink" Target="https://www.ncbi.nlm.nih.gov/protein/WP_035051426.1?report=genbank&amp;log$=prottop&amp;blast_rank=230&amp;RID=KAKPBK2W014" TargetMode="External"/><Relationship Id="rId451" Type="http://schemas.openxmlformats.org/officeDocument/2006/relationships/hyperlink" Target="https://blast.ncbi.nlm.nih.gov/Blast.cgi" TargetMode="External"/><Relationship Id="rId493" Type="http://schemas.openxmlformats.org/officeDocument/2006/relationships/hyperlink" Target="https://blast.ncbi.nlm.nih.gov/Blast.cgi" TargetMode="External"/><Relationship Id="rId507" Type="http://schemas.openxmlformats.org/officeDocument/2006/relationships/hyperlink" Target="https://blast.ncbi.nlm.nih.gov/Blast.cgi" TargetMode="External"/><Relationship Id="rId549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ncbi.nlm.nih.gov/protein/WP_057974119.1?report=genbank&amp;log$=prottop&amp;blast_rank=32&amp;RID=KAKPBK2W014" TargetMode="External"/><Relationship Id="rId104" Type="http://schemas.openxmlformats.org/officeDocument/2006/relationships/hyperlink" Target="https://www.ncbi.nlm.nih.gov/protein/WP_006908836.1?report=genbank&amp;log$=prottop&amp;blast_rank=67&amp;RID=KAKPBK2W014" TargetMode="External"/><Relationship Id="rId146" Type="http://schemas.openxmlformats.org/officeDocument/2006/relationships/hyperlink" Target="https://www.ncbi.nlm.nih.gov/protein/WP_016475989.1?report=genbank&amp;log$=prottop&amp;blast_rank=99&amp;RID=KAKPBK2W014" TargetMode="External"/><Relationship Id="rId188" Type="http://schemas.openxmlformats.org/officeDocument/2006/relationships/hyperlink" Target="https://www.ncbi.nlm.nih.gov/protein/WP_103891981.1?report=genbank&amp;log$=prottop&amp;blast_rank=131&amp;RID=KAKPBK2W014" TargetMode="External"/><Relationship Id="rId311" Type="http://schemas.openxmlformats.org/officeDocument/2006/relationships/hyperlink" Target="https://blast.ncbi.nlm.nih.gov/Blast.cgi" TargetMode="External"/><Relationship Id="rId353" Type="http://schemas.openxmlformats.org/officeDocument/2006/relationships/hyperlink" Target="https://blast.ncbi.nlm.nih.gov/Blast.cgi" TargetMode="External"/><Relationship Id="rId395" Type="http://schemas.openxmlformats.org/officeDocument/2006/relationships/hyperlink" Target="https://blast.ncbi.nlm.nih.gov/Blast.cgi" TargetMode="External"/><Relationship Id="rId409" Type="http://schemas.openxmlformats.org/officeDocument/2006/relationships/hyperlink" Target="https://blast.ncbi.nlm.nih.gov/Blast.cgi" TargetMode="External"/><Relationship Id="rId560" Type="http://schemas.openxmlformats.org/officeDocument/2006/relationships/hyperlink" Target="https://www.ncbi.nlm.nih.gov/protein/WP_075566819.1?report=genbank&amp;log$=prottop&amp;blast_rank=165&amp;RID=KCXH1ZHC015" TargetMode="External"/><Relationship Id="rId92" Type="http://schemas.openxmlformats.org/officeDocument/2006/relationships/hyperlink" Target="https://www.ncbi.nlm.nih.gov/protein/WP_044565423.1?report=genbank&amp;log$=prottop&amp;blast_rank=56&amp;RID=KAKPBK2W014" TargetMode="External"/><Relationship Id="rId213" Type="http://schemas.openxmlformats.org/officeDocument/2006/relationships/hyperlink" Target="https://blast.ncbi.nlm.nih.gov/Blast.cgi" TargetMode="External"/><Relationship Id="rId420" Type="http://schemas.openxmlformats.org/officeDocument/2006/relationships/hyperlink" Target="https://www.ncbi.nlm.nih.gov/protein/WP_098826466.1?report=genbank&amp;log$=prottop&amp;blast_rank=420&amp;RID=KAKPBK2W014" TargetMode="External"/><Relationship Id="rId616" Type="http://schemas.openxmlformats.org/officeDocument/2006/relationships/hyperlink" Target="https://www.ncbi.nlm.nih.gov/protein/WP_018030946.1?report=genbank&amp;log$=prottop&amp;blast_rank=243&amp;RID=KCXH1ZHC015" TargetMode="External"/><Relationship Id="rId658" Type="http://schemas.openxmlformats.org/officeDocument/2006/relationships/hyperlink" Target="https://www.ncbi.nlm.nih.gov/protein/WP_060972595.1?report=genbank&amp;log$=prottop&amp;blast_rank=356&amp;RID=KCXH1ZHC015" TargetMode="External"/><Relationship Id="rId255" Type="http://schemas.openxmlformats.org/officeDocument/2006/relationships/hyperlink" Target="https://blast.ncbi.nlm.nih.gov/Blast.cgi" TargetMode="External"/><Relationship Id="rId297" Type="http://schemas.openxmlformats.org/officeDocument/2006/relationships/hyperlink" Target="https://blast.ncbi.nlm.nih.gov/Blast.cgi" TargetMode="External"/><Relationship Id="rId462" Type="http://schemas.openxmlformats.org/officeDocument/2006/relationships/hyperlink" Target="https://www.ncbi.nlm.nih.gov/protein/WP_054654697.1?report=genbank&amp;log$=prottop&amp;blast_rank=462&amp;RID=KAKPBK2W014" TargetMode="External"/><Relationship Id="rId518" Type="http://schemas.openxmlformats.org/officeDocument/2006/relationships/hyperlink" Target="https://www.ncbi.nlm.nih.gov/protein/WP_070842694.1?report=genbank&amp;log$=prottop&amp;blast_rank=18&amp;RID=KCXH1ZHC015" TargetMode="External"/><Relationship Id="rId115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blast.ncbi.nlm.nih.gov/Blast.cgi" TargetMode="External"/><Relationship Id="rId322" Type="http://schemas.openxmlformats.org/officeDocument/2006/relationships/hyperlink" Target="https://www.ncbi.nlm.nih.gov/protein/ETJ11092.1?report=genbank&amp;log$=prottop&amp;blast_rank=269&amp;RID=KAKPBK2W014" TargetMode="External"/><Relationship Id="rId364" Type="http://schemas.openxmlformats.org/officeDocument/2006/relationships/hyperlink" Target="https://www.ncbi.nlm.nih.gov/protein/WP_082619049.1?report=genbank&amp;log$=prottop&amp;blast_rank=325&amp;RID=KAKPBK2W014" TargetMode="External"/><Relationship Id="rId61" Type="http://schemas.openxmlformats.org/officeDocument/2006/relationships/hyperlink" Target="https://blast.ncbi.nlm.nih.gov/Blast.cgi" TargetMode="External"/><Relationship Id="rId199" Type="http://schemas.openxmlformats.org/officeDocument/2006/relationships/hyperlink" Target="https://blast.ncbi.nlm.nih.gov/Blast.cgi" TargetMode="External"/><Relationship Id="rId571" Type="http://schemas.openxmlformats.org/officeDocument/2006/relationships/hyperlink" Target="https://blast.ncbi.nlm.nih.gov/Blast.cgi" TargetMode="External"/><Relationship Id="rId627" Type="http://schemas.openxmlformats.org/officeDocument/2006/relationships/hyperlink" Target="https://blast.ncbi.nlm.nih.gov/Blast.cgi" TargetMode="External"/><Relationship Id="rId669" Type="http://schemas.openxmlformats.org/officeDocument/2006/relationships/hyperlink" Target="https://blast.ncbi.nlm.nih.gov/Blast.cgi" TargetMode="External"/><Relationship Id="rId19" Type="http://schemas.openxmlformats.org/officeDocument/2006/relationships/hyperlink" Target="https://blast.ncbi.nlm.nih.gov/Blast.cgi" TargetMode="External"/><Relationship Id="rId224" Type="http://schemas.openxmlformats.org/officeDocument/2006/relationships/hyperlink" Target="https://www.ncbi.nlm.nih.gov/protein/WP_028784597.1?report=genbank&amp;log$=prottop&amp;blast_rank=164&amp;RID=KAKPBK2W014" TargetMode="External"/><Relationship Id="rId266" Type="http://schemas.openxmlformats.org/officeDocument/2006/relationships/hyperlink" Target="https://www.ncbi.nlm.nih.gov/protein/WP_016176184.1?report=genbank&amp;log$=prottop&amp;blast_rank=204&amp;RID=KAKPBK2W014" TargetMode="External"/><Relationship Id="rId431" Type="http://schemas.openxmlformats.org/officeDocument/2006/relationships/hyperlink" Target="https://blast.ncbi.nlm.nih.gov/Blast.cgi" TargetMode="External"/><Relationship Id="rId473" Type="http://schemas.openxmlformats.org/officeDocument/2006/relationships/hyperlink" Target="https://blast.ncbi.nlm.nih.gov/Blast.cgi" TargetMode="External"/><Relationship Id="rId529" Type="http://schemas.openxmlformats.org/officeDocument/2006/relationships/hyperlink" Target="https://blast.ncbi.nlm.nih.gov/Blast.cgi" TargetMode="External"/><Relationship Id="rId30" Type="http://schemas.openxmlformats.org/officeDocument/2006/relationships/hyperlink" Target="https://www.ncbi.nlm.nih.gov/protein/WP_106448831.1?report=genbank&amp;log$=prottop&amp;blast_rank=19&amp;RID=KAKPBK2W014" TargetMode="External"/><Relationship Id="rId126" Type="http://schemas.openxmlformats.org/officeDocument/2006/relationships/hyperlink" Target="https://www.ncbi.nlm.nih.gov/protein/WP_087642207.1?report=genbank&amp;log$=prottop&amp;blast_rank=85&amp;RID=KAKPBK2W014" TargetMode="External"/><Relationship Id="rId168" Type="http://schemas.openxmlformats.org/officeDocument/2006/relationships/hyperlink" Target="https://www.ncbi.nlm.nih.gov/protein/WP_041160491.1?report=genbank&amp;log$=prottop&amp;blast_rank=116&amp;RID=KAKPBK2W014" TargetMode="External"/><Relationship Id="rId333" Type="http://schemas.openxmlformats.org/officeDocument/2006/relationships/hyperlink" Target="https://blast.ncbi.nlm.nih.gov/Blast.cgi" TargetMode="External"/><Relationship Id="rId540" Type="http://schemas.openxmlformats.org/officeDocument/2006/relationships/hyperlink" Target="https://www.ncbi.nlm.nih.gov/protein/WP_065371680.1?report=genbank&amp;log$=prottop&amp;blast_rank=123&amp;RID=KCXH1ZHC015" TargetMode="External"/><Relationship Id="rId72" Type="http://schemas.openxmlformats.org/officeDocument/2006/relationships/hyperlink" Target="https://www.ncbi.nlm.nih.gov/protein/WP_088271181.1?report=genbank&amp;log$=prottop&amp;blast_rank=44&amp;RID=KAKPBK2W014" TargetMode="External"/><Relationship Id="rId375" Type="http://schemas.openxmlformats.org/officeDocument/2006/relationships/hyperlink" Target="https://blast.ncbi.nlm.nih.gov/Blast.cgi" TargetMode="External"/><Relationship Id="rId582" Type="http://schemas.openxmlformats.org/officeDocument/2006/relationships/hyperlink" Target="https://www.ncbi.nlm.nih.gov/protein/WP_070595499.1?report=genbank&amp;log$=prottop&amp;blast_rank=198&amp;RID=KCXH1ZHC015" TargetMode="External"/><Relationship Id="rId638" Type="http://schemas.openxmlformats.org/officeDocument/2006/relationships/hyperlink" Target="https://www.ncbi.nlm.nih.gov/protein/PVU79809.1?report=genbank&amp;log$=prottop&amp;blast_rank=270&amp;RID=KCXH1ZHC015" TargetMode="External"/><Relationship Id="rId3" Type="http://schemas.openxmlformats.org/officeDocument/2006/relationships/hyperlink" Target="https://blast.ncbi.nlm.nih.gov/Blast.cgi" TargetMode="External"/><Relationship Id="rId235" Type="http://schemas.openxmlformats.org/officeDocument/2006/relationships/hyperlink" Target="https://blast.ncbi.nlm.nih.gov/Blast.cgi" TargetMode="External"/><Relationship Id="rId277" Type="http://schemas.openxmlformats.org/officeDocument/2006/relationships/hyperlink" Target="https://blast.ncbi.nlm.nih.gov/Blast.cgi" TargetMode="External"/><Relationship Id="rId400" Type="http://schemas.openxmlformats.org/officeDocument/2006/relationships/hyperlink" Target="https://www.ncbi.nlm.nih.gov/protein/WP_026859511.1?report=genbank&amp;log$=prottop&amp;blast_rank=377&amp;RID=KAKPBK2W014" TargetMode="External"/><Relationship Id="rId442" Type="http://schemas.openxmlformats.org/officeDocument/2006/relationships/hyperlink" Target="https://www.ncbi.nlm.nih.gov/protein/WP_054747755.1?report=genbank&amp;log$=prottop&amp;blast_rank=448&amp;RID=KAKPBK2W014" TargetMode="External"/><Relationship Id="rId484" Type="http://schemas.openxmlformats.org/officeDocument/2006/relationships/hyperlink" Target="https://www.ncbi.nlm.nih.gov/protein/WP_056955066.1?report=genbank&amp;log$=prottop&amp;blast_rank=483&amp;RID=KAKPBK2W014" TargetMode="External"/><Relationship Id="rId137" Type="http://schemas.openxmlformats.org/officeDocument/2006/relationships/hyperlink" Target="https://blast.ncbi.nlm.nih.gov/Blast.cgi" TargetMode="External"/><Relationship Id="rId302" Type="http://schemas.openxmlformats.org/officeDocument/2006/relationships/hyperlink" Target="https://www.ncbi.nlm.nih.gov/protein/WP_025083362.1?report=genbank&amp;log$=prottop&amp;blast_rank=248&amp;RID=KAKPBK2W014" TargetMode="External"/><Relationship Id="rId344" Type="http://schemas.openxmlformats.org/officeDocument/2006/relationships/hyperlink" Target="https://www.ncbi.nlm.nih.gov/protein/WP_026858900.1?report=genbank&amp;log$=prottop&amp;blast_rank=293&amp;RID=KAKPBK2W014" TargetMode="External"/><Relationship Id="rId41" Type="http://schemas.openxmlformats.org/officeDocument/2006/relationships/hyperlink" Target="https://blast.ncbi.nlm.nih.gov/Blast.cgi" TargetMode="External"/><Relationship Id="rId83" Type="http://schemas.openxmlformats.org/officeDocument/2006/relationships/hyperlink" Target="https://blast.ncbi.nlm.nih.gov/Blast.cgi" TargetMode="External"/><Relationship Id="rId179" Type="http://schemas.openxmlformats.org/officeDocument/2006/relationships/hyperlink" Target="https://blast.ncbi.nlm.nih.gov/Blast.cgi" TargetMode="External"/><Relationship Id="rId386" Type="http://schemas.openxmlformats.org/officeDocument/2006/relationships/hyperlink" Target="https://www.ncbi.nlm.nih.gov/protein/WP_077276909.1?report=genbank&amp;log$=prottop&amp;blast_rank=355&amp;RID=KAKPBK2W014" TargetMode="External"/><Relationship Id="rId551" Type="http://schemas.openxmlformats.org/officeDocument/2006/relationships/hyperlink" Target="https://blast.ncbi.nlm.nih.gov/Blast.cgi" TargetMode="External"/><Relationship Id="rId593" Type="http://schemas.openxmlformats.org/officeDocument/2006/relationships/hyperlink" Target="https://blast.ncbi.nlm.nih.gov/Blast.cgi" TargetMode="External"/><Relationship Id="rId607" Type="http://schemas.openxmlformats.org/officeDocument/2006/relationships/hyperlink" Target="https://blast.ncbi.nlm.nih.gov/Blast.cgi" TargetMode="External"/><Relationship Id="rId649" Type="http://schemas.openxmlformats.org/officeDocument/2006/relationships/hyperlink" Target="https://blast.ncbi.nlm.nih.gov/Blast.cgi" TargetMode="External"/><Relationship Id="rId190" Type="http://schemas.openxmlformats.org/officeDocument/2006/relationships/hyperlink" Target="https://www.ncbi.nlm.nih.gov/protein/WP_002332954.1?report=genbank&amp;log$=prottop&amp;blast_rank=134&amp;RID=KAKPBK2W014" TargetMode="External"/><Relationship Id="rId204" Type="http://schemas.openxmlformats.org/officeDocument/2006/relationships/hyperlink" Target="https://www.ncbi.nlm.nih.gov/protein/WP_100070782.1?report=genbank&amp;log$=prottop&amp;blast_rank=149&amp;RID=KAKPBK2W014" TargetMode="External"/><Relationship Id="rId246" Type="http://schemas.openxmlformats.org/officeDocument/2006/relationships/hyperlink" Target="https://www.ncbi.nlm.nih.gov/protein/WP_072695711.1?report=genbank&amp;log$=prottop&amp;blast_rank=182&amp;RID=KAKPBK2W014" TargetMode="External"/><Relationship Id="rId288" Type="http://schemas.openxmlformats.org/officeDocument/2006/relationships/hyperlink" Target="https://www.ncbi.nlm.nih.gov/protein/WP_087403364.1?report=genbank&amp;log$=prottop&amp;blast_rank=232&amp;RID=KAKPBK2W014" TargetMode="External"/><Relationship Id="rId411" Type="http://schemas.openxmlformats.org/officeDocument/2006/relationships/hyperlink" Target="https://blast.ncbi.nlm.nih.gov/Blast.cgi" TargetMode="External"/><Relationship Id="rId453" Type="http://schemas.openxmlformats.org/officeDocument/2006/relationships/hyperlink" Target="https://blast.ncbi.nlm.nih.gov/Blast.cgi" TargetMode="External"/><Relationship Id="rId509" Type="http://schemas.openxmlformats.org/officeDocument/2006/relationships/hyperlink" Target="https://blast.ncbi.nlm.nih.gov/Blast.cgi" TargetMode="External"/><Relationship Id="rId660" Type="http://schemas.openxmlformats.org/officeDocument/2006/relationships/hyperlink" Target="https://www.ncbi.nlm.nih.gov/protein/BAQ24943.1?report=genbank&amp;log$=prottop&amp;blast_rank=400&amp;RID=KCXH1ZHC015" TargetMode="External"/><Relationship Id="rId106" Type="http://schemas.openxmlformats.org/officeDocument/2006/relationships/hyperlink" Target="https://www.ncbi.nlm.nih.gov/protein/WP_091898587.1?report=genbank&amp;log$=prottop&amp;blast_rank=68&amp;RID=KAKPBK2W014" TargetMode="External"/><Relationship Id="rId313" Type="http://schemas.openxmlformats.org/officeDocument/2006/relationships/hyperlink" Target="https://blast.ncbi.nlm.nih.gov/Blast.cgi" TargetMode="External"/><Relationship Id="rId495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www.ncbi.nlm.nih.gov/protein/WP_070872099.1?report=genbank&amp;log$=prottop&amp;blast_rank=8&amp;RID=KAKPBK2W014" TargetMode="External"/><Relationship Id="rId52" Type="http://schemas.openxmlformats.org/officeDocument/2006/relationships/hyperlink" Target="https://www.ncbi.nlm.nih.gov/protein/WP_009427951.1?report=genbank&amp;log$=prottop&amp;blast_rank=33&amp;RID=KAKPBK2W014" TargetMode="External"/><Relationship Id="rId94" Type="http://schemas.openxmlformats.org/officeDocument/2006/relationships/hyperlink" Target="https://www.ncbi.nlm.nih.gov/protein/WP_086990636.1?report=genbank&amp;log$=prottop&amp;blast_rank=59&amp;RID=KAKPBK2W014" TargetMode="External"/><Relationship Id="rId148" Type="http://schemas.openxmlformats.org/officeDocument/2006/relationships/hyperlink" Target="https://www.ncbi.nlm.nih.gov/protein/WP_105097755.1?report=genbank&amp;log$=prottop&amp;blast_rank=101&amp;RID=KAKPBK2W014" TargetMode="External"/><Relationship Id="rId355" Type="http://schemas.openxmlformats.org/officeDocument/2006/relationships/hyperlink" Target="https://blast.ncbi.nlm.nih.gov/Blast.cgi" TargetMode="External"/><Relationship Id="rId397" Type="http://schemas.openxmlformats.org/officeDocument/2006/relationships/hyperlink" Target="https://blast.ncbi.nlm.nih.gov/Blast.cgi" TargetMode="External"/><Relationship Id="rId520" Type="http://schemas.openxmlformats.org/officeDocument/2006/relationships/hyperlink" Target="https://www.ncbi.nlm.nih.gov/protein/WP_109289768.1?report=genbank&amp;log$=prottop&amp;blast_rank=23&amp;RID=KCXH1ZHC015" TargetMode="External"/><Relationship Id="rId562" Type="http://schemas.openxmlformats.org/officeDocument/2006/relationships/hyperlink" Target="https://www.ncbi.nlm.nih.gov/protein/WP_070459055.1?report=genbank&amp;log$=prottop&amp;blast_rank=168&amp;RID=KCXH1ZHC015" TargetMode="External"/><Relationship Id="rId618" Type="http://schemas.openxmlformats.org/officeDocument/2006/relationships/hyperlink" Target="https://www.ncbi.nlm.nih.gov/protein/WP_067060272.1?report=genbank&amp;log$=prottop&amp;blast_rank=244&amp;RID=KCXH1ZHC015" TargetMode="External"/><Relationship Id="rId215" Type="http://schemas.openxmlformats.org/officeDocument/2006/relationships/hyperlink" Target="https://blast.ncbi.nlm.nih.gov/Blast.cgi" TargetMode="External"/><Relationship Id="rId257" Type="http://schemas.openxmlformats.org/officeDocument/2006/relationships/hyperlink" Target="https://blast.ncbi.nlm.nih.gov/Blast.cgi" TargetMode="External"/><Relationship Id="rId422" Type="http://schemas.openxmlformats.org/officeDocument/2006/relationships/hyperlink" Target="https://www.ncbi.nlm.nih.gov/protein/WP_034570161.1?report=genbank&amp;log$=prottop&amp;blast_rank=421&amp;RID=KAKPBK2W014" TargetMode="External"/><Relationship Id="rId464" Type="http://schemas.openxmlformats.org/officeDocument/2006/relationships/hyperlink" Target="https://www.ncbi.nlm.nih.gov/protein/WP_082386332.1?report=genbank&amp;log$=prottop&amp;blast_rank=464&amp;RID=KAKPBK2W014" TargetMode="External"/><Relationship Id="rId299" Type="http://schemas.openxmlformats.org/officeDocument/2006/relationships/hyperlink" Target="https://blast.ncbi.nlm.nih.gov/Blast.cgi" TargetMode="External"/><Relationship Id="rId63" Type="http://schemas.openxmlformats.org/officeDocument/2006/relationships/hyperlink" Target="https://blast.ncbi.nlm.nih.gov/Blast.cgi" TargetMode="External"/><Relationship Id="rId159" Type="http://schemas.openxmlformats.org/officeDocument/2006/relationships/hyperlink" Target="https://blast.ncbi.nlm.nih.gov/Blast.cgi" TargetMode="External"/><Relationship Id="rId366" Type="http://schemas.openxmlformats.org/officeDocument/2006/relationships/hyperlink" Target="https://www.ncbi.nlm.nih.gov/protein/WP_004898342.1?report=genbank&amp;log$=prottop&amp;blast_rank=327&amp;RID=KAKPBK2W014" TargetMode="External"/><Relationship Id="rId573" Type="http://schemas.openxmlformats.org/officeDocument/2006/relationships/hyperlink" Target="https://blast.ncbi.nlm.nih.gov/Blast.cgi" TargetMode="External"/><Relationship Id="rId226" Type="http://schemas.openxmlformats.org/officeDocument/2006/relationships/hyperlink" Target="https://www.ncbi.nlm.nih.gov/protein/WP_071620107.1?report=genbank&amp;log$=prottop&amp;blast_rank=165&amp;RID=KAKPBK2W014" TargetMode="External"/><Relationship Id="rId433" Type="http://schemas.openxmlformats.org/officeDocument/2006/relationships/hyperlink" Target="https://blast.ncbi.nlm.nih.gov/Blast.cgi" TargetMode="External"/><Relationship Id="rId640" Type="http://schemas.openxmlformats.org/officeDocument/2006/relationships/hyperlink" Target="https://www.ncbi.nlm.nih.gov/protein/WP_037599213.1?report=genbank&amp;log$=prottop&amp;blast_rank=271&amp;RID=KCXH1ZHC015" TargetMode="External"/><Relationship Id="rId74" Type="http://schemas.openxmlformats.org/officeDocument/2006/relationships/hyperlink" Target="https://www.ncbi.nlm.nih.gov/protein/WP_025873587.1?report=genbank&amp;log$=prottop&amp;blast_rank=46&amp;RID=KAKPBK2W014" TargetMode="External"/><Relationship Id="rId377" Type="http://schemas.openxmlformats.org/officeDocument/2006/relationships/hyperlink" Target="https://blast.ncbi.nlm.nih.gov/Blast.cgi" TargetMode="External"/><Relationship Id="rId500" Type="http://schemas.openxmlformats.org/officeDocument/2006/relationships/hyperlink" Target="https://www.ncbi.nlm.nih.gov/protein/WP_098349982.1?report=genbank&amp;log$=prottop&amp;blast_rank=499&amp;RID=KAKPBK2W014" TargetMode="External"/><Relationship Id="rId584" Type="http://schemas.openxmlformats.org/officeDocument/2006/relationships/hyperlink" Target="https://www.ncbi.nlm.nih.gov/protein/WP_045498041.1?report=genbank&amp;log$=prottop&amp;blast_rank=200&amp;RID=KCXH1ZHC015" TargetMode="External"/><Relationship Id="rId5" Type="http://schemas.openxmlformats.org/officeDocument/2006/relationships/hyperlink" Target="https://blast.ncbi.nlm.nih.gov/Blast.cgi" TargetMode="External"/><Relationship Id="rId237" Type="http://schemas.openxmlformats.org/officeDocument/2006/relationships/hyperlink" Target="https://blast.ncbi.nlm.nih.gov/Blast.cgi" TargetMode="External"/><Relationship Id="rId444" Type="http://schemas.openxmlformats.org/officeDocument/2006/relationships/hyperlink" Target="https://www.ncbi.nlm.nih.gov/protein/WP_064658559.1?report=genbank&amp;log$=prottop&amp;blast_rank=449&amp;RID=KAKPBK2W014" TargetMode="External"/><Relationship Id="rId651" Type="http://schemas.openxmlformats.org/officeDocument/2006/relationships/hyperlink" Target="https://blast.ncbi.nlm.nih.gov/Blast.cgi" TargetMode="External"/><Relationship Id="rId290" Type="http://schemas.openxmlformats.org/officeDocument/2006/relationships/hyperlink" Target="https://www.ncbi.nlm.nih.gov/protein/WP_092463369.1?report=genbank&amp;log$=prottop&amp;blast_rank=235&amp;RID=KAKPBK2W014" TargetMode="External"/><Relationship Id="rId304" Type="http://schemas.openxmlformats.org/officeDocument/2006/relationships/hyperlink" Target="https://www.ncbi.nlm.nih.gov/protein/WP_025014286.1?report=genbank&amp;log$=prottop&amp;blast_rank=252&amp;RID=KAKPBK2W014" TargetMode="External"/><Relationship Id="rId388" Type="http://schemas.openxmlformats.org/officeDocument/2006/relationships/hyperlink" Target="https://www.ncbi.nlm.nih.gov/protein/WP_084012270.1?report=genbank&amp;log$=prottop&amp;blast_rank=361&amp;RID=KAKPBK2W014" TargetMode="External"/><Relationship Id="rId511" Type="http://schemas.openxmlformats.org/officeDocument/2006/relationships/hyperlink" Target="https://blast.ncbi.nlm.nih.gov/Blast.cgi" TargetMode="External"/><Relationship Id="rId609" Type="http://schemas.openxmlformats.org/officeDocument/2006/relationships/hyperlink" Target="https://blast.ncbi.nlm.nih.gov/Blast.cgi" TargetMode="External"/><Relationship Id="rId85" Type="http://schemas.openxmlformats.org/officeDocument/2006/relationships/hyperlink" Target="https://blast.ncbi.nlm.nih.gov/Blast.cgi" TargetMode="External"/><Relationship Id="rId150" Type="http://schemas.openxmlformats.org/officeDocument/2006/relationships/hyperlink" Target="https://www.ncbi.nlm.nih.gov/protein/WP_004693769.1?report=genbank&amp;log$=prottop&amp;blast_rank=102&amp;RID=KAKPBK2W014" TargetMode="External"/><Relationship Id="rId595" Type="http://schemas.openxmlformats.org/officeDocument/2006/relationships/hyperlink" Target="https://blast.ncbi.nlm.nih.gov/Blast.cgi" TargetMode="External"/><Relationship Id="rId248" Type="http://schemas.openxmlformats.org/officeDocument/2006/relationships/hyperlink" Target="https://www.ncbi.nlm.nih.gov/protein/WP_084035307.1?report=genbank&amp;log$=prottop&amp;blast_rank=184&amp;RID=KAKPBK2W014" TargetMode="External"/><Relationship Id="rId455" Type="http://schemas.openxmlformats.org/officeDocument/2006/relationships/hyperlink" Target="https://blast.ncbi.nlm.nih.gov/Blast.cgi" TargetMode="External"/><Relationship Id="rId662" Type="http://schemas.openxmlformats.org/officeDocument/2006/relationships/hyperlink" Target="https://www.ncbi.nlm.nih.gov/protein/WP_039994699.1?report=genbank&amp;log$=prottop&amp;blast_rank=404&amp;RID=KCXH1ZHC015" TargetMode="External"/><Relationship Id="rId12" Type="http://schemas.openxmlformats.org/officeDocument/2006/relationships/hyperlink" Target="https://www.ncbi.nlm.nih.gov/protein/WP_086341417.1?report=genbank&amp;log$=prottop&amp;blast_rank=9&amp;RID=KAKPBK2W014" TargetMode="External"/><Relationship Id="rId108" Type="http://schemas.openxmlformats.org/officeDocument/2006/relationships/hyperlink" Target="https://www.ncbi.nlm.nih.gov/protein/WP_067321958.1?report=genbank&amp;log$=prottop&amp;blast_rank=69&amp;RID=KAKPBK2W014" TargetMode="External"/><Relationship Id="rId315" Type="http://schemas.openxmlformats.org/officeDocument/2006/relationships/hyperlink" Target="https://blast.ncbi.nlm.nih.gov/Blast.cgi" TargetMode="External"/><Relationship Id="rId522" Type="http://schemas.openxmlformats.org/officeDocument/2006/relationships/hyperlink" Target="https://www.ncbi.nlm.nih.gov/protein/EID69678.1?report=genbank&amp;log$=prottop&amp;blast_rank=40&amp;RID=KCXH1ZHC015" TargetMode="External"/><Relationship Id="rId96" Type="http://schemas.openxmlformats.org/officeDocument/2006/relationships/hyperlink" Target="https://www.ncbi.nlm.nih.gov/protein/WP_017261512.1?report=genbank&amp;log$=prottop&amp;blast_rank=60&amp;RID=KAKPBK2W014" TargetMode="External"/><Relationship Id="rId161" Type="http://schemas.openxmlformats.org/officeDocument/2006/relationships/hyperlink" Target="https://blast.ncbi.nlm.nih.gov/Blast.cgi" TargetMode="External"/><Relationship Id="rId399" Type="http://schemas.openxmlformats.org/officeDocument/2006/relationships/hyperlink" Target="https://blast.ncbi.nlm.nih.gov/Blast.cgi" TargetMode="External"/><Relationship Id="rId259" Type="http://schemas.openxmlformats.org/officeDocument/2006/relationships/hyperlink" Target="https://blast.ncbi.nlm.nih.gov/Blast.cgi" TargetMode="External"/><Relationship Id="rId466" Type="http://schemas.openxmlformats.org/officeDocument/2006/relationships/hyperlink" Target="https://www.ncbi.nlm.nih.gov/protein/WP_006916020.1?report=genbank&amp;log$=prottop&amp;blast_rank=465&amp;RID=KAKPBK2W014" TargetMode="External"/><Relationship Id="rId23" Type="http://schemas.openxmlformats.org/officeDocument/2006/relationships/hyperlink" Target="https://blast.ncbi.nlm.nih.gov/Blast.cgi" TargetMode="External"/><Relationship Id="rId119" Type="http://schemas.openxmlformats.org/officeDocument/2006/relationships/hyperlink" Target="https://blast.ncbi.nlm.nih.gov/Blast.cgi" TargetMode="External"/><Relationship Id="rId326" Type="http://schemas.openxmlformats.org/officeDocument/2006/relationships/hyperlink" Target="https://www.ncbi.nlm.nih.gov/protein/WP_042492010.1?report=genbank&amp;log$=prottop&amp;blast_rank=275&amp;RID=KAKPBK2W014" TargetMode="External"/><Relationship Id="rId533" Type="http://schemas.openxmlformats.org/officeDocument/2006/relationships/hyperlink" Target="https://blast.ncbi.nlm.nih.gov/Blast.cgi" TargetMode="External"/><Relationship Id="rId172" Type="http://schemas.openxmlformats.org/officeDocument/2006/relationships/hyperlink" Target="https://www.ncbi.nlm.nih.gov/protein/WP_071873850.1?report=genbank&amp;log$=prottop&amp;blast_rank=119&amp;RID=KAKPBK2W014" TargetMode="External"/><Relationship Id="rId477" Type="http://schemas.openxmlformats.org/officeDocument/2006/relationships/hyperlink" Target="https://blast.ncbi.nlm.nih.gov/Blast.cgi" TargetMode="External"/><Relationship Id="rId600" Type="http://schemas.openxmlformats.org/officeDocument/2006/relationships/hyperlink" Target="https://www.ncbi.nlm.nih.gov/protein/WP_060973317.1?report=genbank&amp;log$=prottop&amp;blast_rank=222&amp;RID=KCXH1ZHC015" TargetMode="External"/><Relationship Id="rId337" Type="http://schemas.openxmlformats.org/officeDocument/2006/relationships/hyperlink" Target="https://blast.ncbi.nlm.nih.gov/Blast.cgi" TargetMode="External"/><Relationship Id="rId34" Type="http://schemas.openxmlformats.org/officeDocument/2006/relationships/hyperlink" Target="https://www.ncbi.nlm.nih.gov/protein/WP_057001137.1?report=genbank&amp;log$=prottop&amp;blast_rank=24&amp;RID=KAKPBK2W014" TargetMode="External"/><Relationship Id="rId544" Type="http://schemas.openxmlformats.org/officeDocument/2006/relationships/hyperlink" Target="https://www.ncbi.nlm.nih.gov/protein/WP_096407871.1?report=genbank&amp;log$=prottop&amp;blast_rank=135&amp;RID=KCXH1ZHC015" TargetMode="External"/><Relationship Id="rId183" Type="http://schemas.openxmlformats.org/officeDocument/2006/relationships/hyperlink" Target="https://blast.ncbi.nlm.nih.gov/Blast.cgi" TargetMode="External"/><Relationship Id="rId390" Type="http://schemas.openxmlformats.org/officeDocument/2006/relationships/hyperlink" Target="https://www.ncbi.nlm.nih.gov/protein/WP_003688738.1?report=genbank&amp;log$=prottop&amp;blast_rank=363&amp;RID=KAKPBK2W014" TargetMode="External"/><Relationship Id="rId404" Type="http://schemas.openxmlformats.org/officeDocument/2006/relationships/hyperlink" Target="https://www.ncbi.nlm.nih.gov/protein/WP_094942612.1?report=genbank&amp;log$=prottop&amp;blast_rank=386&amp;RID=KAKPBK2W014" TargetMode="External"/><Relationship Id="rId611" Type="http://schemas.openxmlformats.org/officeDocument/2006/relationships/hyperlink" Target="https://blast.ncbi.nlm.nih.gov/Blast.cgi" TargetMode="External"/><Relationship Id="rId250" Type="http://schemas.openxmlformats.org/officeDocument/2006/relationships/hyperlink" Target="https://www.ncbi.nlm.nih.gov/protein/WP_070469164.1?report=genbank&amp;log$=prottop&amp;blast_rank=185&amp;RID=KAKPBK2W014" TargetMode="External"/><Relationship Id="rId488" Type="http://schemas.openxmlformats.org/officeDocument/2006/relationships/hyperlink" Target="https://www.ncbi.nlm.nih.gov/protein/WP_101801116.1?report=genbank&amp;log$=prottop&amp;blast_rank=486&amp;RID=KAKPBK2W014" TargetMode="External"/><Relationship Id="rId45" Type="http://schemas.openxmlformats.org/officeDocument/2006/relationships/hyperlink" Target="https://blast.ncbi.nlm.nih.gov/Blast.cgi" TargetMode="External"/><Relationship Id="rId110" Type="http://schemas.openxmlformats.org/officeDocument/2006/relationships/hyperlink" Target="https://www.ncbi.nlm.nih.gov/protein/WP_057809701.1?report=genbank&amp;log$=prottop&amp;blast_rank=70&amp;RID=KAKPBK2W014" TargetMode="External"/><Relationship Id="rId348" Type="http://schemas.openxmlformats.org/officeDocument/2006/relationships/hyperlink" Target="https://www.ncbi.nlm.nih.gov/protein/WP_024625704.1?report=genbank&amp;log$=prottop&amp;blast_rank=307&amp;RID=KAKPBK2W014" TargetMode="External"/><Relationship Id="rId555" Type="http://schemas.openxmlformats.org/officeDocument/2006/relationships/hyperlink" Target="https://blast.ncbi.nlm.nih.gov/Blast.cgi" TargetMode="External"/><Relationship Id="rId194" Type="http://schemas.openxmlformats.org/officeDocument/2006/relationships/hyperlink" Target="https://www.ncbi.nlm.nih.gov/protein/WP_076765089.1?report=genbank&amp;log$=prottop&amp;blast_rank=138&amp;RID=KAKPBK2W014" TargetMode="External"/><Relationship Id="rId208" Type="http://schemas.openxmlformats.org/officeDocument/2006/relationships/hyperlink" Target="https://www.ncbi.nlm.nih.gov/protein/WP_071456487.1?report=genbank&amp;log$=prottop&amp;blast_rank=152&amp;RID=KAKPBK2W014" TargetMode="External"/><Relationship Id="rId415" Type="http://schemas.openxmlformats.org/officeDocument/2006/relationships/hyperlink" Target="https://blast.ncbi.nlm.nih.gov/Blast.cgi" TargetMode="External"/><Relationship Id="rId622" Type="http://schemas.openxmlformats.org/officeDocument/2006/relationships/hyperlink" Target="https://www.ncbi.nlm.nih.gov/protein/WP_018375652.1?report=genbank&amp;log$=prottop&amp;blast_rank=250&amp;RID=KCXH1ZHC015" TargetMode="External"/><Relationship Id="rId261" Type="http://schemas.openxmlformats.org/officeDocument/2006/relationships/hyperlink" Target="https://blast.ncbi.nlm.nih.gov/Blast.cgi" TargetMode="External"/><Relationship Id="rId499" Type="http://schemas.openxmlformats.org/officeDocument/2006/relationships/hyperlink" Target="https://blast.ncbi.nlm.nih.gov/Blast.cgi" TargetMode="External"/><Relationship Id="rId56" Type="http://schemas.openxmlformats.org/officeDocument/2006/relationships/hyperlink" Target="https://www.ncbi.nlm.nih.gov/protein/WP_088387544.1?report=genbank&amp;log$=prottop&amp;blast_rank=35&amp;RID=KAKPBK2W014" TargetMode="External"/><Relationship Id="rId359" Type="http://schemas.openxmlformats.org/officeDocument/2006/relationships/hyperlink" Target="https://blast.ncbi.nlm.nih.gov/Blast.cgi" TargetMode="External"/><Relationship Id="rId566" Type="http://schemas.openxmlformats.org/officeDocument/2006/relationships/hyperlink" Target="https://www.ncbi.nlm.nih.gov/protein/WP_001167209.1?report=genbank&amp;log$=prottop&amp;blast_rank=170&amp;RID=KCXH1ZHC015" TargetMode="External"/><Relationship Id="rId121" Type="http://schemas.openxmlformats.org/officeDocument/2006/relationships/hyperlink" Target="https://blast.ncbi.nlm.nih.gov/Blast.cgi" TargetMode="External"/><Relationship Id="rId219" Type="http://schemas.openxmlformats.org/officeDocument/2006/relationships/hyperlink" Target="https://blast.ncbi.nlm.nih.gov/Blast.cgi" TargetMode="External"/><Relationship Id="rId426" Type="http://schemas.openxmlformats.org/officeDocument/2006/relationships/hyperlink" Target="https://www.ncbi.nlm.nih.gov/protein/WP_010625014.1?report=genbank&amp;log$=prottop&amp;blast_rank=425&amp;RID=KAKPBK2W014" TargetMode="External"/><Relationship Id="rId633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blast.ncbi.nlm.nih.gov/Blast.cgi" TargetMode="External"/><Relationship Id="rId272" Type="http://schemas.openxmlformats.org/officeDocument/2006/relationships/hyperlink" Target="https://www.ncbi.nlm.nih.gov/protein/WP_013489628.1?report=genbank&amp;log$=prottop&amp;blast_rank=215&amp;RID=KAKPBK2W014" TargetMode="External"/><Relationship Id="rId577" Type="http://schemas.openxmlformats.org/officeDocument/2006/relationships/hyperlink" Target="https://blast.ncbi.nlm.nih.gov/Blast.cgi" TargetMode="External"/><Relationship Id="rId132" Type="http://schemas.openxmlformats.org/officeDocument/2006/relationships/hyperlink" Target="https://www.ncbi.nlm.nih.gov/protein/WP_024620862.1?report=genbank&amp;log$=prottop&amp;blast_rank=90&amp;RID=KAKPBK2W014" TargetMode="External"/><Relationship Id="rId437" Type="http://schemas.openxmlformats.org/officeDocument/2006/relationships/hyperlink" Target="https://blast.ncbi.nlm.nih.gov/Blast.cgi" TargetMode="External"/><Relationship Id="rId644" Type="http://schemas.openxmlformats.org/officeDocument/2006/relationships/hyperlink" Target="https://www.ncbi.nlm.nih.gov/protein/WP_101774321.1?report=genbank&amp;log$=prottop&amp;blast_rank=279&amp;RID=KCXH1ZHC015" TargetMode="External"/><Relationship Id="rId283" Type="http://schemas.openxmlformats.org/officeDocument/2006/relationships/hyperlink" Target="https://blast.ncbi.nlm.nih.gov/Blast.cgi" TargetMode="External"/><Relationship Id="rId490" Type="http://schemas.openxmlformats.org/officeDocument/2006/relationships/hyperlink" Target="https://www.ncbi.nlm.nih.gov/protein/WP_086295645.1?report=genbank&amp;log$=prottop&amp;blast_rank=489&amp;RID=KAKPBK2W014" TargetMode="External"/><Relationship Id="rId504" Type="http://schemas.openxmlformats.org/officeDocument/2006/relationships/hyperlink" Target="https://www.ncbi.nlm.nih.gov/protein/EFX59776.1?report=genbank&amp;log$=prottop&amp;blast_rank=1&amp;RID=KCXH1ZHC015" TargetMode="External"/><Relationship Id="rId78" Type="http://schemas.openxmlformats.org/officeDocument/2006/relationships/hyperlink" Target="https://www.ncbi.nlm.nih.gov/protein/WP_089977241.1?report=genbank&amp;log$=prottop&amp;blast_rank=48&amp;RID=KAKPBK2W014" TargetMode="External"/><Relationship Id="rId143" Type="http://schemas.openxmlformats.org/officeDocument/2006/relationships/hyperlink" Target="https://blast.ncbi.nlm.nih.gov/Blast.cgi" TargetMode="External"/><Relationship Id="rId350" Type="http://schemas.openxmlformats.org/officeDocument/2006/relationships/hyperlink" Target="https://www.ncbi.nlm.nih.gov/protein/WP_060789079.1?report=genbank&amp;log$=prottop&amp;blast_rank=308&amp;RID=KAKPBK2W014" TargetMode="External"/><Relationship Id="rId588" Type="http://schemas.openxmlformats.org/officeDocument/2006/relationships/hyperlink" Target="https://www.ncbi.nlm.nih.gov/protein/WP_060971408.1?report=genbank&amp;log$=prottop&amp;blast_rank=208&amp;RID=KCXH1ZHC015" TargetMode="External"/><Relationship Id="rId9" Type="http://schemas.openxmlformats.org/officeDocument/2006/relationships/hyperlink" Target="https://blast.ncbi.nlm.nih.gov/Blast.cgi" TargetMode="External"/><Relationship Id="rId210" Type="http://schemas.openxmlformats.org/officeDocument/2006/relationships/hyperlink" Target="https://www.ncbi.nlm.nih.gov/protein/WP_029510500.1?report=genbank&amp;log$=prottop&amp;blast_rank=153&amp;RID=KAKPBK2W014" TargetMode="External"/><Relationship Id="rId448" Type="http://schemas.openxmlformats.org/officeDocument/2006/relationships/hyperlink" Target="https://www.ncbi.nlm.nih.gov/protein/WP_096874820.1?report=genbank&amp;log$=prottop&amp;blast_rank=451&amp;RID=KAKPBK2W014" TargetMode="External"/><Relationship Id="rId655" Type="http://schemas.openxmlformats.org/officeDocument/2006/relationships/hyperlink" Target="https://blast.ncbi.nlm.nih.gov/Blast.cgi" TargetMode="External"/><Relationship Id="rId294" Type="http://schemas.openxmlformats.org/officeDocument/2006/relationships/hyperlink" Target="https://www.ncbi.nlm.nih.gov/protein/WP_049221864.1?report=genbank&amp;log$=prottop&amp;blast_rank=238&amp;RID=KAKPBK2W014" TargetMode="External"/><Relationship Id="rId308" Type="http://schemas.openxmlformats.org/officeDocument/2006/relationships/hyperlink" Target="https://www.ncbi.nlm.nih.gov/protein/WP_105451811.1?report=genbank&amp;log$=prottop&amp;blast_rank=255&amp;RID=KAKPBK2W014" TargetMode="External"/><Relationship Id="rId515" Type="http://schemas.openxmlformats.org/officeDocument/2006/relationships/hyperlink" Target="https://blast.ncbi.nlm.nih.gov/Blast.cgi" TargetMode="External"/><Relationship Id="rId89" Type="http://schemas.openxmlformats.org/officeDocument/2006/relationships/hyperlink" Target="https://blast.ncbi.nlm.nih.gov/Blast.cgi" TargetMode="External"/><Relationship Id="rId154" Type="http://schemas.openxmlformats.org/officeDocument/2006/relationships/hyperlink" Target="https://www.ncbi.nlm.nih.gov/protein/WP_034437376.1?report=genbank&amp;log$=prottop&amp;blast_rank=104&amp;RID=KAKPBK2W014" TargetMode="External"/><Relationship Id="rId361" Type="http://schemas.openxmlformats.org/officeDocument/2006/relationships/hyperlink" Target="https://blast.ncbi.nlm.nih.gov/Blast.cgi" TargetMode="External"/><Relationship Id="rId599" Type="http://schemas.openxmlformats.org/officeDocument/2006/relationships/hyperlink" Target="https://blast.ncbi.nlm.nih.gov/Blast.cgi" TargetMode="External"/><Relationship Id="rId459" Type="http://schemas.openxmlformats.org/officeDocument/2006/relationships/hyperlink" Target="https://blast.ncbi.nlm.nih.gov/Blast.cgi" TargetMode="External"/><Relationship Id="rId666" Type="http://schemas.openxmlformats.org/officeDocument/2006/relationships/hyperlink" Target="https://www.ncbi.nlm.nih.gov/protein/WP_044681364.1?report=genbank&amp;log$=prottop&amp;blast_rank=441&amp;RID=KCXH1ZHC015" TargetMode="External"/><Relationship Id="rId16" Type="http://schemas.openxmlformats.org/officeDocument/2006/relationships/hyperlink" Target="https://www.ncbi.nlm.nih.gov/protein/WP_086942343.1?report=genbank&amp;log$=prottop&amp;blast_rank=12&amp;RID=KAKPBK2W014" TargetMode="External"/><Relationship Id="rId221" Type="http://schemas.openxmlformats.org/officeDocument/2006/relationships/hyperlink" Target="https://blast.ncbi.nlm.nih.gov/Blast.cgi" TargetMode="External"/><Relationship Id="rId319" Type="http://schemas.openxmlformats.org/officeDocument/2006/relationships/hyperlink" Target="https://blast.ncbi.nlm.nih.gov/Blast.cgi" TargetMode="External"/><Relationship Id="rId526" Type="http://schemas.openxmlformats.org/officeDocument/2006/relationships/hyperlink" Target="https://www.ncbi.nlm.nih.gov/protein/WP_070478636.1?report=genbank&amp;log$=prottop&amp;blast_rank=79&amp;RID=KCXH1ZHC015" TargetMode="External"/><Relationship Id="rId165" Type="http://schemas.openxmlformats.org/officeDocument/2006/relationships/hyperlink" Target="https://blast.ncbi.nlm.nih.gov/Blast.cgi" TargetMode="External"/><Relationship Id="rId372" Type="http://schemas.openxmlformats.org/officeDocument/2006/relationships/hyperlink" Target="https://www.ncbi.nlm.nih.gov/protein/WP_025025346.1?report=genbank&amp;log$=prottop&amp;blast_rank=336&amp;RID=KAKPBK2W014" TargetMode="External"/><Relationship Id="rId232" Type="http://schemas.openxmlformats.org/officeDocument/2006/relationships/hyperlink" Target="https://www.ncbi.nlm.nih.gov/protein/WP_068710689.1?report=genbank&amp;log$=prottop&amp;blast_rank=171&amp;RID=KAKPBK2W014" TargetMode="External"/><Relationship Id="rId27" Type="http://schemas.openxmlformats.org/officeDocument/2006/relationships/hyperlink" Target="https://blast.ncbi.nlm.nih.gov/Blast.cgi" TargetMode="External"/><Relationship Id="rId537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130A1-3D50-0041-A03B-8BB742C7517F}">
  <dimension ref="A1:E336"/>
  <sheetViews>
    <sheetView workbookViewId="0">
      <selection activeCell="B10" sqref="B10"/>
    </sheetView>
  </sheetViews>
  <sheetFormatPr baseColWidth="10" defaultRowHeight="16" x14ac:dyDescent="0.2"/>
  <cols>
    <col min="1" max="1" width="4.6640625" bestFit="1" customWidth="1"/>
    <col min="2" max="2" width="111" bestFit="1" customWidth="1"/>
    <col min="3" max="3" width="9.83203125" bestFit="1" customWidth="1"/>
    <col min="4" max="4" width="13.33203125" bestFit="1" customWidth="1"/>
    <col min="5" max="5" width="19.5" bestFit="1" customWidth="1"/>
  </cols>
  <sheetData>
    <row r="1" spans="1:5" ht="19" x14ac:dyDescent="0.25">
      <c r="B1" s="9" t="s">
        <v>801</v>
      </c>
      <c r="C1" s="9" t="s">
        <v>1247</v>
      </c>
      <c r="D1" s="9" t="s">
        <v>793</v>
      </c>
      <c r="E1" s="9" t="s">
        <v>1246</v>
      </c>
    </row>
    <row r="2" spans="1:5" ht="17" x14ac:dyDescent="0.2">
      <c r="A2">
        <v>1</v>
      </c>
      <c r="B2" s="6" t="s">
        <v>5</v>
      </c>
      <c r="C2" s="8">
        <v>3.0000000000000002E-85</v>
      </c>
      <c r="D2" s="7">
        <v>0.96</v>
      </c>
      <c r="E2" s="6" t="s">
        <v>6</v>
      </c>
    </row>
    <row r="3" spans="1:5" ht="17" x14ac:dyDescent="0.2">
      <c r="A3">
        <v>2</v>
      </c>
      <c r="B3" s="6" t="s">
        <v>10</v>
      </c>
      <c r="C3" s="8">
        <v>8.0000000000000003E-84</v>
      </c>
      <c r="D3" s="7">
        <v>0.95</v>
      </c>
      <c r="E3" s="6" t="s">
        <v>11</v>
      </c>
    </row>
    <row r="4" spans="1:5" ht="17" x14ac:dyDescent="0.2">
      <c r="A4">
        <v>3</v>
      </c>
      <c r="B4" s="6" t="s">
        <v>15</v>
      </c>
      <c r="C4" s="8">
        <v>2.0000000000000001E-84</v>
      </c>
      <c r="D4" s="7">
        <v>0.95</v>
      </c>
      <c r="E4" s="6" t="s">
        <v>16</v>
      </c>
    </row>
    <row r="5" spans="1:5" ht="17" x14ac:dyDescent="0.2">
      <c r="A5">
        <v>4</v>
      </c>
      <c r="B5" s="6" t="s">
        <v>20</v>
      </c>
      <c r="C5" s="8">
        <v>8.0000000000000003E-84</v>
      </c>
      <c r="D5" s="7">
        <v>0.95</v>
      </c>
      <c r="E5" s="6" t="s">
        <v>21</v>
      </c>
    </row>
    <row r="6" spans="1:5" ht="17" x14ac:dyDescent="0.2">
      <c r="A6">
        <v>5</v>
      </c>
      <c r="B6" s="6" t="s">
        <v>22</v>
      </c>
      <c r="C6" s="8">
        <v>2.0000000000000001E-83</v>
      </c>
      <c r="D6" s="7">
        <v>0.95</v>
      </c>
      <c r="E6" s="6" t="s">
        <v>23</v>
      </c>
    </row>
    <row r="7" spans="1:5" ht="17" x14ac:dyDescent="0.2">
      <c r="A7">
        <v>6</v>
      </c>
      <c r="B7" s="6" t="s">
        <v>1238</v>
      </c>
      <c r="C7" s="8">
        <v>2E-85</v>
      </c>
      <c r="D7" s="7">
        <v>0.94</v>
      </c>
      <c r="E7" s="6" t="s">
        <v>1237</v>
      </c>
    </row>
    <row r="8" spans="1:5" ht="17" x14ac:dyDescent="0.2">
      <c r="A8">
        <v>7</v>
      </c>
      <c r="B8" s="6" t="s">
        <v>24</v>
      </c>
      <c r="C8" s="8">
        <v>1E-83</v>
      </c>
      <c r="D8" s="7">
        <v>0.94</v>
      </c>
      <c r="E8" s="6" t="s">
        <v>25</v>
      </c>
    </row>
    <row r="9" spans="1:5" ht="17" x14ac:dyDescent="0.2">
      <c r="A9">
        <v>8</v>
      </c>
      <c r="B9" s="6" t="s">
        <v>26</v>
      </c>
      <c r="C9" s="8">
        <v>2.0000000000000001E-83</v>
      </c>
      <c r="D9" s="7">
        <v>0.94</v>
      </c>
      <c r="E9" s="6" t="s">
        <v>27</v>
      </c>
    </row>
    <row r="10" spans="1:5" ht="17" x14ac:dyDescent="0.2">
      <c r="A10">
        <v>9</v>
      </c>
      <c r="B10" s="6" t="s">
        <v>28</v>
      </c>
      <c r="C10" s="8">
        <v>5.0000000000000002E-84</v>
      </c>
      <c r="D10" s="7">
        <v>0.94</v>
      </c>
      <c r="E10" s="6" t="s">
        <v>29</v>
      </c>
    </row>
    <row r="11" spans="1:5" ht="17" x14ac:dyDescent="0.2">
      <c r="A11">
        <v>10</v>
      </c>
      <c r="B11" s="6" t="s">
        <v>30</v>
      </c>
      <c r="C11" s="8">
        <v>9.9999999999999996E-82</v>
      </c>
      <c r="D11" s="7">
        <v>0.93</v>
      </c>
      <c r="E11" s="6" t="s">
        <v>31</v>
      </c>
    </row>
    <row r="12" spans="1:5" ht="17" x14ac:dyDescent="0.2">
      <c r="A12">
        <v>11</v>
      </c>
      <c r="B12" s="6" t="s">
        <v>1236</v>
      </c>
      <c r="C12" s="8">
        <v>6.0000000000000004E-66</v>
      </c>
      <c r="D12" s="7">
        <v>0.93</v>
      </c>
      <c r="E12" s="6" t="s">
        <v>1235</v>
      </c>
    </row>
    <row r="13" spans="1:5" ht="17" x14ac:dyDescent="0.2">
      <c r="A13">
        <v>12</v>
      </c>
      <c r="B13" s="6" t="s">
        <v>32</v>
      </c>
      <c r="C13" s="8">
        <v>9.9999999999999996E-83</v>
      </c>
      <c r="D13" s="7">
        <v>0.92</v>
      </c>
      <c r="E13" s="6" t="s">
        <v>33</v>
      </c>
    </row>
    <row r="14" spans="1:5" ht="17" x14ac:dyDescent="0.2">
      <c r="A14">
        <v>13</v>
      </c>
      <c r="B14" s="6" t="s">
        <v>37</v>
      </c>
      <c r="C14" s="8">
        <v>1.9999999999999999E-75</v>
      </c>
      <c r="D14" s="7">
        <v>0.92</v>
      </c>
      <c r="E14" s="6" t="s">
        <v>38</v>
      </c>
    </row>
    <row r="15" spans="1:5" ht="17" x14ac:dyDescent="0.2">
      <c r="A15">
        <v>14</v>
      </c>
      <c r="B15" s="6" t="s">
        <v>39</v>
      </c>
      <c r="C15" s="8">
        <v>3.9999999999999998E-81</v>
      </c>
      <c r="D15" s="7">
        <v>0.92</v>
      </c>
      <c r="E15" s="6" t="s">
        <v>40</v>
      </c>
    </row>
    <row r="16" spans="1:5" ht="17" x14ac:dyDescent="0.2">
      <c r="A16">
        <v>15</v>
      </c>
      <c r="B16" s="6" t="s">
        <v>44</v>
      </c>
      <c r="C16" s="8">
        <v>8.9999999999999997E-82</v>
      </c>
      <c r="D16" s="7">
        <v>0.92</v>
      </c>
      <c r="E16" s="6" t="s">
        <v>45</v>
      </c>
    </row>
    <row r="17" spans="1:5" ht="17" x14ac:dyDescent="0.2">
      <c r="A17">
        <v>16</v>
      </c>
      <c r="B17" s="6" t="s">
        <v>46</v>
      </c>
      <c r="C17" s="8">
        <v>3.9999999999999998E-82</v>
      </c>
      <c r="D17" s="7">
        <v>0.92</v>
      </c>
      <c r="E17" s="6" t="s">
        <v>47</v>
      </c>
    </row>
    <row r="18" spans="1:5" ht="17" x14ac:dyDescent="0.2">
      <c r="A18">
        <v>17</v>
      </c>
      <c r="B18" s="6" t="s">
        <v>48</v>
      </c>
      <c r="C18" s="8">
        <v>1.9999999999999999E-80</v>
      </c>
      <c r="D18" s="7">
        <v>0.92</v>
      </c>
      <c r="E18" s="6" t="s">
        <v>49</v>
      </c>
    </row>
    <row r="19" spans="1:5" ht="17" x14ac:dyDescent="0.2">
      <c r="A19">
        <v>18</v>
      </c>
      <c r="B19" s="6" t="s">
        <v>53</v>
      </c>
      <c r="C19" s="8">
        <v>5.9999999999999998E-81</v>
      </c>
      <c r="D19" s="7">
        <v>0.92</v>
      </c>
      <c r="E19" s="6" t="s">
        <v>54</v>
      </c>
    </row>
    <row r="20" spans="1:5" ht="17" x14ac:dyDescent="0.2">
      <c r="A20">
        <v>19</v>
      </c>
      <c r="B20" s="6" t="s">
        <v>55</v>
      </c>
      <c r="C20" s="8">
        <v>1.9999999999999999E-81</v>
      </c>
      <c r="D20" s="7">
        <v>0.92</v>
      </c>
      <c r="E20" s="6" t="s">
        <v>56</v>
      </c>
    </row>
    <row r="21" spans="1:5" ht="17" x14ac:dyDescent="0.2">
      <c r="A21">
        <v>20</v>
      </c>
      <c r="B21" s="6" t="s">
        <v>57</v>
      </c>
      <c r="C21" s="8">
        <v>9.0000000000000006E-80</v>
      </c>
      <c r="D21" s="7">
        <v>0.9</v>
      </c>
      <c r="E21" s="6" t="s">
        <v>58</v>
      </c>
    </row>
    <row r="22" spans="1:5" ht="17" x14ac:dyDescent="0.2">
      <c r="A22">
        <v>21</v>
      </c>
      <c r="B22" s="6" t="s">
        <v>1234</v>
      </c>
      <c r="C22" s="8">
        <v>3.0000000000000001E-80</v>
      </c>
      <c r="D22" s="7">
        <v>0.89</v>
      </c>
      <c r="E22" s="6" t="s">
        <v>1233</v>
      </c>
    </row>
    <row r="23" spans="1:5" ht="17" x14ac:dyDescent="0.2">
      <c r="A23">
        <v>22</v>
      </c>
      <c r="B23" s="6" t="s">
        <v>62</v>
      </c>
      <c r="C23" s="8">
        <v>3E-79</v>
      </c>
      <c r="D23" s="7">
        <v>0.89</v>
      </c>
      <c r="E23" s="6" t="s">
        <v>63</v>
      </c>
    </row>
    <row r="24" spans="1:5" ht="17" x14ac:dyDescent="0.2">
      <c r="A24">
        <v>23</v>
      </c>
      <c r="B24" s="6" t="s">
        <v>64</v>
      </c>
      <c r="C24" s="8">
        <v>4E-79</v>
      </c>
      <c r="D24" s="7">
        <v>0.89</v>
      </c>
      <c r="E24" s="6" t="s">
        <v>65</v>
      </c>
    </row>
    <row r="25" spans="1:5" ht="17" x14ac:dyDescent="0.2">
      <c r="A25">
        <v>24</v>
      </c>
      <c r="B25" s="6" t="s">
        <v>69</v>
      </c>
      <c r="C25" s="8">
        <v>4.9999999999999996E-72</v>
      </c>
      <c r="D25" s="7">
        <v>0.83</v>
      </c>
      <c r="E25" s="6" t="s">
        <v>70</v>
      </c>
    </row>
    <row r="26" spans="1:5" ht="17" x14ac:dyDescent="0.2">
      <c r="A26">
        <v>25</v>
      </c>
      <c r="B26" s="6" t="s">
        <v>74</v>
      </c>
      <c r="C26" s="8">
        <v>7.9999999999999993E-71</v>
      </c>
      <c r="D26" s="7">
        <v>0.82</v>
      </c>
      <c r="E26" s="6" t="s">
        <v>75</v>
      </c>
    </row>
    <row r="27" spans="1:5" ht="17" x14ac:dyDescent="0.2">
      <c r="A27">
        <v>26</v>
      </c>
      <c r="B27" s="6" t="s">
        <v>79</v>
      </c>
      <c r="C27" s="8">
        <v>2E-70</v>
      </c>
      <c r="D27" s="7">
        <v>0.82</v>
      </c>
      <c r="E27" s="6" t="s">
        <v>80</v>
      </c>
    </row>
    <row r="28" spans="1:5" ht="17" x14ac:dyDescent="0.2">
      <c r="A28">
        <v>27</v>
      </c>
      <c r="B28" s="6" t="s">
        <v>81</v>
      </c>
      <c r="C28" s="8">
        <v>1E-70</v>
      </c>
      <c r="D28" s="7">
        <v>0.82</v>
      </c>
      <c r="E28" s="6" t="s">
        <v>82</v>
      </c>
    </row>
    <row r="29" spans="1:5" ht="17" x14ac:dyDescent="0.2">
      <c r="A29">
        <v>28</v>
      </c>
      <c r="B29" s="6" t="s">
        <v>83</v>
      </c>
      <c r="C29" s="8">
        <v>3.0000000000000001E-71</v>
      </c>
      <c r="D29" s="7">
        <v>0.82</v>
      </c>
      <c r="E29" s="6" t="s">
        <v>84</v>
      </c>
    </row>
    <row r="30" spans="1:5" ht="17" x14ac:dyDescent="0.2">
      <c r="A30">
        <v>29</v>
      </c>
      <c r="B30" s="6" t="s">
        <v>85</v>
      </c>
      <c r="C30" s="8">
        <v>1.9999999999999998E-71</v>
      </c>
      <c r="D30" s="7">
        <v>0.82</v>
      </c>
      <c r="E30" s="6" t="s">
        <v>86</v>
      </c>
    </row>
    <row r="31" spans="1:5" ht="17" x14ac:dyDescent="0.2">
      <c r="A31">
        <v>30</v>
      </c>
      <c r="B31" s="6" t="s">
        <v>87</v>
      </c>
      <c r="C31" s="8">
        <v>3.0000000000000001E-70</v>
      </c>
      <c r="D31" s="7">
        <v>0.81</v>
      </c>
      <c r="E31" s="6" t="s">
        <v>88</v>
      </c>
    </row>
    <row r="32" spans="1:5" ht="17" x14ac:dyDescent="0.2">
      <c r="A32">
        <v>31</v>
      </c>
      <c r="B32" s="6" t="s">
        <v>89</v>
      </c>
      <c r="C32" s="8">
        <v>2.9999999999999999E-69</v>
      </c>
      <c r="D32" s="7">
        <v>0.79</v>
      </c>
      <c r="E32" s="6" t="s">
        <v>90</v>
      </c>
    </row>
    <row r="33" spans="1:5" ht="17" x14ac:dyDescent="0.2">
      <c r="A33">
        <v>32</v>
      </c>
      <c r="B33" s="6" t="s">
        <v>91</v>
      </c>
      <c r="C33" s="8">
        <v>2E-66</v>
      </c>
      <c r="D33" s="7">
        <v>0.78</v>
      </c>
      <c r="E33" s="6" t="s">
        <v>92</v>
      </c>
    </row>
    <row r="34" spans="1:5" ht="17" x14ac:dyDescent="0.2">
      <c r="A34">
        <v>33</v>
      </c>
      <c r="B34" s="6" t="s">
        <v>93</v>
      </c>
      <c r="C34" s="8">
        <v>7.9999999999999995E-67</v>
      </c>
      <c r="D34" s="7">
        <v>0.77</v>
      </c>
      <c r="E34" s="6" t="s">
        <v>94</v>
      </c>
    </row>
    <row r="35" spans="1:5" ht="17" x14ac:dyDescent="0.2">
      <c r="A35">
        <v>34</v>
      </c>
      <c r="B35" s="6" t="s">
        <v>95</v>
      </c>
      <c r="C35" s="8">
        <v>9.9999999999999995E-58</v>
      </c>
      <c r="D35" s="7">
        <v>0.69</v>
      </c>
      <c r="E35" s="6" t="s">
        <v>96</v>
      </c>
    </row>
    <row r="36" spans="1:5" ht="17" x14ac:dyDescent="0.2">
      <c r="A36">
        <v>35</v>
      </c>
      <c r="B36" s="6" t="s">
        <v>1232</v>
      </c>
      <c r="C36" s="8">
        <v>3E-57</v>
      </c>
      <c r="D36" s="7">
        <v>0.68</v>
      </c>
      <c r="E36" s="6" t="s">
        <v>1231</v>
      </c>
    </row>
    <row r="37" spans="1:5" ht="17" x14ac:dyDescent="0.2">
      <c r="A37">
        <v>36</v>
      </c>
      <c r="B37" s="6" t="s">
        <v>100</v>
      </c>
      <c r="C37" s="8">
        <v>1.9999999999999999E-57</v>
      </c>
      <c r="D37" s="7">
        <v>0.68</v>
      </c>
      <c r="E37" s="6" t="s">
        <v>101</v>
      </c>
    </row>
    <row r="38" spans="1:5" ht="17" x14ac:dyDescent="0.2">
      <c r="A38">
        <v>37</v>
      </c>
      <c r="B38" s="6" t="s">
        <v>105</v>
      </c>
      <c r="C38" s="8">
        <v>1E-56</v>
      </c>
      <c r="D38" s="7">
        <v>0.67</v>
      </c>
      <c r="E38" s="6" t="s">
        <v>106</v>
      </c>
    </row>
    <row r="39" spans="1:5" ht="17" x14ac:dyDescent="0.2">
      <c r="A39">
        <v>38</v>
      </c>
      <c r="B39" s="6" t="s">
        <v>110</v>
      </c>
      <c r="C39" s="8">
        <v>2.9999999999999999E-56</v>
      </c>
      <c r="D39" s="7">
        <v>0.67</v>
      </c>
      <c r="E39" s="6" t="s">
        <v>111</v>
      </c>
    </row>
    <row r="40" spans="1:5" ht="17" x14ac:dyDescent="0.2">
      <c r="A40">
        <v>39</v>
      </c>
      <c r="B40" s="6" t="s">
        <v>112</v>
      </c>
      <c r="C40" s="8">
        <v>1E-56</v>
      </c>
      <c r="D40" s="7">
        <v>0.67</v>
      </c>
      <c r="E40" s="6" t="s">
        <v>113</v>
      </c>
    </row>
    <row r="41" spans="1:5" ht="17" x14ac:dyDescent="0.2">
      <c r="A41">
        <v>40</v>
      </c>
      <c r="B41" s="6" t="s">
        <v>114</v>
      </c>
      <c r="C41" s="8">
        <v>9.0000000000000001E-56</v>
      </c>
      <c r="D41" s="7">
        <v>0.66</v>
      </c>
      <c r="E41" s="6" t="s">
        <v>115</v>
      </c>
    </row>
    <row r="42" spans="1:5" ht="17" x14ac:dyDescent="0.2">
      <c r="A42">
        <v>41</v>
      </c>
      <c r="B42" s="6" t="s">
        <v>116</v>
      </c>
      <c r="C42" s="8">
        <v>2E-55</v>
      </c>
      <c r="D42" s="7">
        <v>0.66</v>
      </c>
      <c r="E42" s="6" t="s">
        <v>117</v>
      </c>
    </row>
    <row r="43" spans="1:5" ht="17" x14ac:dyDescent="0.2">
      <c r="A43">
        <v>42</v>
      </c>
      <c r="B43" s="6" t="s">
        <v>121</v>
      </c>
      <c r="C43" s="8">
        <v>2E-55</v>
      </c>
      <c r="D43" s="7">
        <v>0.66</v>
      </c>
      <c r="E43" s="6" t="s">
        <v>122</v>
      </c>
    </row>
    <row r="44" spans="1:5" ht="17" x14ac:dyDescent="0.2">
      <c r="A44">
        <v>43</v>
      </c>
      <c r="B44" s="6" t="s">
        <v>126</v>
      </c>
      <c r="C44" s="8">
        <v>6.0000000000000003E-55</v>
      </c>
      <c r="D44" s="7">
        <v>0.66</v>
      </c>
      <c r="E44" s="6" t="s">
        <v>127</v>
      </c>
    </row>
    <row r="45" spans="1:5" ht="17" x14ac:dyDescent="0.2">
      <c r="A45">
        <v>44</v>
      </c>
      <c r="B45" s="6" t="s">
        <v>131</v>
      </c>
      <c r="C45" s="8">
        <v>3.0000000000000002E-55</v>
      </c>
      <c r="D45" s="7">
        <v>0.66</v>
      </c>
      <c r="E45" s="6" t="s">
        <v>132</v>
      </c>
    </row>
    <row r="46" spans="1:5" ht="17" x14ac:dyDescent="0.2">
      <c r="A46">
        <v>45</v>
      </c>
      <c r="B46" s="6" t="s">
        <v>133</v>
      </c>
      <c r="C46" s="8">
        <v>6.9999999999999996E-56</v>
      </c>
      <c r="D46" s="7">
        <v>0.66</v>
      </c>
      <c r="E46" s="6" t="s">
        <v>134</v>
      </c>
    </row>
    <row r="47" spans="1:5" ht="17" x14ac:dyDescent="0.2">
      <c r="A47">
        <v>46</v>
      </c>
      <c r="B47" s="6" t="s">
        <v>135</v>
      </c>
      <c r="C47" s="8">
        <v>5E-56</v>
      </c>
      <c r="D47" s="7">
        <v>0.66</v>
      </c>
      <c r="E47" s="6" t="s">
        <v>136</v>
      </c>
    </row>
    <row r="48" spans="1:5" ht="17" x14ac:dyDescent="0.2">
      <c r="A48">
        <v>47</v>
      </c>
      <c r="B48" s="6" t="s">
        <v>137</v>
      </c>
      <c r="C48" s="8">
        <v>3.0000000000000002E-55</v>
      </c>
      <c r="D48" s="7">
        <v>0.66</v>
      </c>
      <c r="E48" s="6" t="s">
        <v>138</v>
      </c>
    </row>
    <row r="49" spans="1:5" ht="17" x14ac:dyDescent="0.2">
      <c r="A49">
        <v>48</v>
      </c>
      <c r="B49" s="6" t="s">
        <v>139</v>
      </c>
      <c r="C49" s="8">
        <v>1E-54</v>
      </c>
      <c r="D49" s="7">
        <v>0.66</v>
      </c>
      <c r="E49" s="6" t="s">
        <v>140</v>
      </c>
    </row>
    <row r="50" spans="1:5" ht="17" x14ac:dyDescent="0.2">
      <c r="A50">
        <v>49</v>
      </c>
      <c r="B50" s="6" t="s">
        <v>141</v>
      </c>
      <c r="C50" s="8">
        <v>9.9999999999999999E-56</v>
      </c>
      <c r="D50" s="7">
        <v>0.66</v>
      </c>
      <c r="E50" s="6" t="s">
        <v>142</v>
      </c>
    </row>
    <row r="51" spans="1:5" ht="17" x14ac:dyDescent="0.2">
      <c r="A51">
        <v>50</v>
      </c>
      <c r="B51" s="6" t="s">
        <v>143</v>
      </c>
      <c r="C51" s="8">
        <v>4E-55</v>
      </c>
      <c r="D51" s="7">
        <v>0.66</v>
      </c>
      <c r="E51" s="6" t="s">
        <v>144</v>
      </c>
    </row>
    <row r="52" spans="1:5" ht="17" x14ac:dyDescent="0.2">
      <c r="A52">
        <v>51</v>
      </c>
      <c r="B52" s="6" t="s">
        <v>148</v>
      </c>
      <c r="C52" s="8">
        <v>2E-55</v>
      </c>
      <c r="D52" s="7">
        <v>0.66</v>
      </c>
      <c r="E52" s="6" t="s">
        <v>149</v>
      </c>
    </row>
    <row r="53" spans="1:5" ht="17" x14ac:dyDescent="0.2">
      <c r="A53">
        <v>52</v>
      </c>
      <c r="B53" s="6" t="s">
        <v>153</v>
      </c>
      <c r="C53" s="8">
        <v>6.0000000000000004E-53</v>
      </c>
      <c r="D53" s="7">
        <v>0.61</v>
      </c>
      <c r="E53" s="6" t="s">
        <v>154</v>
      </c>
    </row>
    <row r="54" spans="1:5" ht="17" x14ac:dyDescent="0.2">
      <c r="A54">
        <v>53</v>
      </c>
      <c r="B54" s="6" t="s">
        <v>1230</v>
      </c>
      <c r="C54" s="8">
        <v>3.9999999999999997E-49</v>
      </c>
      <c r="D54" s="7">
        <v>0.56999999999999995</v>
      </c>
      <c r="E54" s="6" t="s">
        <v>1229</v>
      </c>
    </row>
    <row r="55" spans="1:5" ht="17" x14ac:dyDescent="0.2">
      <c r="A55">
        <v>54</v>
      </c>
      <c r="B55" s="6" t="s">
        <v>1228</v>
      </c>
      <c r="C55" s="8">
        <v>1E-35</v>
      </c>
      <c r="D55" s="7">
        <v>0.5</v>
      </c>
      <c r="E55" s="6" t="s">
        <v>1227</v>
      </c>
    </row>
    <row r="56" spans="1:5" ht="17" x14ac:dyDescent="0.2">
      <c r="A56">
        <v>55</v>
      </c>
      <c r="B56" s="6" t="s">
        <v>1226</v>
      </c>
      <c r="C56" s="8">
        <v>1.9999999999999999E-39</v>
      </c>
      <c r="D56" s="7">
        <v>0.47</v>
      </c>
      <c r="E56" s="6" t="s">
        <v>1225</v>
      </c>
    </row>
    <row r="57" spans="1:5" ht="17" x14ac:dyDescent="0.2">
      <c r="A57">
        <v>56</v>
      </c>
      <c r="B57" s="6" t="s">
        <v>1224</v>
      </c>
      <c r="C57" s="8">
        <v>5.0000000000000003E-34</v>
      </c>
      <c r="D57" s="7">
        <v>0.46</v>
      </c>
      <c r="E57" s="6" t="s">
        <v>1223</v>
      </c>
    </row>
    <row r="58" spans="1:5" ht="17" x14ac:dyDescent="0.2">
      <c r="A58">
        <v>57</v>
      </c>
      <c r="B58" s="6" t="s">
        <v>1222</v>
      </c>
      <c r="C58" s="8">
        <v>5E-36</v>
      </c>
      <c r="D58" s="7">
        <v>0.44</v>
      </c>
      <c r="E58" s="6" t="s">
        <v>1221</v>
      </c>
    </row>
    <row r="59" spans="1:5" ht="17" x14ac:dyDescent="0.2">
      <c r="A59">
        <v>58</v>
      </c>
      <c r="B59" s="6" t="s">
        <v>1220</v>
      </c>
      <c r="C59" s="8">
        <v>1.0000000000000001E-31</v>
      </c>
      <c r="D59" s="7">
        <v>0.43</v>
      </c>
      <c r="E59" s="6" t="s">
        <v>1219</v>
      </c>
    </row>
    <row r="60" spans="1:5" ht="17" x14ac:dyDescent="0.2">
      <c r="A60">
        <v>59</v>
      </c>
      <c r="B60" s="6" t="s">
        <v>1218</v>
      </c>
      <c r="C60" s="8">
        <v>9.9999999999999994E-30</v>
      </c>
      <c r="D60" s="7">
        <v>0.43</v>
      </c>
      <c r="E60" s="6" t="s">
        <v>1217</v>
      </c>
    </row>
    <row r="61" spans="1:5" ht="17" x14ac:dyDescent="0.2">
      <c r="A61">
        <v>60</v>
      </c>
      <c r="B61" s="6" t="s">
        <v>155</v>
      </c>
      <c r="C61" s="8">
        <v>2.0000000000000001E-32</v>
      </c>
      <c r="D61" s="7">
        <v>0.43</v>
      </c>
      <c r="E61" s="6" t="s">
        <v>156</v>
      </c>
    </row>
    <row r="62" spans="1:5" ht="17" x14ac:dyDescent="0.2">
      <c r="A62">
        <v>61</v>
      </c>
      <c r="B62" s="6" t="s">
        <v>1216</v>
      </c>
      <c r="C62" s="8">
        <v>1.0000000000000001E-31</v>
      </c>
      <c r="D62" s="7">
        <v>0.43</v>
      </c>
      <c r="E62" s="6" t="s">
        <v>1215</v>
      </c>
    </row>
    <row r="63" spans="1:5" ht="17" x14ac:dyDescent="0.2">
      <c r="A63">
        <v>62</v>
      </c>
      <c r="B63" s="6" t="s">
        <v>1214</v>
      </c>
      <c r="C63" s="8">
        <v>2.0000000000000002E-30</v>
      </c>
      <c r="D63" s="7">
        <v>0.43</v>
      </c>
      <c r="E63" s="6" t="s">
        <v>1213</v>
      </c>
    </row>
    <row r="64" spans="1:5" ht="17" x14ac:dyDescent="0.2">
      <c r="A64">
        <v>63</v>
      </c>
      <c r="B64" s="6" t="s">
        <v>1212</v>
      </c>
      <c r="C64" s="8">
        <v>1.0000000000000001E-30</v>
      </c>
      <c r="D64" s="7">
        <v>0.43</v>
      </c>
      <c r="E64" s="6" t="s">
        <v>1211</v>
      </c>
    </row>
    <row r="65" spans="1:5" ht="17" x14ac:dyDescent="0.2">
      <c r="A65">
        <v>64</v>
      </c>
      <c r="B65" s="6" t="s">
        <v>1210</v>
      </c>
      <c r="C65" s="8">
        <v>4.9999999999999999E-29</v>
      </c>
      <c r="D65" s="7">
        <v>0.42</v>
      </c>
      <c r="E65" s="6" t="s">
        <v>1209</v>
      </c>
    </row>
    <row r="66" spans="1:5" ht="17" x14ac:dyDescent="0.2">
      <c r="A66">
        <v>65</v>
      </c>
      <c r="B66" s="6" t="s">
        <v>160</v>
      </c>
      <c r="C66" s="8">
        <v>1.0000000000000001E-31</v>
      </c>
      <c r="D66" s="7">
        <v>0.42</v>
      </c>
      <c r="E66" s="6" t="s">
        <v>161</v>
      </c>
    </row>
    <row r="67" spans="1:5" ht="17" x14ac:dyDescent="0.2">
      <c r="A67">
        <v>66</v>
      </c>
      <c r="B67" s="6" t="s">
        <v>1208</v>
      </c>
      <c r="C67" s="8">
        <v>3.0000000000000002E-33</v>
      </c>
      <c r="D67" s="7">
        <v>0.41</v>
      </c>
      <c r="E67" s="6" t="s">
        <v>1207</v>
      </c>
    </row>
    <row r="68" spans="1:5" ht="17" x14ac:dyDescent="0.2">
      <c r="A68">
        <v>67</v>
      </c>
      <c r="B68" s="6" t="s">
        <v>1206</v>
      </c>
      <c r="C68" s="8">
        <v>1.9999999999999999E-29</v>
      </c>
      <c r="D68" s="7">
        <v>0.41</v>
      </c>
      <c r="E68" s="6" t="s">
        <v>1205</v>
      </c>
    </row>
    <row r="69" spans="1:5" ht="17" x14ac:dyDescent="0.2">
      <c r="A69">
        <v>68</v>
      </c>
      <c r="B69" s="6" t="s">
        <v>165</v>
      </c>
      <c r="C69" s="8">
        <v>2.0000000000000001E-26</v>
      </c>
      <c r="D69" s="7">
        <v>0.41</v>
      </c>
      <c r="E69" s="6" t="s">
        <v>166</v>
      </c>
    </row>
    <row r="70" spans="1:5" ht="17" x14ac:dyDescent="0.2">
      <c r="A70">
        <v>69</v>
      </c>
      <c r="B70" s="6" t="s">
        <v>170</v>
      </c>
      <c r="C70" s="8">
        <v>2.9999999999999999E-30</v>
      </c>
      <c r="D70" s="7">
        <v>0.41</v>
      </c>
      <c r="E70" s="6" t="s">
        <v>171</v>
      </c>
    </row>
    <row r="71" spans="1:5" ht="17" x14ac:dyDescent="0.2">
      <c r="A71">
        <v>70</v>
      </c>
      <c r="B71" s="6" t="s">
        <v>175</v>
      </c>
      <c r="C71" s="8">
        <v>9.9999999999999994E-30</v>
      </c>
      <c r="D71" s="7">
        <v>0.41</v>
      </c>
      <c r="E71" s="6" t="s">
        <v>176</v>
      </c>
    </row>
    <row r="72" spans="1:5" ht="17" x14ac:dyDescent="0.2">
      <c r="A72">
        <v>71</v>
      </c>
      <c r="B72" s="6" t="s">
        <v>180</v>
      </c>
      <c r="C72" s="8">
        <v>1E-27</v>
      </c>
      <c r="D72" s="7">
        <v>0.4</v>
      </c>
      <c r="E72" s="6" t="s">
        <v>181</v>
      </c>
    </row>
    <row r="73" spans="1:5" ht="17" x14ac:dyDescent="0.2">
      <c r="A73">
        <v>72</v>
      </c>
      <c r="B73" s="6" t="s">
        <v>185</v>
      </c>
      <c r="C73" s="8">
        <v>2.0000000000000001E-25</v>
      </c>
      <c r="D73" s="7">
        <v>0.4</v>
      </c>
      <c r="E73" s="6" t="s">
        <v>186</v>
      </c>
    </row>
    <row r="74" spans="1:5" ht="17" x14ac:dyDescent="0.2">
      <c r="A74">
        <v>73</v>
      </c>
      <c r="B74" s="6" t="s">
        <v>190</v>
      </c>
      <c r="C74" s="8">
        <v>9.9999999999999992E-25</v>
      </c>
      <c r="D74" s="7">
        <v>0.4</v>
      </c>
      <c r="E74" s="6" t="s">
        <v>191</v>
      </c>
    </row>
    <row r="75" spans="1:5" ht="17" x14ac:dyDescent="0.2">
      <c r="A75">
        <v>74</v>
      </c>
      <c r="B75" s="6" t="s">
        <v>1204</v>
      </c>
      <c r="C75" s="8">
        <v>2.0000000000000001E-25</v>
      </c>
      <c r="D75" s="7">
        <v>0.4</v>
      </c>
      <c r="E75" s="6" t="s">
        <v>1203</v>
      </c>
    </row>
    <row r="76" spans="1:5" ht="17" x14ac:dyDescent="0.2">
      <c r="A76">
        <v>75</v>
      </c>
      <c r="B76" s="6" t="s">
        <v>1202</v>
      </c>
      <c r="C76" s="8">
        <v>6.9999999999999999E-28</v>
      </c>
      <c r="D76" s="7">
        <v>0.4</v>
      </c>
      <c r="E76" s="6" t="s">
        <v>1201</v>
      </c>
    </row>
    <row r="77" spans="1:5" ht="17" x14ac:dyDescent="0.2">
      <c r="A77">
        <v>76</v>
      </c>
      <c r="B77" s="6" t="s">
        <v>1200</v>
      </c>
      <c r="C77" s="8">
        <v>1.9999999999999999E-28</v>
      </c>
      <c r="D77" s="7">
        <v>0.4</v>
      </c>
      <c r="E77" s="6" t="s">
        <v>1199</v>
      </c>
    </row>
    <row r="78" spans="1:5" ht="17" x14ac:dyDescent="0.2">
      <c r="A78">
        <v>77</v>
      </c>
      <c r="B78" s="6" t="s">
        <v>1198</v>
      </c>
      <c r="C78" s="8">
        <v>9.9999999999999997E-29</v>
      </c>
      <c r="D78" s="7">
        <v>0.4</v>
      </c>
      <c r="E78" s="6" t="s">
        <v>1197</v>
      </c>
    </row>
    <row r="79" spans="1:5" ht="17" x14ac:dyDescent="0.2">
      <c r="A79">
        <v>78</v>
      </c>
      <c r="B79" s="6" t="s">
        <v>1196</v>
      </c>
      <c r="C79" s="8">
        <v>7.9999999999999998E-28</v>
      </c>
      <c r="D79" s="7">
        <v>0.4</v>
      </c>
      <c r="E79" s="6" t="s">
        <v>1195</v>
      </c>
    </row>
    <row r="80" spans="1:5" ht="17" x14ac:dyDescent="0.2">
      <c r="A80">
        <v>79</v>
      </c>
      <c r="B80" s="6" t="s">
        <v>1194</v>
      </c>
      <c r="C80" s="8">
        <v>4.9999999999999999E-29</v>
      </c>
      <c r="D80" s="7">
        <v>0.4</v>
      </c>
      <c r="E80" s="6" t="s">
        <v>1193</v>
      </c>
    </row>
    <row r="81" spans="1:5" ht="17" x14ac:dyDescent="0.2">
      <c r="A81">
        <v>80</v>
      </c>
      <c r="B81" s="6" t="s">
        <v>195</v>
      </c>
      <c r="C81" s="8">
        <v>2.0000000000000002E-30</v>
      </c>
      <c r="D81" s="7">
        <v>0.4</v>
      </c>
      <c r="E81" s="6" t="s">
        <v>196</v>
      </c>
    </row>
    <row r="82" spans="1:5" ht="17" x14ac:dyDescent="0.2">
      <c r="A82">
        <v>81</v>
      </c>
      <c r="B82" s="6" t="s">
        <v>1192</v>
      </c>
      <c r="C82" s="8">
        <v>6.9999999999999997E-31</v>
      </c>
      <c r="D82" s="7">
        <v>0.4</v>
      </c>
      <c r="E82" s="6" t="s">
        <v>370</v>
      </c>
    </row>
    <row r="83" spans="1:5" ht="17" x14ac:dyDescent="0.2">
      <c r="A83">
        <v>82</v>
      </c>
      <c r="B83" s="6" t="s">
        <v>200</v>
      </c>
      <c r="C83" s="8">
        <v>3.0000000000000003E-29</v>
      </c>
      <c r="D83" s="7">
        <v>0.4</v>
      </c>
      <c r="E83" s="6" t="s">
        <v>201</v>
      </c>
    </row>
    <row r="84" spans="1:5" ht="17" x14ac:dyDescent="0.2">
      <c r="A84">
        <v>83</v>
      </c>
      <c r="B84" s="6" t="s">
        <v>1191</v>
      </c>
      <c r="C84" s="8">
        <v>9.0000000000000003E-27</v>
      </c>
      <c r="D84" s="7">
        <v>0.4</v>
      </c>
      <c r="E84" s="6" t="s">
        <v>1190</v>
      </c>
    </row>
    <row r="85" spans="1:5" ht="17" x14ac:dyDescent="0.2">
      <c r="A85">
        <v>84</v>
      </c>
      <c r="B85" s="6" t="s">
        <v>205</v>
      </c>
      <c r="C85" s="8">
        <v>1.9999999999999999E-29</v>
      </c>
      <c r="D85" s="7">
        <v>0.4</v>
      </c>
      <c r="E85" s="6" t="s">
        <v>206</v>
      </c>
    </row>
    <row r="86" spans="1:5" ht="17" x14ac:dyDescent="0.2">
      <c r="A86">
        <v>85</v>
      </c>
      <c r="B86" s="6" t="s">
        <v>1189</v>
      </c>
      <c r="C86" s="8">
        <v>6.0000000000000005E-29</v>
      </c>
      <c r="D86" s="7">
        <v>0.39</v>
      </c>
      <c r="E86" s="6" t="s">
        <v>1188</v>
      </c>
    </row>
    <row r="87" spans="1:5" ht="17" x14ac:dyDescent="0.2">
      <c r="A87">
        <v>86</v>
      </c>
      <c r="B87" s="6" t="s">
        <v>1187</v>
      </c>
      <c r="C87" s="8">
        <v>5.0000000000000002E-26</v>
      </c>
      <c r="D87" s="7">
        <v>0.39</v>
      </c>
      <c r="E87" s="6" t="s">
        <v>1186</v>
      </c>
    </row>
    <row r="88" spans="1:5" ht="17" x14ac:dyDescent="0.2">
      <c r="A88">
        <v>87</v>
      </c>
      <c r="B88" s="6" t="s">
        <v>1185</v>
      </c>
      <c r="C88" s="8">
        <v>1.9999999999999999E-28</v>
      </c>
      <c r="D88" s="7">
        <v>0.39</v>
      </c>
      <c r="E88" s="6" t="s">
        <v>1184</v>
      </c>
    </row>
    <row r="89" spans="1:5" ht="17" x14ac:dyDescent="0.2">
      <c r="A89">
        <v>88</v>
      </c>
      <c r="B89" s="6" t="s">
        <v>1183</v>
      </c>
      <c r="C89" s="8">
        <v>2.9999999999999998E-25</v>
      </c>
      <c r="D89" s="7">
        <v>0.39</v>
      </c>
      <c r="E89" s="6" t="s">
        <v>1182</v>
      </c>
    </row>
    <row r="90" spans="1:5" ht="17" x14ac:dyDescent="0.2">
      <c r="A90">
        <v>89</v>
      </c>
      <c r="B90" s="6" t="s">
        <v>1181</v>
      </c>
      <c r="C90" s="8">
        <v>3.0000000000000001E-26</v>
      </c>
      <c r="D90" s="7">
        <v>0.39</v>
      </c>
      <c r="E90" s="6" t="s">
        <v>1180</v>
      </c>
    </row>
    <row r="91" spans="1:5" ht="17" x14ac:dyDescent="0.2">
      <c r="A91">
        <v>90</v>
      </c>
      <c r="B91" s="6" t="s">
        <v>210</v>
      </c>
      <c r="C91" s="8">
        <v>1E-27</v>
      </c>
      <c r="D91" s="7">
        <v>0.39</v>
      </c>
      <c r="E91" s="6" t="s">
        <v>211</v>
      </c>
    </row>
    <row r="92" spans="1:5" ht="17" x14ac:dyDescent="0.2">
      <c r="A92">
        <v>91</v>
      </c>
      <c r="B92" s="6" t="s">
        <v>212</v>
      </c>
      <c r="C92" s="8">
        <v>1E-27</v>
      </c>
      <c r="D92" s="7">
        <v>0.39</v>
      </c>
      <c r="E92" s="6" t="s">
        <v>213</v>
      </c>
    </row>
    <row r="93" spans="1:5" ht="17" x14ac:dyDescent="0.2">
      <c r="A93">
        <v>92</v>
      </c>
      <c r="B93" s="6" t="s">
        <v>214</v>
      </c>
      <c r="C93" s="8">
        <v>1.9999999999999999E-28</v>
      </c>
      <c r="D93" s="7">
        <v>0.39</v>
      </c>
      <c r="E93" s="6" t="s">
        <v>215</v>
      </c>
    </row>
    <row r="94" spans="1:5" ht="17" x14ac:dyDescent="0.2">
      <c r="A94">
        <v>93</v>
      </c>
      <c r="B94" s="6" t="s">
        <v>1179</v>
      </c>
      <c r="C94" s="8">
        <v>8.9999999999999996E-29</v>
      </c>
      <c r="D94" s="7">
        <v>0.39</v>
      </c>
      <c r="E94" s="6" t="s">
        <v>1178</v>
      </c>
    </row>
    <row r="95" spans="1:5" ht="17" x14ac:dyDescent="0.2">
      <c r="A95">
        <v>94</v>
      </c>
      <c r="B95" s="6" t="s">
        <v>1177</v>
      </c>
      <c r="C95" s="8">
        <v>7.9999999999999998E-28</v>
      </c>
      <c r="D95" s="7">
        <v>0.39</v>
      </c>
      <c r="E95" s="6" t="s">
        <v>1176</v>
      </c>
    </row>
    <row r="96" spans="1:5" ht="17" x14ac:dyDescent="0.2">
      <c r="A96">
        <v>95</v>
      </c>
      <c r="B96" s="6" t="s">
        <v>1175</v>
      </c>
      <c r="C96" s="8">
        <v>7.0000000000000003E-27</v>
      </c>
      <c r="D96" s="7">
        <v>0.39</v>
      </c>
      <c r="E96" s="6" t="s">
        <v>1174</v>
      </c>
    </row>
    <row r="97" spans="1:5" ht="17" x14ac:dyDescent="0.2">
      <c r="A97">
        <v>96</v>
      </c>
      <c r="B97" s="6" t="s">
        <v>1173</v>
      </c>
      <c r="C97" s="8">
        <v>1E-27</v>
      </c>
      <c r="D97" s="7">
        <v>0.39</v>
      </c>
      <c r="E97" s="6" t="s">
        <v>1172</v>
      </c>
    </row>
    <row r="98" spans="1:5" ht="17" x14ac:dyDescent="0.2">
      <c r="A98">
        <v>97</v>
      </c>
      <c r="B98" s="6" t="s">
        <v>1171</v>
      </c>
      <c r="C98" s="8">
        <v>3.9999999999999998E-23</v>
      </c>
      <c r="D98" s="7">
        <v>0.39</v>
      </c>
      <c r="E98" s="6" t="s">
        <v>1170</v>
      </c>
    </row>
    <row r="99" spans="1:5" ht="17" x14ac:dyDescent="0.2">
      <c r="A99">
        <v>98</v>
      </c>
      <c r="B99" s="6" t="s">
        <v>1169</v>
      </c>
      <c r="C99" s="8">
        <v>3.0000000000000001E-27</v>
      </c>
      <c r="D99" s="7">
        <v>0.39</v>
      </c>
      <c r="E99" s="6" t="s">
        <v>1168</v>
      </c>
    </row>
    <row r="100" spans="1:5" ht="17" x14ac:dyDescent="0.2">
      <c r="A100">
        <v>99</v>
      </c>
      <c r="B100" s="6" t="s">
        <v>219</v>
      </c>
      <c r="C100" s="8">
        <v>6.0000000000000002E-26</v>
      </c>
      <c r="D100" s="7">
        <v>0.39</v>
      </c>
      <c r="E100" s="6" t="s">
        <v>220</v>
      </c>
    </row>
    <row r="101" spans="1:5" ht="17" x14ac:dyDescent="0.2">
      <c r="A101">
        <v>100</v>
      </c>
      <c r="B101" s="6" t="s">
        <v>1167</v>
      </c>
      <c r="C101" s="8">
        <v>9.9999999999999994E-30</v>
      </c>
      <c r="D101" s="7">
        <v>0.39</v>
      </c>
      <c r="E101" s="6" t="s">
        <v>1166</v>
      </c>
    </row>
    <row r="102" spans="1:5" ht="17" x14ac:dyDescent="0.2">
      <c r="A102">
        <v>101</v>
      </c>
      <c r="B102" s="6" t="s">
        <v>221</v>
      </c>
      <c r="C102" s="8">
        <v>6.9999999999999995E-29</v>
      </c>
      <c r="D102" s="7">
        <v>0.39</v>
      </c>
      <c r="E102" s="6" t="s">
        <v>222</v>
      </c>
    </row>
    <row r="103" spans="1:5" ht="17" x14ac:dyDescent="0.2">
      <c r="A103">
        <v>102</v>
      </c>
      <c r="B103" s="6" t="s">
        <v>226</v>
      </c>
      <c r="C103" s="8">
        <v>6.0000000000000001E-32</v>
      </c>
      <c r="D103" s="7">
        <v>0.39</v>
      </c>
      <c r="E103" s="6" t="s">
        <v>227</v>
      </c>
    </row>
    <row r="104" spans="1:5" ht="17" x14ac:dyDescent="0.2">
      <c r="A104">
        <v>103</v>
      </c>
      <c r="B104" s="6" t="s">
        <v>231</v>
      </c>
      <c r="C104" s="8">
        <v>1.9999999999999999E-29</v>
      </c>
      <c r="D104" s="7">
        <v>0.39</v>
      </c>
      <c r="E104" s="6" t="s">
        <v>232</v>
      </c>
    </row>
    <row r="105" spans="1:5" ht="17" x14ac:dyDescent="0.2">
      <c r="A105">
        <v>104</v>
      </c>
      <c r="B105" s="6" t="s">
        <v>236</v>
      </c>
      <c r="C105" s="8">
        <v>3.0000000000000003E-29</v>
      </c>
      <c r="D105" s="7">
        <v>0.39</v>
      </c>
      <c r="E105" s="6" t="s">
        <v>237</v>
      </c>
    </row>
    <row r="106" spans="1:5" ht="17" x14ac:dyDescent="0.2">
      <c r="A106">
        <v>105</v>
      </c>
      <c r="B106" s="6" t="s">
        <v>238</v>
      </c>
      <c r="C106" s="8">
        <v>5.9999999999999998E-30</v>
      </c>
      <c r="D106" s="7">
        <v>0.39</v>
      </c>
      <c r="E106" s="6" t="s">
        <v>239</v>
      </c>
    </row>
    <row r="107" spans="1:5" ht="17" x14ac:dyDescent="0.2">
      <c r="A107">
        <v>106</v>
      </c>
      <c r="B107" s="6" t="s">
        <v>243</v>
      </c>
      <c r="C107" s="8">
        <v>3.0000000000000001E-27</v>
      </c>
      <c r="D107" s="7">
        <v>0.38</v>
      </c>
      <c r="E107" s="6" t="s">
        <v>244</v>
      </c>
    </row>
    <row r="108" spans="1:5" ht="17" x14ac:dyDescent="0.2">
      <c r="A108">
        <v>107</v>
      </c>
      <c r="B108" s="6" t="s">
        <v>1165</v>
      </c>
      <c r="C108" s="8">
        <v>7.9999999999999998E-28</v>
      </c>
      <c r="D108" s="7">
        <v>0.38</v>
      </c>
      <c r="E108" s="6" t="s">
        <v>1164</v>
      </c>
    </row>
    <row r="109" spans="1:5" ht="17" x14ac:dyDescent="0.2">
      <c r="A109">
        <v>108</v>
      </c>
      <c r="B109" s="6" t="s">
        <v>1163</v>
      </c>
      <c r="C109" s="8">
        <v>3.9999999999999999E-28</v>
      </c>
      <c r="D109" s="7">
        <v>0.38</v>
      </c>
      <c r="E109" s="6" t="s">
        <v>1162</v>
      </c>
    </row>
    <row r="110" spans="1:5" ht="17" x14ac:dyDescent="0.2">
      <c r="A110">
        <v>109</v>
      </c>
      <c r="B110" s="6" t="s">
        <v>1161</v>
      </c>
      <c r="C110" s="8">
        <v>5.0000000000000002E-28</v>
      </c>
      <c r="D110" s="7">
        <v>0.38</v>
      </c>
      <c r="E110" s="6" t="s">
        <v>1160</v>
      </c>
    </row>
    <row r="111" spans="1:5" ht="17" x14ac:dyDescent="0.2">
      <c r="A111">
        <v>110</v>
      </c>
      <c r="B111" s="6" t="s">
        <v>1159</v>
      </c>
      <c r="C111" s="8">
        <v>1E-25</v>
      </c>
      <c r="D111" s="7">
        <v>0.38</v>
      </c>
      <c r="E111" s="6" t="s">
        <v>1158</v>
      </c>
    </row>
    <row r="112" spans="1:5" ht="17" x14ac:dyDescent="0.2">
      <c r="A112">
        <v>111</v>
      </c>
      <c r="B112" s="6" t="s">
        <v>1157</v>
      </c>
      <c r="C112" s="8">
        <v>5.0000000000000002E-23</v>
      </c>
      <c r="D112" s="7">
        <v>0.38</v>
      </c>
      <c r="E112" s="6" t="s">
        <v>1156</v>
      </c>
    </row>
    <row r="113" spans="1:5" ht="17" x14ac:dyDescent="0.2">
      <c r="A113">
        <v>112</v>
      </c>
      <c r="B113" s="6" t="s">
        <v>1155</v>
      </c>
      <c r="C113" s="8">
        <v>8.0000000000000003E-26</v>
      </c>
      <c r="D113" s="7">
        <v>0.38</v>
      </c>
      <c r="E113" s="6" t="s">
        <v>1154</v>
      </c>
    </row>
    <row r="114" spans="1:5" ht="17" x14ac:dyDescent="0.2">
      <c r="A114">
        <v>113</v>
      </c>
      <c r="B114" s="6" t="s">
        <v>1153</v>
      </c>
      <c r="C114" s="8">
        <v>7.0000000000000004E-25</v>
      </c>
      <c r="D114" s="7">
        <v>0.38</v>
      </c>
      <c r="E114" s="6" t="s">
        <v>1152</v>
      </c>
    </row>
    <row r="115" spans="1:5" ht="17" x14ac:dyDescent="0.2">
      <c r="A115">
        <v>114</v>
      </c>
      <c r="B115" s="6" t="s">
        <v>248</v>
      </c>
      <c r="C115" s="8">
        <v>6.0000000000000002E-27</v>
      </c>
      <c r="D115" s="7">
        <v>0.38</v>
      </c>
      <c r="E115" s="6" t="s">
        <v>249</v>
      </c>
    </row>
    <row r="116" spans="1:5" ht="17" x14ac:dyDescent="0.2">
      <c r="A116">
        <v>115</v>
      </c>
      <c r="B116" s="6" t="s">
        <v>253</v>
      </c>
      <c r="C116" s="8">
        <v>4.0000000000000002E-26</v>
      </c>
      <c r="D116" s="7">
        <v>0.38</v>
      </c>
      <c r="E116" s="6" t="s">
        <v>254</v>
      </c>
    </row>
    <row r="117" spans="1:5" ht="17" x14ac:dyDescent="0.2">
      <c r="A117">
        <v>116</v>
      </c>
      <c r="B117" s="6" t="s">
        <v>1151</v>
      </c>
      <c r="C117" s="8">
        <v>9.9999999999999992E-25</v>
      </c>
      <c r="D117" s="7">
        <v>0.38</v>
      </c>
      <c r="E117" s="6" t="s">
        <v>1150</v>
      </c>
    </row>
    <row r="118" spans="1:5" ht="17" x14ac:dyDescent="0.2">
      <c r="A118">
        <v>117</v>
      </c>
      <c r="B118" s="6" t="s">
        <v>258</v>
      </c>
      <c r="C118" s="8">
        <v>3.0000000000000001E-26</v>
      </c>
      <c r="D118" s="7">
        <v>0.38</v>
      </c>
      <c r="E118" s="6" t="s">
        <v>259</v>
      </c>
    </row>
    <row r="119" spans="1:5" ht="17" x14ac:dyDescent="0.2">
      <c r="A119">
        <v>118</v>
      </c>
      <c r="B119" s="6" t="s">
        <v>1149</v>
      </c>
      <c r="C119" s="8">
        <v>9.0000000000000003E-27</v>
      </c>
      <c r="D119" s="7">
        <v>0.38</v>
      </c>
      <c r="E119" s="6" t="s">
        <v>1148</v>
      </c>
    </row>
    <row r="120" spans="1:5" ht="17" x14ac:dyDescent="0.2">
      <c r="A120">
        <v>119</v>
      </c>
      <c r="B120" s="6" t="s">
        <v>263</v>
      </c>
      <c r="C120" s="8">
        <v>5.9999999999999995E-25</v>
      </c>
      <c r="D120" s="7">
        <v>0.38</v>
      </c>
      <c r="E120" s="6" t="s">
        <v>264</v>
      </c>
    </row>
    <row r="121" spans="1:5" ht="17" x14ac:dyDescent="0.2">
      <c r="A121">
        <v>120</v>
      </c>
      <c r="B121" s="6" t="s">
        <v>265</v>
      </c>
      <c r="C121" s="8">
        <v>2.9999999999999998E-25</v>
      </c>
      <c r="D121" s="7">
        <v>0.38</v>
      </c>
      <c r="E121" s="6" t="s">
        <v>266</v>
      </c>
    </row>
    <row r="122" spans="1:5" ht="17" x14ac:dyDescent="0.2">
      <c r="A122">
        <v>121</v>
      </c>
      <c r="B122" s="6" t="s">
        <v>1147</v>
      </c>
      <c r="C122" s="8">
        <v>1E-27</v>
      </c>
      <c r="D122" s="7">
        <v>0.38</v>
      </c>
      <c r="E122" s="6" t="s">
        <v>1146</v>
      </c>
    </row>
    <row r="123" spans="1:5" ht="17" x14ac:dyDescent="0.2">
      <c r="A123">
        <v>122</v>
      </c>
      <c r="B123" s="6" t="s">
        <v>1145</v>
      </c>
      <c r="C123" s="8">
        <v>1E-27</v>
      </c>
      <c r="D123" s="7">
        <v>0.38</v>
      </c>
      <c r="E123" s="6" t="s">
        <v>1144</v>
      </c>
    </row>
    <row r="124" spans="1:5" ht="17" x14ac:dyDescent="0.2">
      <c r="A124">
        <v>123</v>
      </c>
      <c r="B124" s="6" t="s">
        <v>1143</v>
      </c>
      <c r="C124" s="8">
        <v>1E-27</v>
      </c>
      <c r="D124" s="7">
        <v>0.38</v>
      </c>
      <c r="E124" s="6" t="s">
        <v>1142</v>
      </c>
    </row>
    <row r="125" spans="1:5" ht="17" x14ac:dyDescent="0.2">
      <c r="A125">
        <v>124</v>
      </c>
      <c r="B125" s="6" t="s">
        <v>1141</v>
      </c>
      <c r="C125" s="8">
        <v>6.9999999999999999E-28</v>
      </c>
      <c r="D125" s="7">
        <v>0.38</v>
      </c>
      <c r="E125" s="6" t="s">
        <v>1140</v>
      </c>
    </row>
    <row r="126" spans="1:5" ht="17" x14ac:dyDescent="0.2">
      <c r="A126">
        <v>125</v>
      </c>
      <c r="B126" s="6" t="s">
        <v>1139</v>
      </c>
      <c r="C126" s="8">
        <v>2.0000000000000001E-26</v>
      </c>
      <c r="D126" s="7">
        <v>0.38</v>
      </c>
      <c r="E126" s="6" t="s">
        <v>1138</v>
      </c>
    </row>
    <row r="127" spans="1:5" ht="17" x14ac:dyDescent="0.2">
      <c r="A127">
        <v>126</v>
      </c>
      <c r="B127" s="6" t="s">
        <v>1137</v>
      </c>
      <c r="C127" s="8">
        <v>1E-27</v>
      </c>
      <c r="D127" s="7">
        <v>0.38</v>
      </c>
      <c r="E127" s="6" t="s">
        <v>1136</v>
      </c>
    </row>
    <row r="128" spans="1:5" ht="17" x14ac:dyDescent="0.2">
      <c r="A128">
        <v>127</v>
      </c>
      <c r="B128" s="6" t="s">
        <v>1135</v>
      </c>
      <c r="C128" s="8">
        <v>1E-27</v>
      </c>
      <c r="D128" s="7">
        <v>0.38</v>
      </c>
      <c r="E128" s="6" t="s">
        <v>1134</v>
      </c>
    </row>
    <row r="129" spans="1:5" ht="17" x14ac:dyDescent="0.2">
      <c r="A129">
        <v>128</v>
      </c>
      <c r="B129" s="6" t="s">
        <v>267</v>
      </c>
      <c r="C129" s="8">
        <v>9.0000000000000003E-27</v>
      </c>
      <c r="D129" s="7">
        <v>0.38</v>
      </c>
      <c r="E129" s="6" t="s">
        <v>268</v>
      </c>
    </row>
    <row r="130" spans="1:5" ht="17" x14ac:dyDescent="0.2">
      <c r="A130">
        <v>129</v>
      </c>
      <c r="B130" s="6" t="s">
        <v>272</v>
      </c>
      <c r="C130" s="8">
        <v>1.9999999999999998E-24</v>
      </c>
      <c r="D130" s="7">
        <v>0.38</v>
      </c>
      <c r="E130" s="6" t="s">
        <v>273</v>
      </c>
    </row>
    <row r="131" spans="1:5" ht="17" x14ac:dyDescent="0.2">
      <c r="A131">
        <v>130</v>
      </c>
      <c r="B131" s="6" t="s">
        <v>1133</v>
      </c>
      <c r="C131" s="8">
        <v>9.9999999999999992E-25</v>
      </c>
      <c r="D131" s="7">
        <v>0.38</v>
      </c>
      <c r="E131" s="6" t="s">
        <v>1132</v>
      </c>
    </row>
    <row r="132" spans="1:5" ht="17" x14ac:dyDescent="0.2">
      <c r="A132">
        <v>131</v>
      </c>
      <c r="B132" s="6" t="s">
        <v>1131</v>
      </c>
      <c r="C132" s="8">
        <v>4.0000000000000002E-27</v>
      </c>
      <c r="D132" s="7">
        <v>0.38</v>
      </c>
      <c r="E132" s="6" t="s">
        <v>1130</v>
      </c>
    </row>
    <row r="133" spans="1:5" ht="17" x14ac:dyDescent="0.2">
      <c r="A133">
        <v>132</v>
      </c>
      <c r="B133" s="6" t="s">
        <v>277</v>
      </c>
      <c r="C133" s="8">
        <v>9.9999999999999992E-25</v>
      </c>
      <c r="D133" s="7">
        <v>0.38</v>
      </c>
      <c r="E133" s="6" t="s">
        <v>1129</v>
      </c>
    </row>
    <row r="134" spans="1:5" ht="17" x14ac:dyDescent="0.2">
      <c r="A134">
        <v>133</v>
      </c>
      <c r="B134" s="6" t="s">
        <v>1128</v>
      </c>
      <c r="C134" s="8">
        <v>8.9999999999999996E-28</v>
      </c>
      <c r="D134" s="7">
        <v>0.38</v>
      </c>
      <c r="E134" s="6" t="s">
        <v>1127</v>
      </c>
    </row>
    <row r="135" spans="1:5" ht="17" x14ac:dyDescent="0.2">
      <c r="A135">
        <v>134</v>
      </c>
      <c r="B135" s="6" t="s">
        <v>1126</v>
      </c>
      <c r="C135" s="8">
        <v>1E-26</v>
      </c>
      <c r="D135" s="7">
        <v>0.38</v>
      </c>
      <c r="E135" s="6" t="s">
        <v>1125</v>
      </c>
    </row>
    <row r="136" spans="1:5" ht="17" x14ac:dyDescent="0.2">
      <c r="A136">
        <v>135</v>
      </c>
      <c r="B136" s="6" t="s">
        <v>1124</v>
      </c>
      <c r="C136" s="8">
        <v>5.0000000000000002E-27</v>
      </c>
      <c r="D136" s="7">
        <v>0.38</v>
      </c>
      <c r="E136" s="6" t="s">
        <v>1123</v>
      </c>
    </row>
    <row r="137" spans="1:5" ht="17" x14ac:dyDescent="0.2">
      <c r="A137">
        <v>136</v>
      </c>
      <c r="B137" s="6" t="s">
        <v>282</v>
      </c>
      <c r="C137" s="8">
        <v>1E-26</v>
      </c>
      <c r="D137" s="7">
        <v>0.38</v>
      </c>
      <c r="E137" s="6" t="s">
        <v>1122</v>
      </c>
    </row>
    <row r="138" spans="1:5" ht="17" x14ac:dyDescent="0.2">
      <c r="A138">
        <v>137</v>
      </c>
      <c r="B138" s="6" t="s">
        <v>1121</v>
      </c>
      <c r="C138" s="8">
        <v>1E-26</v>
      </c>
      <c r="D138" s="7">
        <v>0.38</v>
      </c>
      <c r="E138" s="6" t="s">
        <v>1120</v>
      </c>
    </row>
    <row r="139" spans="1:5" ht="17" x14ac:dyDescent="0.2">
      <c r="A139">
        <v>138</v>
      </c>
      <c r="B139" s="6" t="s">
        <v>1119</v>
      </c>
      <c r="C139" s="8">
        <v>1.9999999999999999E-28</v>
      </c>
      <c r="D139" s="7">
        <v>0.38</v>
      </c>
      <c r="E139" s="6" t="s">
        <v>1118</v>
      </c>
    </row>
    <row r="140" spans="1:5" ht="17" x14ac:dyDescent="0.2">
      <c r="A140">
        <v>139</v>
      </c>
      <c r="B140" s="6" t="s">
        <v>287</v>
      </c>
      <c r="C140" s="8">
        <v>7.9999999999999994E-24</v>
      </c>
      <c r="D140" s="7">
        <v>0.38</v>
      </c>
      <c r="E140" s="6" t="s">
        <v>288</v>
      </c>
    </row>
    <row r="141" spans="1:5" ht="17" x14ac:dyDescent="0.2">
      <c r="A141">
        <v>140</v>
      </c>
      <c r="B141" s="6" t="s">
        <v>1117</v>
      </c>
      <c r="C141" s="8">
        <v>1E-26</v>
      </c>
      <c r="D141" s="7">
        <v>0.38</v>
      </c>
      <c r="E141" s="6" t="s">
        <v>1116</v>
      </c>
    </row>
    <row r="142" spans="1:5" ht="17" x14ac:dyDescent="0.2">
      <c r="A142">
        <v>141</v>
      </c>
      <c r="B142" s="6" t="s">
        <v>1115</v>
      </c>
      <c r="C142" s="8">
        <v>2.0000000000000001E-27</v>
      </c>
      <c r="D142" s="7">
        <v>0.38</v>
      </c>
      <c r="E142" s="6" t="s">
        <v>1114</v>
      </c>
    </row>
    <row r="143" spans="1:5" ht="17" x14ac:dyDescent="0.2">
      <c r="A143">
        <v>142</v>
      </c>
      <c r="B143" s="6" t="s">
        <v>1113</v>
      </c>
      <c r="C143" s="8">
        <v>1E-26</v>
      </c>
      <c r="D143" s="7">
        <v>0.38</v>
      </c>
      <c r="E143" s="6" t="s">
        <v>1112</v>
      </c>
    </row>
    <row r="144" spans="1:5" ht="17" x14ac:dyDescent="0.2">
      <c r="A144">
        <v>143</v>
      </c>
      <c r="B144" s="6" t="s">
        <v>1111</v>
      </c>
      <c r="C144" s="8">
        <v>1E-26</v>
      </c>
      <c r="D144" s="7">
        <v>0.38</v>
      </c>
      <c r="E144" s="6" t="s">
        <v>1110</v>
      </c>
    </row>
    <row r="145" spans="1:5" ht="17" x14ac:dyDescent="0.2">
      <c r="A145">
        <v>144</v>
      </c>
      <c r="B145" s="6" t="s">
        <v>1109</v>
      </c>
      <c r="C145" s="8">
        <v>2.0000000000000001E-26</v>
      </c>
      <c r="D145" s="7">
        <v>0.38</v>
      </c>
      <c r="E145" s="6" t="s">
        <v>1108</v>
      </c>
    </row>
    <row r="146" spans="1:5" ht="17" x14ac:dyDescent="0.2">
      <c r="A146">
        <v>145</v>
      </c>
      <c r="B146" s="6" t="s">
        <v>1107</v>
      </c>
      <c r="C146" s="8">
        <v>7.0000000000000003E-27</v>
      </c>
      <c r="D146" s="7">
        <v>0.38</v>
      </c>
      <c r="E146" s="6" t="s">
        <v>1106</v>
      </c>
    </row>
    <row r="147" spans="1:5" ht="17" x14ac:dyDescent="0.2">
      <c r="A147">
        <v>146</v>
      </c>
      <c r="B147" s="6" t="s">
        <v>1105</v>
      </c>
      <c r="C147" s="8">
        <v>9.9999999999999994E-30</v>
      </c>
      <c r="D147" s="7">
        <v>0.38</v>
      </c>
      <c r="E147" s="6" t="s">
        <v>1104</v>
      </c>
    </row>
    <row r="148" spans="1:5" ht="17" x14ac:dyDescent="0.2">
      <c r="A148">
        <v>147</v>
      </c>
      <c r="B148" s="6" t="s">
        <v>1103</v>
      </c>
      <c r="C148" s="8">
        <v>9.9999999999999997E-29</v>
      </c>
      <c r="D148" s="7">
        <v>0.38</v>
      </c>
      <c r="E148" s="6" t="s">
        <v>1102</v>
      </c>
    </row>
    <row r="149" spans="1:5" ht="17" x14ac:dyDescent="0.2">
      <c r="A149">
        <v>148</v>
      </c>
      <c r="B149" s="6" t="s">
        <v>292</v>
      </c>
      <c r="C149" s="8">
        <v>9.9999999999999997E-29</v>
      </c>
      <c r="D149" s="7">
        <v>0.38</v>
      </c>
      <c r="E149" s="6" t="s">
        <v>293</v>
      </c>
    </row>
    <row r="150" spans="1:5" ht="17" x14ac:dyDescent="0.2">
      <c r="A150">
        <v>149</v>
      </c>
      <c r="B150" s="6" t="s">
        <v>121</v>
      </c>
      <c r="C150" s="8">
        <v>6.9999999999999995E-29</v>
      </c>
      <c r="D150" s="7">
        <v>0.38</v>
      </c>
      <c r="E150" s="6" t="s">
        <v>297</v>
      </c>
    </row>
    <row r="151" spans="1:5" ht="17" x14ac:dyDescent="0.2">
      <c r="A151">
        <v>150</v>
      </c>
      <c r="B151" s="6" t="s">
        <v>1101</v>
      </c>
      <c r="C151" s="8">
        <v>4.9999999999999999E-29</v>
      </c>
      <c r="D151" s="7">
        <v>0.38</v>
      </c>
      <c r="E151" s="6" t="s">
        <v>1100</v>
      </c>
    </row>
    <row r="152" spans="1:5" ht="17" x14ac:dyDescent="0.2">
      <c r="A152">
        <v>151</v>
      </c>
      <c r="B152" s="6" t="s">
        <v>298</v>
      </c>
      <c r="C152" s="8">
        <v>8.0000000000000003E-27</v>
      </c>
      <c r="D152" s="7">
        <v>0.38</v>
      </c>
      <c r="E152" s="6" t="s">
        <v>299</v>
      </c>
    </row>
    <row r="153" spans="1:5" ht="17" x14ac:dyDescent="0.2">
      <c r="A153">
        <v>152</v>
      </c>
      <c r="B153" s="6" t="s">
        <v>1099</v>
      </c>
      <c r="C153" s="8">
        <v>2.0000000000000001E-26</v>
      </c>
      <c r="D153" s="7">
        <v>0.38</v>
      </c>
      <c r="E153" s="6" t="s">
        <v>1098</v>
      </c>
    </row>
    <row r="154" spans="1:5" ht="17" x14ac:dyDescent="0.2">
      <c r="A154">
        <v>153</v>
      </c>
      <c r="B154" s="6" t="s">
        <v>303</v>
      </c>
      <c r="C154" s="8">
        <v>2.0000000000000001E-25</v>
      </c>
      <c r="D154" s="7">
        <v>0.37</v>
      </c>
      <c r="E154" s="6" t="s">
        <v>304</v>
      </c>
    </row>
    <row r="155" spans="1:5" ht="17" x14ac:dyDescent="0.2">
      <c r="A155">
        <v>154</v>
      </c>
      <c r="B155" s="6" t="s">
        <v>308</v>
      </c>
      <c r="C155" s="8">
        <v>2.0000000000000001E-27</v>
      </c>
      <c r="D155" s="7">
        <v>0.37</v>
      </c>
      <c r="E155" s="6" t="s">
        <v>309</v>
      </c>
    </row>
    <row r="156" spans="1:5" ht="17" x14ac:dyDescent="0.2">
      <c r="A156">
        <v>155</v>
      </c>
      <c r="B156" s="6" t="s">
        <v>1097</v>
      </c>
      <c r="C156" s="8">
        <v>1E-26</v>
      </c>
      <c r="D156" s="7">
        <v>0.37</v>
      </c>
      <c r="E156" s="6" t="s">
        <v>1096</v>
      </c>
    </row>
    <row r="157" spans="1:5" ht="17" x14ac:dyDescent="0.2">
      <c r="A157">
        <v>156</v>
      </c>
      <c r="B157" s="6" t="s">
        <v>1095</v>
      </c>
      <c r="C157" s="8">
        <v>3.0000000000000001E-26</v>
      </c>
      <c r="D157" s="7">
        <v>0.37</v>
      </c>
      <c r="E157" s="6" t="s">
        <v>1094</v>
      </c>
    </row>
    <row r="158" spans="1:5" ht="17" x14ac:dyDescent="0.2">
      <c r="A158">
        <v>157</v>
      </c>
      <c r="B158" s="6" t="s">
        <v>1093</v>
      </c>
      <c r="C158" s="8">
        <v>3.9999999999999998E-23</v>
      </c>
      <c r="D158" s="7">
        <v>0.37</v>
      </c>
      <c r="E158" s="6" t="s">
        <v>1092</v>
      </c>
    </row>
    <row r="159" spans="1:5" ht="17" x14ac:dyDescent="0.2">
      <c r="A159">
        <v>158</v>
      </c>
      <c r="B159" s="6" t="s">
        <v>313</v>
      </c>
      <c r="C159" s="8">
        <v>3E-24</v>
      </c>
      <c r="D159" s="7">
        <v>0.37</v>
      </c>
      <c r="E159" s="6" t="s">
        <v>314</v>
      </c>
    </row>
    <row r="160" spans="1:5" ht="17" x14ac:dyDescent="0.2">
      <c r="A160">
        <v>159</v>
      </c>
      <c r="B160" s="6" t="s">
        <v>1091</v>
      </c>
      <c r="C160" s="8">
        <v>3E-23</v>
      </c>
      <c r="D160" s="7">
        <v>0.37</v>
      </c>
      <c r="E160" s="6" t="s">
        <v>1090</v>
      </c>
    </row>
    <row r="161" spans="1:5" ht="17" x14ac:dyDescent="0.2">
      <c r="A161">
        <v>160</v>
      </c>
      <c r="B161" s="6" t="s">
        <v>1089</v>
      </c>
      <c r="C161" s="8">
        <v>2.0000000000000001E-25</v>
      </c>
      <c r="D161" s="7">
        <v>0.37</v>
      </c>
      <c r="E161" s="6" t="s">
        <v>1088</v>
      </c>
    </row>
    <row r="162" spans="1:5" ht="17" x14ac:dyDescent="0.2">
      <c r="A162">
        <v>161</v>
      </c>
      <c r="B162" s="6" t="s">
        <v>318</v>
      </c>
      <c r="C162" s="8">
        <v>7.9999999999999998E-28</v>
      </c>
      <c r="D162" s="7">
        <v>0.37</v>
      </c>
      <c r="E162" s="6" t="s">
        <v>319</v>
      </c>
    </row>
    <row r="163" spans="1:5" ht="17" x14ac:dyDescent="0.2">
      <c r="A163">
        <v>162</v>
      </c>
      <c r="B163" s="6" t="s">
        <v>1087</v>
      </c>
      <c r="C163" s="8">
        <v>1E-26</v>
      </c>
      <c r="D163" s="7">
        <v>0.37</v>
      </c>
      <c r="E163" s="6" t="s">
        <v>1086</v>
      </c>
    </row>
    <row r="164" spans="1:5" ht="17" x14ac:dyDescent="0.2">
      <c r="A164">
        <v>163</v>
      </c>
      <c r="B164" s="6" t="s">
        <v>1085</v>
      </c>
      <c r="C164" s="8">
        <v>2.0000000000000001E-26</v>
      </c>
      <c r="D164" s="7">
        <v>0.37</v>
      </c>
      <c r="E164" s="6" t="s">
        <v>1084</v>
      </c>
    </row>
    <row r="165" spans="1:5" ht="17" x14ac:dyDescent="0.2">
      <c r="A165">
        <v>164</v>
      </c>
      <c r="B165" s="6" t="s">
        <v>323</v>
      </c>
      <c r="C165" s="8">
        <v>4.9999999999999996E-25</v>
      </c>
      <c r="D165" s="7">
        <v>0.37</v>
      </c>
      <c r="E165" s="6" t="s">
        <v>324</v>
      </c>
    </row>
    <row r="166" spans="1:5" ht="17" x14ac:dyDescent="0.2">
      <c r="A166">
        <v>165</v>
      </c>
      <c r="B166" s="6" t="s">
        <v>1083</v>
      </c>
      <c r="C166" s="8">
        <v>8.0000000000000007E-30</v>
      </c>
      <c r="D166" s="7">
        <v>0.37</v>
      </c>
      <c r="E166" s="6" t="s">
        <v>1082</v>
      </c>
    </row>
    <row r="167" spans="1:5" ht="17" x14ac:dyDescent="0.2">
      <c r="A167">
        <v>166</v>
      </c>
      <c r="B167" s="6" t="s">
        <v>1081</v>
      </c>
      <c r="C167" s="8">
        <v>6.0000000000000002E-27</v>
      </c>
      <c r="D167" s="7">
        <v>0.37</v>
      </c>
      <c r="E167" s="6" t="s">
        <v>1080</v>
      </c>
    </row>
    <row r="168" spans="1:5" ht="17" x14ac:dyDescent="0.2">
      <c r="A168">
        <v>167</v>
      </c>
      <c r="B168" s="6" t="s">
        <v>1079</v>
      </c>
      <c r="C168" s="8">
        <v>9.9999999999999992E-25</v>
      </c>
      <c r="D168" s="7">
        <v>0.37</v>
      </c>
      <c r="E168" s="6" t="s">
        <v>1078</v>
      </c>
    </row>
    <row r="169" spans="1:5" ht="17" x14ac:dyDescent="0.2">
      <c r="A169">
        <v>168</v>
      </c>
      <c r="B169" s="6" t="s">
        <v>1077</v>
      </c>
      <c r="C169" s="8">
        <v>2.0000000000000001E-26</v>
      </c>
      <c r="D169" s="7">
        <v>0.37</v>
      </c>
      <c r="E169" s="6" t="s">
        <v>1076</v>
      </c>
    </row>
    <row r="170" spans="1:5" ht="17" x14ac:dyDescent="0.2">
      <c r="A170">
        <v>169</v>
      </c>
      <c r="B170" s="6" t="s">
        <v>325</v>
      </c>
      <c r="C170" s="8">
        <v>6.0000000000000002E-26</v>
      </c>
      <c r="D170" s="7">
        <v>0.37</v>
      </c>
      <c r="E170" s="6" t="s">
        <v>326</v>
      </c>
    </row>
    <row r="171" spans="1:5" ht="17" x14ac:dyDescent="0.2">
      <c r="A171">
        <v>170</v>
      </c>
      <c r="B171" s="6" t="s">
        <v>1075</v>
      </c>
      <c r="C171" s="8">
        <v>6.0000000000000002E-26</v>
      </c>
      <c r="D171" s="7">
        <v>0.37</v>
      </c>
      <c r="E171" s="6" t="s">
        <v>1074</v>
      </c>
    </row>
    <row r="172" spans="1:5" ht="17" x14ac:dyDescent="0.2">
      <c r="A172">
        <v>171</v>
      </c>
      <c r="B172" s="6" t="s">
        <v>1073</v>
      </c>
      <c r="C172" s="8">
        <v>8.9999999999999998E-26</v>
      </c>
      <c r="D172" s="7">
        <v>0.37</v>
      </c>
      <c r="E172" s="6" t="s">
        <v>1072</v>
      </c>
    </row>
    <row r="173" spans="1:5" ht="17" x14ac:dyDescent="0.2">
      <c r="A173">
        <v>172</v>
      </c>
      <c r="B173" s="6" t="s">
        <v>1071</v>
      </c>
      <c r="C173" s="8">
        <v>7.9999999999999994E-24</v>
      </c>
      <c r="D173" s="7">
        <v>0.37</v>
      </c>
      <c r="E173" s="6" t="s">
        <v>1070</v>
      </c>
    </row>
    <row r="174" spans="1:5" ht="17" x14ac:dyDescent="0.2">
      <c r="A174">
        <v>173</v>
      </c>
      <c r="B174" s="6" t="s">
        <v>330</v>
      </c>
      <c r="C174" s="8">
        <v>6.0000000000000002E-26</v>
      </c>
      <c r="D174" s="7">
        <v>0.37</v>
      </c>
      <c r="E174" s="6" t="s">
        <v>331</v>
      </c>
    </row>
    <row r="175" spans="1:5" ht="17" x14ac:dyDescent="0.2">
      <c r="A175">
        <v>174</v>
      </c>
      <c r="B175" s="6" t="s">
        <v>1069</v>
      </c>
      <c r="C175" s="8">
        <v>4.0000000000000002E-25</v>
      </c>
      <c r="D175" s="7">
        <v>0.37</v>
      </c>
      <c r="E175" s="6" t="s">
        <v>1068</v>
      </c>
    </row>
    <row r="176" spans="1:5" ht="17" x14ac:dyDescent="0.2">
      <c r="A176">
        <v>175</v>
      </c>
      <c r="B176" s="6" t="s">
        <v>335</v>
      </c>
      <c r="C176" s="8">
        <v>4.0000000000000002E-27</v>
      </c>
      <c r="D176" s="7">
        <v>0.37</v>
      </c>
      <c r="E176" s="6" t="s">
        <v>336</v>
      </c>
    </row>
    <row r="177" spans="1:5" ht="17" x14ac:dyDescent="0.2">
      <c r="A177">
        <v>176</v>
      </c>
      <c r="B177" s="6" t="s">
        <v>1067</v>
      </c>
      <c r="C177" s="8">
        <v>1.9999999999999998E-24</v>
      </c>
      <c r="D177" s="7">
        <v>0.37</v>
      </c>
      <c r="E177" s="6" t="s">
        <v>1066</v>
      </c>
    </row>
    <row r="178" spans="1:5" ht="17" x14ac:dyDescent="0.2">
      <c r="A178">
        <v>177</v>
      </c>
      <c r="B178" s="6" t="s">
        <v>1065</v>
      </c>
      <c r="C178" s="8">
        <v>8.0000000000000003E-27</v>
      </c>
      <c r="D178" s="7">
        <v>0.37</v>
      </c>
      <c r="E178" s="6" t="s">
        <v>1064</v>
      </c>
    </row>
    <row r="179" spans="1:5" ht="17" x14ac:dyDescent="0.2">
      <c r="A179">
        <v>178</v>
      </c>
      <c r="B179" s="6" t="s">
        <v>1063</v>
      </c>
      <c r="C179" s="8">
        <v>6.0000000000000002E-26</v>
      </c>
      <c r="D179" s="7">
        <v>0.37</v>
      </c>
      <c r="E179" s="6" t="s">
        <v>1062</v>
      </c>
    </row>
    <row r="180" spans="1:5" ht="17" x14ac:dyDescent="0.2">
      <c r="A180">
        <v>179</v>
      </c>
      <c r="B180" s="6" t="s">
        <v>1061</v>
      </c>
      <c r="C180" s="8">
        <v>3.0000000000000001E-27</v>
      </c>
      <c r="D180" s="7">
        <v>0.37</v>
      </c>
      <c r="E180" s="6" t="s">
        <v>1060</v>
      </c>
    </row>
    <row r="181" spans="1:5" ht="17" x14ac:dyDescent="0.2">
      <c r="A181">
        <v>180</v>
      </c>
      <c r="B181" s="6" t="s">
        <v>1059</v>
      </c>
      <c r="C181" s="8">
        <v>2.0000000000000001E-25</v>
      </c>
      <c r="D181" s="7">
        <v>0.37</v>
      </c>
      <c r="E181" s="6" t="s">
        <v>1058</v>
      </c>
    </row>
    <row r="182" spans="1:5" ht="17" x14ac:dyDescent="0.2">
      <c r="A182">
        <v>181</v>
      </c>
      <c r="B182" s="6" t="s">
        <v>1057</v>
      </c>
      <c r="C182" s="8">
        <v>1.9999999999999999E-23</v>
      </c>
      <c r="D182" s="7">
        <v>0.37</v>
      </c>
      <c r="E182" s="6" t="s">
        <v>1056</v>
      </c>
    </row>
    <row r="183" spans="1:5" ht="17" x14ac:dyDescent="0.2">
      <c r="A183">
        <v>182</v>
      </c>
      <c r="B183" s="6" t="s">
        <v>1055</v>
      </c>
      <c r="C183" s="8">
        <v>6.0000000000000002E-27</v>
      </c>
      <c r="D183" s="7">
        <v>0.37</v>
      </c>
      <c r="E183" s="6" t="s">
        <v>1054</v>
      </c>
    </row>
    <row r="184" spans="1:5" ht="17" x14ac:dyDescent="0.2">
      <c r="A184">
        <v>183</v>
      </c>
      <c r="B184" s="6" t="s">
        <v>1053</v>
      </c>
      <c r="C184" s="8">
        <v>3E-23</v>
      </c>
      <c r="D184" s="7">
        <v>0.37</v>
      </c>
      <c r="E184" s="6" t="s">
        <v>1052</v>
      </c>
    </row>
    <row r="185" spans="1:5" ht="17" x14ac:dyDescent="0.2">
      <c r="A185">
        <v>184</v>
      </c>
      <c r="B185" s="6" t="s">
        <v>1051</v>
      </c>
      <c r="C185" s="8">
        <v>2.0000000000000001E-27</v>
      </c>
      <c r="D185" s="7">
        <v>0.37</v>
      </c>
      <c r="E185" s="6" t="s">
        <v>1050</v>
      </c>
    </row>
    <row r="186" spans="1:5" ht="17" x14ac:dyDescent="0.2">
      <c r="A186">
        <v>185</v>
      </c>
      <c r="B186" s="6" t="s">
        <v>1049</v>
      </c>
      <c r="C186" s="8">
        <v>2.9999999999999998E-25</v>
      </c>
      <c r="D186" s="7">
        <v>0.37</v>
      </c>
      <c r="E186" s="6" t="s">
        <v>1048</v>
      </c>
    </row>
    <row r="187" spans="1:5" ht="17" x14ac:dyDescent="0.2">
      <c r="A187">
        <v>186</v>
      </c>
      <c r="B187" s="6" t="s">
        <v>1047</v>
      </c>
      <c r="C187" s="8">
        <v>1E-26</v>
      </c>
      <c r="D187" s="7">
        <v>0.37</v>
      </c>
      <c r="E187" s="6" t="s">
        <v>1046</v>
      </c>
    </row>
    <row r="188" spans="1:5" ht="17" x14ac:dyDescent="0.2">
      <c r="A188">
        <v>187</v>
      </c>
      <c r="B188" s="6" t="s">
        <v>1045</v>
      </c>
      <c r="C188" s="8">
        <v>1E-25</v>
      </c>
      <c r="D188" s="7">
        <v>0.37</v>
      </c>
      <c r="E188" s="6" t="s">
        <v>1044</v>
      </c>
    </row>
    <row r="189" spans="1:5" ht="17" x14ac:dyDescent="0.2">
      <c r="A189">
        <v>188</v>
      </c>
      <c r="B189" s="6" t="s">
        <v>1043</v>
      </c>
      <c r="C189" s="8">
        <v>4.0000000000000002E-27</v>
      </c>
      <c r="D189" s="7">
        <v>0.37</v>
      </c>
      <c r="E189" s="6" t="s">
        <v>1042</v>
      </c>
    </row>
    <row r="190" spans="1:5" ht="17" x14ac:dyDescent="0.2">
      <c r="A190">
        <v>189</v>
      </c>
      <c r="B190" s="6" t="s">
        <v>126</v>
      </c>
      <c r="C190" s="8">
        <v>6.9999999999999999E-28</v>
      </c>
      <c r="D190" s="7">
        <v>0.37</v>
      </c>
      <c r="E190" s="6" t="s">
        <v>337</v>
      </c>
    </row>
    <row r="191" spans="1:5" ht="17" x14ac:dyDescent="0.2">
      <c r="A191">
        <v>190</v>
      </c>
      <c r="B191" s="6" t="s">
        <v>338</v>
      </c>
      <c r="C191" s="8">
        <v>3.0000000000000001E-26</v>
      </c>
      <c r="D191" s="7">
        <v>0.36</v>
      </c>
      <c r="E191" s="6" t="s">
        <v>339</v>
      </c>
    </row>
    <row r="192" spans="1:5" ht="17" x14ac:dyDescent="0.2">
      <c r="A192">
        <v>191</v>
      </c>
      <c r="B192" s="6" t="s">
        <v>343</v>
      </c>
      <c r="C192" s="8">
        <v>4.0000000000000002E-26</v>
      </c>
      <c r="D192" s="7">
        <v>0.36</v>
      </c>
      <c r="E192" s="6" t="s">
        <v>344</v>
      </c>
    </row>
    <row r="193" spans="1:5" ht="17" x14ac:dyDescent="0.2">
      <c r="A193">
        <v>192</v>
      </c>
      <c r="B193" s="6" t="s">
        <v>345</v>
      </c>
      <c r="C193" s="8">
        <v>9.0000000000000003E-27</v>
      </c>
      <c r="D193" s="7">
        <v>0.36</v>
      </c>
      <c r="E193" s="6" t="s">
        <v>346</v>
      </c>
    </row>
    <row r="194" spans="1:5" ht="17" x14ac:dyDescent="0.2">
      <c r="A194">
        <v>193</v>
      </c>
      <c r="B194" s="6" t="s">
        <v>1041</v>
      </c>
      <c r="C194" s="8">
        <v>4.9999999999999998E-24</v>
      </c>
      <c r="D194" s="7">
        <v>0.36</v>
      </c>
      <c r="E194" s="6" t="s">
        <v>1040</v>
      </c>
    </row>
    <row r="195" spans="1:5" ht="17" x14ac:dyDescent="0.2">
      <c r="A195">
        <v>194</v>
      </c>
      <c r="B195" s="6" t="s">
        <v>1039</v>
      </c>
      <c r="C195" s="8">
        <v>9.9999999999999992E-25</v>
      </c>
      <c r="D195" s="7">
        <v>0.36</v>
      </c>
      <c r="E195" s="6" t="s">
        <v>1038</v>
      </c>
    </row>
    <row r="196" spans="1:5" ht="17" x14ac:dyDescent="0.2">
      <c r="A196">
        <v>195</v>
      </c>
      <c r="B196" s="6" t="s">
        <v>1037</v>
      </c>
      <c r="C196" s="8">
        <v>2.0000000000000001E-26</v>
      </c>
      <c r="D196" s="7">
        <v>0.36</v>
      </c>
      <c r="E196" s="6" t="s">
        <v>1036</v>
      </c>
    </row>
    <row r="197" spans="1:5" ht="17" x14ac:dyDescent="0.2">
      <c r="A197">
        <v>196</v>
      </c>
      <c r="B197" s="6" t="s">
        <v>1035</v>
      </c>
      <c r="C197" s="8">
        <v>3.0000000000000001E-27</v>
      </c>
      <c r="D197" s="7">
        <v>0.36</v>
      </c>
      <c r="E197" s="6" t="s">
        <v>1034</v>
      </c>
    </row>
    <row r="198" spans="1:5" ht="17" x14ac:dyDescent="0.2">
      <c r="A198">
        <v>197</v>
      </c>
      <c r="B198" s="6" t="s">
        <v>1033</v>
      </c>
      <c r="C198" s="8">
        <v>1E-26</v>
      </c>
      <c r="D198" s="7">
        <v>0.36</v>
      </c>
      <c r="E198" s="6" t="s">
        <v>1032</v>
      </c>
    </row>
    <row r="199" spans="1:5" ht="17" x14ac:dyDescent="0.2">
      <c r="A199">
        <v>198</v>
      </c>
      <c r="B199" s="6" t="s">
        <v>1031</v>
      </c>
      <c r="C199" s="8">
        <v>4.0000000000000002E-26</v>
      </c>
      <c r="D199" s="7">
        <v>0.36</v>
      </c>
      <c r="E199" s="6" t="s">
        <v>1030</v>
      </c>
    </row>
    <row r="200" spans="1:5" ht="17" x14ac:dyDescent="0.2">
      <c r="A200">
        <v>199</v>
      </c>
      <c r="B200" s="6" t="s">
        <v>1029</v>
      </c>
      <c r="C200" s="8">
        <v>3.9999999999999998E-23</v>
      </c>
      <c r="D200" s="7">
        <v>0.36</v>
      </c>
      <c r="E200" s="6" t="s">
        <v>1028</v>
      </c>
    </row>
    <row r="201" spans="1:5" ht="17" x14ac:dyDescent="0.2">
      <c r="A201">
        <v>200</v>
      </c>
      <c r="B201" s="6" t="s">
        <v>1027</v>
      </c>
      <c r="C201" s="8">
        <v>1.9999999999999999E-23</v>
      </c>
      <c r="D201" s="7">
        <v>0.36</v>
      </c>
      <c r="E201" s="6" t="s">
        <v>1026</v>
      </c>
    </row>
    <row r="202" spans="1:5" ht="17" x14ac:dyDescent="0.2">
      <c r="A202">
        <v>201</v>
      </c>
      <c r="B202" s="6" t="s">
        <v>347</v>
      </c>
      <c r="C202" s="8">
        <v>3E-28</v>
      </c>
      <c r="D202" s="7">
        <v>0.36</v>
      </c>
      <c r="E202" s="6" t="s">
        <v>348</v>
      </c>
    </row>
    <row r="203" spans="1:5" ht="17" x14ac:dyDescent="0.2">
      <c r="A203">
        <v>202</v>
      </c>
      <c r="B203" s="6" t="s">
        <v>1025</v>
      </c>
      <c r="C203" s="8">
        <v>3.0000000000000001E-26</v>
      </c>
      <c r="D203" s="7">
        <v>0.36</v>
      </c>
      <c r="E203" s="6" t="s">
        <v>1024</v>
      </c>
    </row>
    <row r="204" spans="1:5" ht="17" x14ac:dyDescent="0.2">
      <c r="A204">
        <v>203</v>
      </c>
      <c r="B204" s="6" t="s">
        <v>352</v>
      </c>
      <c r="C204" s="8">
        <v>2.0000000000000001E-26</v>
      </c>
      <c r="D204" s="7">
        <v>0.36</v>
      </c>
      <c r="E204" s="6" t="s">
        <v>1023</v>
      </c>
    </row>
    <row r="205" spans="1:5" ht="17" x14ac:dyDescent="0.2">
      <c r="A205">
        <v>204</v>
      </c>
      <c r="B205" s="6" t="s">
        <v>357</v>
      </c>
      <c r="C205" s="8">
        <v>8.0000000000000003E-25</v>
      </c>
      <c r="D205" s="7">
        <v>0.36</v>
      </c>
      <c r="E205" s="6" t="s">
        <v>358</v>
      </c>
    </row>
    <row r="206" spans="1:5" ht="17" x14ac:dyDescent="0.2">
      <c r="A206">
        <v>205</v>
      </c>
      <c r="B206" s="6" t="s">
        <v>1022</v>
      </c>
      <c r="C206" s="8">
        <v>3E-23</v>
      </c>
      <c r="D206" s="7">
        <v>0.36</v>
      </c>
      <c r="E206" s="6" t="s">
        <v>1021</v>
      </c>
    </row>
    <row r="207" spans="1:5" ht="17" x14ac:dyDescent="0.2">
      <c r="A207">
        <v>206</v>
      </c>
      <c r="B207" s="6" t="s">
        <v>362</v>
      </c>
      <c r="C207" s="8">
        <v>1E-25</v>
      </c>
      <c r="D207" s="7">
        <v>0.36</v>
      </c>
      <c r="E207" s="6" t="s">
        <v>363</v>
      </c>
    </row>
    <row r="208" spans="1:5" ht="17" x14ac:dyDescent="0.2">
      <c r="A208">
        <v>207</v>
      </c>
      <c r="B208" s="6" t="s">
        <v>1020</v>
      </c>
      <c r="C208" s="8">
        <v>3E-24</v>
      </c>
      <c r="D208" s="7">
        <v>0.36</v>
      </c>
      <c r="E208" s="6" t="s">
        <v>1019</v>
      </c>
    </row>
    <row r="209" spans="1:5" ht="17" x14ac:dyDescent="0.2">
      <c r="A209">
        <v>208</v>
      </c>
      <c r="B209" s="6" t="s">
        <v>1018</v>
      </c>
      <c r="C209" s="8">
        <v>5.0000000000000002E-27</v>
      </c>
      <c r="D209" s="7">
        <v>0.36</v>
      </c>
      <c r="E209" s="6" t="s">
        <v>1017</v>
      </c>
    </row>
    <row r="210" spans="1:5" ht="17" x14ac:dyDescent="0.2">
      <c r="A210">
        <v>209</v>
      </c>
      <c r="B210" s="6" t="s">
        <v>1016</v>
      </c>
      <c r="C210" s="8">
        <v>1.9999999999999998E-24</v>
      </c>
      <c r="D210" s="7">
        <v>0.36</v>
      </c>
      <c r="E210" s="6" t="s">
        <v>1015</v>
      </c>
    </row>
    <row r="211" spans="1:5" ht="17" x14ac:dyDescent="0.2">
      <c r="A211">
        <v>210</v>
      </c>
      <c r="B211" s="6" t="s">
        <v>1014</v>
      </c>
      <c r="C211" s="8">
        <v>1E-26</v>
      </c>
      <c r="D211" s="7">
        <v>0.36</v>
      </c>
      <c r="E211" s="6" t="s">
        <v>1013</v>
      </c>
    </row>
    <row r="212" spans="1:5" ht="17" x14ac:dyDescent="0.2">
      <c r="A212">
        <v>211</v>
      </c>
      <c r="B212" s="6" t="s">
        <v>1012</v>
      </c>
      <c r="C212" s="8">
        <v>1E-27</v>
      </c>
      <c r="D212" s="7">
        <v>0.36</v>
      </c>
      <c r="E212" s="6" t="s">
        <v>1011</v>
      </c>
    </row>
    <row r="213" spans="1:5" ht="17" x14ac:dyDescent="0.2">
      <c r="A213">
        <v>212</v>
      </c>
      <c r="B213" s="6" t="s">
        <v>1010</v>
      </c>
      <c r="C213" s="8">
        <v>2.0000000000000001E-26</v>
      </c>
      <c r="D213" s="7">
        <v>0.36</v>
      </c>
      <c r="E213" s="6" t="s">
        <v>1009</v>
      </c>
    </row>
    <row r="214" spans="1:5" ht="17" x14ac:dyDescent="0.2">
      <c r="A214">
        <v>213</v>
      </c>
      <c r="B214" s="6" t="s">
        <v>1008</v>
      </c>
      <c r="C214" s="8">
        <v>3E-24</v>
      </c>
      <c r="D214" s="7">
        <v>0.36</v>
      </c>
      <c r="E214" s="6" t="s">
        <v>1007</v>
      </c>
    </row>
    <row r="215" spans="1:5" ht="17" x14ac:dyDescent="0.2">
      <c r="A215">
        <v>214</v>
      </c>
      <c r="B215" s="6" t="s">
        <v>364</v>
      </c>
      <c r="C215" s="8">
        <v>1E-27</v>
      </c>
      <c r="D215" s="7">
        <v>0.36</v>
      </c>
      <c r="E215" s="6" t="s">
        <v>365</v>
      </c>
    </row>
    <row r="216" spans="1:5" ht="17" x14ac:dyDescent="0.2">
      <c r="A216">
        <v>215</v>
      </c>
      <c r="B216" s="6" t="s">
        <v>954</v>
      </c>
      <c r="C216" s="8">
        <v>1.9999999999999998E-24</v>
      </c>
      <c r="D216" s="7">
        <v>0.36</v>
      </c>
      <c r="E216" s="6" t="s">
        <v>1006</v>
      </c>
    </row>
    <row r="217" spans="1:5" ht="17" x14ac:dyDescent="0.2">
      <c r="A217">
        <v>216</v>
      </c>
      <c r="B217" s="6" t="s">
        <v>369</v>
      </c>
      <c r="C217" s="8">
        <v>1.9999999999999998E-24</v>
      </c>
      <c r="D217" s="7">
        <v>0.36</v>
      </c>
      <c r="E217" s="6" t="s">
        <v>1005</v>
      </c>
    </row>
    <row r="218" spans="1:5" ht="17" x14ac:dyDescent="0.2">
      <c r="A218">
        <v>217</v>
      </c>
      <c r="B218" s="6" t="s">
        <v>371</v>
      </c>
      <c r="C218" s="8">
        <v>4.0000000000000002E-25</v>
      </c>
      <c r="D218" s="7">
        <v>0.36</v>
      </c>
      <c r="E218" s="6" t="s">
        <v>372</v>
      </c>
    </row>
    <row r="219" spans="1:5" ht="17" x14ac:dyDescent="0.2">
      <c r="A219">
        <v>218</v>
      </c>
      <c r="B219" s="6" t="s">
        <v>1004</v>
      </c>
      <c r="C219" s="8">
        <v>4.0000000000000002E-25</v>
      </c>
      <c r="D219" s="7">
        <v>0.36</v>
      </c>
      <c r="E219" s="6" t="s">
        <v>1003</v>
      </c>
    </row>
    <row r="220" spans="1:5" ht="17" x14ac:dyDescent="0.2">
      <c r="A220">
        <v>219</v>
      </c>
      <c r="B220" s="6" t="s">
        <v>1002</v>
      </c>
      <c r="C220" s="8">
        <v>6.9999999999999993E-24</v>
      </c>
      <c r="D220" s="7">
        <v>0.36</v>
      </c>
      <c r="E220" s="6" t="s">
        <v>1001</v>
      </c>
    </row>
    <row r="221" spans="1:5" ht="17" x14ac:dyDescent="0.2">
      <c r="A221">
        <v>220</v>
      </c>
      <c r="B221" s="6" t="s">
        <v>1000</v>
      </c>
      <c r="C221" s="8">
        <v>5.9999999999999995E-25</v>
      </c>
      <c r="D221" s="7">
        <v>0.36</v>
      </c>
      <c r="E221" s="6" t="s">
        <v>999</v>
      </c>
    </row>
    <row r="222" spans="1:5" ht="17" x14ac:dyDescent="0.2">
      <c r="A222">
        <v>221</v>
      </c>
      <c r="B222" s="6" t="s">
        <v>376</v>
      </c>
      <c r="C222" s="8">
        <v>3E-23</v>
      </c>
      <c r="D222" s="7">
        <v>0.36</v>
      </c>
      <c r="E222" s="6" t="s">
        <v>377</v>
      </c>
    </row>
    <row r="223" spans="1:5" ht="17" x14ac:dyDescent="0.2">
      <c r="A223">
        <v>222</v>
      </c>
      <c r="B223" s="6" t="s">
        <v>998</v>
      </c>
      <c r="C223" s="8">
        <v>7.0000000000000004E-25</v>
      </c>
      <c r="D223" s="7">
        <v>0.36</v>
      </c>
      <c r="E223" s="6" t="s">
        <v>997</v>
      </c>
    </row>
    <row r="224" spans="1:5" ht="17" x14ac:dyDescent="0.2">
      <c r="A224">
        <v>223</v>
      </c>
      <c r="B224" s="6" t="s">
        <v>996</v>
      </c>
      <c r="C224" s="8">
        <v>3E-23</v>
      </c>
      <c r="D224" s="7">
        <v>0.36</v>
      </c>
      <c r="E224" s="6" t="s">
        <v>995</v>
      </c>
    </row>
    <row r="225" spans="1:5" ht="17" x14ac:dyDescent="0.2">
      <c r="A225">
        <v>224</v>
      </c>
      <c r="B225" s="6" t="s">
        <v>994</v>
      </c>
      <c r="C225" s="8">
        <v>5.9999999999999999E-24</v>
      </c>
      <c r="D225" s="7">
        <v>0.36</v>
      </c>
      <c r="E225" s="6" t="s">
        <v>993</v>
      </c>
    </row>
    <row r="226" spans="1:5" ht="17" x14ac:dyDescent="0.2">
      <c r="A226">
        <v>225</v>
      </c>
      <c r="B226" s="6" t="s">
        <v>381</v>
      </c>
      <c r="C226" s="8">
        <v>3.9999999999999998E-23</v>
      </c>
      <c r="D226" s="7">
        <v>0.36</v>
      </c>
      <c r="E226" s="6" t="s">
        <v>382</v>
      </c>
    </row>
    <row r="227" spans="1:5" ht="17" x14ac:dyDescent="0.2">
      <c r="A227">
        <v>226</v>
      </c>
      <c r="B227" s="6" t="s">
        <v>386</v>
      </c>
      <c r="C227" s="8">
        <v>2.0000000000000001E-25</v>
      </c>
      <c r="D227" s="7">
        <v>0.36</v>
      </c>
      <c r="E227" s="6" t="s">
        <v>387</v>
      </c>
    </row>
    <row r="228" spans="1:5" ht="17" x14ac:dyDescent="0.2">
      <c r="A228">
        <v>227</v>
      </c>
      <c r="B228" s="6" t="s">
        <v>992</v>
      </c>
      <c r="C228" s="8">
        <v>1E-27</v>
      </c>
      <c r="D228" s="7">
        <v>0.36</v>
      </c>
      <c r="E228" s="6" t="s">
        <v>991</v>
      </c>
    </row>
    <row r="229" spans="1:5" ht="17" x14ac:dyDescent="0.2">
      <c r="A229">
        <v>228</v>
      </c>
      <c r="B229" s="6" t="s">
        <v>990</v>
      </c>
      <c r="C229" s="8">
        <v>1.9999999999999998E-24</v>
      </c>
      <c r="D229" s="7">
        <v>0.36</v>
      </c>
      <c r="E229" s="6" t="s">
        <v>989</v>
      </c>
    </row>
    <row r="230" spans="1:5" ht="17" x14ac:dyDescent="0.2">
      <c r="A230">
        <v>229</v>
      </c>
      <c r="B230" s="6" t="s">
        <v>988</v>
      </c>
      <c r="C230" s="8">
        <v>3E-24</v>
      </c>
      <c r="D230" s="7">
        <v>0.36</v>
      </c>
      <c r="E230" s="6" t="s">
        <v>987</v>
      </c>
    </row>
    <row r="231" spans="1:5" ht="17" x14ac:dyDescent="0.2">
      <c r="A231">
        <v>230</v>
      </c>
      <c r="B231" s="6" t="s">
        <v>986</v>
      </c>
      <c r="C231" s="8">
        <v>1.9999999999999999E-23</v>
      </c>
      <c r="D231" s="7">
        <v>0.36</v>
      </c>
      <c r="E231" s="6" t="s">
        <v>278</v>
      </c>
    </row>
    <row r="232" spans="1:5" ht="17" x14ac:dyDescent="0.2">
      <c r="A232">
        <v>231</v>
      </c>
      <c r="B232" s="6" t="s">
        <v>985</v>
      </c>
      <c r="C232" s="8">
        <v>5.0000000000000002E-27</v>
      </c>
      <c r="D232" s="7">
        <v>0.36</v>
      </c>
      <c r="E232" s="6" t="s">
        <v>469</v>
      </c>
    </row>
    <row r="233" spans="1:5" ht="17" x14ac:dyDescent="0.2">
      <c r="A233">
        <v>232</v>
      </c>
      <c r="B233" s="6" t="s">
        <v>984</v>
      </c>
      <c r="C233" s="8">
        <v>7.0000000000000004E-25</v>
      </c>
      <c r="D233" s="7">
        <v>0.36</v>
      </c>
      <c r="E233" s="6" t="s">
        <v>983</v>
      </c>
    </row>
    <row r="234" spans="1:5" ht="17" x14ac:dyDescent="0.2">
      <c r="A234">
        <v>233</v>
      </c>
      <c r="B234" s="6" t="s">
        <v>982</v>
      </c>
      <c r="C234" s="8">
        <v>4.0000000000000002E-26</v>
      </c>
      <c r="D234" s="7">
        <v>0.36</v>
      </c>
      <c r="E234" s="6" t="s">
        <v>981</v>
      </c>
    </row>
    <row r="235" spans="1:5" ht="17" x14ac:dyDescent="0.2">
      <c r="A235">
        <v>234</v>
      </c>
      <c r="B235" s="6" t="s">
        <v>391</v>
      </c>
      <c r="C235" s="8">
        <v>2.9999999999999998E-25</v>
      </c>
      <c r="D235" s="7">
        <v>0.36</v>
      </c>
      <c r="E235" s="6" t="s">
        <v>392</v>
      </c>
    </row>
    <row r="236" spans="1:5" ht="17" x14ac:dyDescent="0.2">
      <c r="A236">
        <v>235</v>
      </c>
      <c r="B236" s="6" t="s">
        <v>980</v>
      </c>
      <c r="C236" s="8">
        <v>1E-25</v>
      </c>
      <c r="D236" s="7">
        <v>0.36</v>
      </c>
      <c r="E236" s="6" t="s">
        <v>979</v>
      </c>
    </row>
    <row r="237" spans="1:5" ht="17" x14ac:dyDescent="0.2">
      <c r="A237">
        <v>236</v>
      </c>
      <c r="B237" s="6" t="s">
        <v>978</v>
      </c>
      <c r="C237" s="8">
        <v>4.0000000000000002E-26</v>
      </c>
      <c r="D237" s="7">
        <v>0.36</v>
      </c>
      <c r="E237" s="6" t="s">
        <v>977</v>
      </c>
    </row>
    <row r="238" spans="1:5" ht="17" x14ac:dyDescent="0.2">
      <c r="A238">
        <v>237</v>
      </c>
      <c r="B238" s="6" t="s">
        <v>976</v>
      </c>
      <c r="C238" s="8">
        <v>3E-23</v>
      </c>
      <c r="D238" s="7">
        <v>0.36</v>
      </c>
      <c r="E238" s="6" t="s">
        <v>975</v>
      </c>
    </row>
    <row r="239" spans="1:5" ht="17" x14ac:dyDescent="0.2">
      <c r="A239">
        <v>238</v>
      </c>
      <c r="B239" s="6" t="s">
        <v>396</v>
      </c>
      <c r="C239" s="8">
        <v>1.9999999999999998E-24</v>
      </c>
      <c r="D239" s="7">
        <v>0.36</v>
      </c>
      <c r="E239" s="6" t="s">
        <v>974</v>
      </c>
    </row>
    <row r="240" spans="1:5" ht="17" x14ac:dyDescent="0.2">
      <c r="A240">
        <v>239</v>
      </c>
      <c r="B240" s="6" t="s">
        <v>401</v>
      </c>
      <c r="C240" s="8">
        <v>2.0000000000000001E-27</v>
      </c>
      <c r="D240" s="7">
        <v>0.36</v>
      </c>
      <c r="E240" s="6" t="s">
        <v>402</v>
      </c>
    </row>
    <row r="241" spans="1:5" ht="17" x14ac:dyDescent="0.2">
      <c r="A241">
        <v>240</v>
      </c>
      <c r="B241" s="6" t="s">
        <v>405</v>
      </c>
      <c r="C241" s="8">
        <v>5.0000000000000002E-23</v>
      </c>
      <c r="D241" s="7">
        <v>0.36</v>
      </c>
      <c r="E241" s="6" t="s">
        <v>406</v>
      </c>
    </row>
    <row r="242" spans="1:5" ht="17" x14ac:dyDescent="0.2">
      <c r="A242">
        <v>241</v>
      </c>
      <c r="B242" s="6" t="s">
        <v>410</v>
      </c>
      <c r="C242" s="8">
        <v>1.9999999999999999E-28</v>
      </c>
      <c r="D242" s="7">
        <v>0.36</v>
      </c>
      <c r="E242" s="6" t="s">
        <v>411</v>
      </c>
    </row>
    <row r="243" spans="1:5" ht="17" x14ac:dyDescent="0.2">
      <c r="A243">
        <v>242</v>
      </c>
      <c r="B243" s="6" t="s">
        <v>415</v>
      </c>
      <c r="C243" s="8">
        <v>2.0000000000000001E-27</v>
      </c>
      <c r="D243" s="7">
        <v>0.36</v>
      </c>
      <c r="E243" s="6" t="s">
        <v>416</v>
      </c>
    </row>
    <row r="244" spans="1:5" ht="17" x14ac:dyDescent="0.2">
      <c r="A244">
        <v>243</v>
      </c>
      <c r="B244" s="6" t="s">
        <v>417</v>
      </c>
      <c r="C244" s="8">
        <v>1.9999999999999998E-24</v>
      </c>
      <c r="D244" s="7">
        <v>0.35</v>
      </c>
      <c r="E244" s="6" t="s">
        <v>418</v>
      </c>
    </row>
    <row r="245" spans="1:5" ht="17" x14ac:dyDescent="0.2">
      <c r="A245">
        <v>244</v>
      </c>
      <c r="B245" s="6" t="s">
        <v>422</v>
      </c>
      <c r="C245" s="8">
        <v>1.9999999999999999E-23</v>
      </c>
      <c r="D245" s="7">
        <v>0.35</v>
      </c>
      <c r="E245" s="6" t="s">
        <v>423</v>
      </c>
    </row>
    <row r="246" spans="1:5" ht="17" x14ac:dyDescent="0.2">
      <c r="A246">
        <v>245</v>
      </c>
      <c r="B246" s="6" t="s">
        <v>427</v>
      </c>
      <c r="C246" s="8">
        <v>2.0000000000000001E-25</v>
      </c>
      <c r="D246" s="7">
        <v>0.35</v>
      </c>
      <c r="E246" s="6" t="s">
        <v>428</v>
      </c>
    </row>
    <row r="247" spans="1:5" ht="17" x14ac:dyDescent="0.2">
      <c r="A247">
        <v>246</v>
      </c>
      <c r="B247" s="6" t="s">
        <v>973</v>
      </c>
      <c r="C247" s="8">
        <v>2.9999999999999998E-25</v>
      </c>
      <c r="D247" s="7">
        <v>0.35</v>
      </c>
      <c r="E247" s="6" t="s">
        <v>972</v>
      </c>
    </row>
    <row r="248" spans="1:5" ht="17" x14ac:dyDescent="0.2">
      <c r="A248">
        <v>247</v>
      </c>
      <c r="B248" s="6" t="s">
        <v>971</v>
      </c>
      <c r="C248" s="8">
        <v>1E-25</v>
      </c>
      <c r="D248" s="7">
        <v>0.35</v>
      </c>
      <c r="E248" s="6" t="s">
        <v>970</v>
      </c>
    </row>
    <row r="249" spans="1:5" ht="17" x14ac:dyDescent="0.2">
      <c r="A249">
        <v>248</v>
      </c>
      <c r="B249" s="6" t="s">
        <v>429</v>
      </c>
      <c r="C249" s="8">
        <v>4.0000000000000002E-25</v>
      </c>
      <c r="D249" s="7">
        <v>0.35</v>
      </c>
      <c r="E249" s="6" t="s">
        <v>430</v>
      </c>
    </row>
    <row r="250" spans="1:5" ht="17" x14ac:dyDescent="0.2">
      <c r="A250">
        <v>249</v>
      </c>
      <c r="B250" s="6" t="s">
        <v>969</v>
      </c>
      <c r="C250" s="8">
        <v>9.9999999999999996E-24</v>
      </c>
      <c r="D250" s="7">
        <v>0.35</v>
      </c>
      <c r="E250" s="6" t="s">
        <v>968</v>
      </c>
    </row>
    <row r="251" spans="1:5" ht="17" x14ac:dyDescent="0.2">
      <c r="A251">
        <v>250</v>
      </c>
      <c r="B251" s="6" t="s">
        <v>434</v>
      </c>
      <c r="C251" s="8">
        <v>1E-26</v>
      </c>
      <c r="D251" s="7">
        <v>0.35</v>
      </c>
      <c r="E251" s="6" t="s">
        <v>435</v>
      </c>
    </row>
    <row r="252" spans="1:5" ht="17" x14ac:dyDescent="0.2">
      <c r="A252">
        <v>251</v>
      </c>
      <c r="B252" s="6" t="s">
        <v>439</v>
      </c>
      <c r="C252" s="8">
        <v>5.9999999999999999E-24</v>
      </c>
      <c r="D252" s="7">
        <v>0.35</v>
      </c>
      <c r="E252" s="6" t="s">
        <v>440</v>
      </c>
    </row>
    <row r="253" spans="1:5" ht="17" x14ac:dyDescent="0.2">
      <c r="A253">
        <v>252</v>
      </c>
      <c r="B253" s="6" t="s">
        <v>444</v>
      </c>
      <c r="C253" s="8">
        <v>5.9999999999999995E-25</v>
      </c>
      <c r="D253" s="7">
        <v>0.35</v>
      </c>
      <c r="E253" s="6" t="s">
        <v>445</v>
      </c>
    </row>
    <row r="254" spans="1:5" ht="17" x14ac:dyDescent="0.2">
      <c r="A254">
        <v>253</v>
      </c>
      <c r="B254" s="6" t="s">
        <v>446</v>
      </c>
      <c r="C254" s="8">
        <v>6.0000000000000002E-26</v>
      </c>
      <c r="D254" s="7">
        <v>0.35</v>
      </c>
      <c r="E254" s="6" t="s">
        <v>447</v>
      </c>
    </row>
    <row r="255" spans="1:5" ht="17" x14ac:dyDescent="0.2">
      <c r="A255">
        <v>254</v>
      </c>
      <c r="B255" s="6" t="s">
        <v>967</v>
      </c>
      <c r="C255" s="8">
        <v>2.0000000000000001E-27</v>
      </c>
      <c r="D255" s="7">
        <v>0.35</v>
      </c>
      <c r="E255" s="6" t="s">
        <v>966</v>
      </c>
    </row>
    <row r="256" spans="1:5" ht="17" x14ac:dyDescent="0.2">
      <c r="A256">
        <v>255</v>
      </c>
      <c r="B256" s="6" t="s">
        <v>965</v>
      </c>
      <c r="C256" s="8">
        <v>2.0000000000000001E-27</v>
      </c>
      <c r="D256" s="7">
        <v>0.35</v>
      </c>
      <c r="E256" s="6" t="s">
        <v>964</v>
      </c>
    </row>
    <row r="257" spans="1:5" ht="17" x14ac:dyDescent="0.2">
      <c r="A257">
        <v>256</v>
      </c>
      <c r="B257" s="6" t="s">
        <v>963</v>
      </c>
      <c r="C257" s="8">
        <v>6.9999999999999997E-26</v>
      </c>
      <c r="D257" s="7">
        <v>0.35</v>
      </c>
      <c r="E257" s="6" t="s">
        <v>353</v>
      </c>
    </row>
    <row r="258" spans="1:5" ht="17" x14ac:dyDescent="0.2">
      <c r="A258">
        <v>257</v>
      </c>
      <c r="B258" s="6" t="s">
        <v>448</v>
      </c>
      <c r="C258" s="8">
        <v>4.0000000000000002E-27</v>
      </c>
      <c r="D258" s="7">
        <v>0.35</v>
      </c>
      <c r="E258" s="6" t="s">
        <v>449</v>
      </c>
    </row>
    <row r="259" spans="1:5" ht="17" x14ac:dyDescent="0.2">
      <c r="A259">
        <v>258</v>
      </c>
      <c r="B259" s="6" t="s">
        <v>962</v>
      </c>
      <c r="C259" s="8">
        <v>9.9999999999999992E-25</v>
      </c>
      <c r="D259" s="7">
        <v>0.35</v>
      </c>
      <c r="E259" s="6" t="s">
        <v>961</v>
      </c>
    </row>
    <row r="260" spans="1:5" ht="17" x14ac:dyDescent="0.2">
      <c r="A260">
        <v>259</v>
      </c>
      <c r="B260" s="6" t="s">
        <v>960</v>
      </c>
      <c r="C260" s="8">
        <v>2.0000000000000001E-25</v>
      </c>
      <c r="D260" s="7">
        <v>0.35</v>
      </c>
      <c r="E260" s="6" t="s">
        <v>959</v>
      </c>
    </row>
    <row r="261" spans="1:5" ht="17" x14ac:dyDescent="0.2">
      <c r="A261">
        <v>260</v>
      </c>
      <c r="B261" s="6" t="s">
        <v>958</v>
      </c>
      <c r="C261" s="8">
        <v>1E-26</v>
      </c>
      <c r="D261" s="7">
        <v>0.35</v>
      </c>
      <c r="E261" s="6" t="s">
        <v>957</v>
      </c>
    </row>
    <row r="262" spans="1:5" ht="17" x14ac:dyDescent="0.2">
      <c r="A262">
        <v>261</v>
      </c>
      <c r="B262" s="6" t="s">
        <v>956</v>
      </c>
      <c r="C262" s="8">
        <v>1.9999999999999998E-24</v>
      </c>
      <c r="D262" s="7">
        <v>0.35</v>
      </c>
      <c r="E262" s="6" t="s">
        <v>955</v>
      </c>
    </row>
    <row r="263" spans="1:5" ht="17" x14ac:dyDescent="0.2">
      <c r="A263">
        <v>262</v>
      </c>
      <c r="B263" s="6" t="s">
        <v>954</v>
      </c>
      <c r="C263" s="8">
        <v>9.9999999999999996E-24</v>
      </c>
      <c r="D263" s="7">
        <v>0.35</v>
      </c>
      <c r="E263" s="6" t="s">
        <v>953</v>
      </c>
    </row>
    <row r="264" spans="1:5" ht="17" x14ac:dyDescent="0.2">
      <c r="A264">
        <v>263</v>
      </c>
      <c r="B264" s="6" t="s">
        <v>952</v>
      </c>
      <c r="C264" s="8">
        <v>1.9999999999999998E-24</v>
      </c>
      <c r="D264" s="7">
        <v>0.35</v>
      </c>
      <c r="E264" s="6" t="s">
        <v>951</v>
      </c>
    </row>
    <row r="265" spans="1:5" ht="17" x14ac:dyDescent="0.2">
      <c r="A265">
        <v>264</v>
      </c>
      <c r="B265" s="6" t="s">
        <v>950</v>
      </c>
      <c r="C265" s="8">
        <v>9.9999999999999992E-25</v>
      </c>
      <c r="D265" s="7">
        <v>0.35</v>
      </c>
      <c r="E265" s="6" t="s">
        <v>949</v>
      </c>
    </row>
    <row r="266" spans="1:5" ht="17" x14ac:dyDescent="0.2">
      <c r="A266">
        <v>265</v>
      </c>
      <c r="B266" s="6" t="s">
        <v>948</v>
      </c>
      <c r="C266" s="8">
        <v>9.9999999999999996E-24</v>
      </c>
      <c r="D266" s="7">
        <v>0.35</v>
      </c>
      <c r="E266" s="6" t="s">
        <v>947</v>
      </c>
    </row>
    <row r="267" spans="1:5" ht="17" x14ac:dyDescent="0.2">
      <c r="A267">
        <v>266</v>
      </c>
      <c r="B267" s="6" t="s">
        <v>453</v>
      </c>
      <c r="C267" s="8">
        <v>1.9999999999999998E-24</v>
      </c>
      <c r="D267" s="7">
        <v>0.35</v>
      </c>
      <c r="E267" s="6" t="s">
        <v>454</v>
      </c>
    </row>
    <row r="268" spans="1:5" ht="17" x14ac:dyDescent="0.2">
      <c r="A268">
        <v>267</v>
      </c>
      <c r="B268" s="6" t="s">
        <v>458</v>
      </c>
      <c r="C268" s="8">
        <v>2.0000000000000001E-25</v>
      </c>
      <c r="D268" s="7">
        <v>0.35</v>
      </c>
      <c r="E268" s="6" t="s">
        <v>459</v>
      </c>
    </row>
    <row r="269" spans="1:5" ht="17" x14ac:dyDescent="0.2">
      <c r="A269">
        <v>268</v>
      </c>
      <c r="B269" s="6" t="s">
        <v>946</v>
      </c>
      <c r="C269" s="8">
        <v>6.9999999999999993E-24</v>
      </c>
      <c r="D269" s="7">
        <v>0.35</v>
      </c>
      <c r="E269" s="6" t="s">
        <v>945</v>
      </c>
    </row>
    <row r="270" spans="1:5" ht="17" x14ac:dyDescent="0.2">
      <c r="A270">
        <v>269</v>
      </c>
      <c r="B270" s="6" t="s">
        <v>944</v>
      </c>
      <c r="C270" s="8">
        <v>1.9999999999999999E-23</v>
      </c>
      <c r="D270" s="7">
        <v>0.35</v>
      </c>
      <c r="E270" s="6" t="s">
        <v>943</v>
      </c>
    </row>
    <row r="271" spans="1:5" ht="17" x14ac:dyDescent="0.2">
      <c r="A271">
        <v>270</v>
      </c>
      <c r="B271" s="6" t="s">
        <v>942</v>
      </c>
      <c r="C271" s="8">
        <v>4.9999999999999998E-24</v>
      </c>
      <c r="D271" s="7">
        <v>0.35</v>
      </c>
      <c r="E271" s="6" t="s">
        <v>941</v>
      </c>
    </row>
    <row r="272" spans="1:5" ht="17" x14ac:dyDescent="0.2">
      <c r="A272">
        <v>271</v>
      </c>
      <c r="B272" s="6" t="s">
        <v>940</v>
      </c>
      <c r="C272" s="8">
        <v>3E-23</v>
      </c>
      <c r="D272" s="7">
        <v>0.35</v>
      </c>
      <c r="E272" s="6" t="s">
        <v>939</v>
      </c>
    </row>
    <row r="273" spans="1:5" ht="17" x14ac:dyDescent="0.2">
      <c r="A273">
        <v>272</v>
      </c>
      <c r="B273" s="6" t="s">
        <v>463</v>
      </c>
      <c r="C273" s="8">
        <v>1.9999999999999999E-23</v>
      </c>
      <c r="D273" s="7">
        <v>0.35</v>
      </c>
      <c r="E273" s="6" t="s">
        <v>464</v>
      </c>
    </row>
    <row r="274" spans="1:5" ht="17" x14ac:dyDescent="0.2">
      <c r="A274">
        <v>273</v>
      </c>
      <c r="B274" s="6" t="s">
        <v>938</v>
      </c>
      <c r="C274" s="8">
        <v>4.9999999999999998E-24</v>
      </c>
      <c r="D274" s="7">
        <v>0.35</v>
      </c>
      <c r="E274" s="6" t="s">
        <v>937</v>
      </c>
    </row>
    <row r="275" spans="1:5" ht="17" x14ac:dyDescent="0.2">
      <c r="A275">
        <v>274</v>
      </c>
      <c r="B275" s="6" t="s">
        <v>936</v>
      </c>
      <c r="C275" s="8">
        <v>3E-23</v>
      </c>
      <c r="D275" s="7">
        <v>0.35</v>
      </c>
      <c r="E275" s="6" t="s">
        <v>935</v>
      </c>
    </row>
    <row r="276" spans="1:5" ht="17" x14ac:dyDescent="0.2">
      <c r="A276">
        <v>275</v>
      </c>
      <c r="B276" s="6" t="s">
        <v>934</v>
      </c>
      <c r="C276" s="8">
        <v>8.9999999999999995E-24</v>
      </c>
      <c r="D276" s="7">
        <v>0.35</v>
      </c>
      <c r="E276" s="6" t="s">
        <v>933</v>
      </c>
    </row>
    <row r="277" spans="1:5" ht="17" x14ac:dyDescent="0.2">
      <c r="A277">
        <v>276</v>
      </c>
      <c r="B277" s="6" t="s">
        <v>932</v>
      </c>
      <c r="C277" s="8">
        <v>3E-23</v>
      </c>
      <c r="D277" s="7">
        <v>0.35</v>
      </c>
      <c r="E277" s="6" t="s">
        <v>931</v>
      </c>
    </row>
    <row r="278" spans="1:5" ht="17" x14ac:dyDescent="0.2">
      <c r="A278">
        <v>277</v>
      </c>
      <c r="B278" s="6" t="s">
        <v>468</v>
      </c>
      <c r="C278" s="8">
        <v>3E-23</v>
      </c>
      <c r="D278" s="7">
        <v>0.35</v>
      </c>
      <c r="E278" s="6" t="s">
        <v>930</v>
      </c>
    </row>
    <row r="279" spans="1:5" ht="17" x14ac:dyDescent="0.2">
      <c r="A279">
        <v>278</v>
      </c>
      <c r="B279" s="6" t="s">
        <v>929</v>
      </c>
      <c r="C279" s="8">
        <v>3E-23</v>
      </c>
      <c r="D279" s="7">
        <v>0.35</v>
      </c>
      <c r="E279" s="6" t="s">
        <v>928</v>
      </c>
    </row>
    <row r="280" spans="1:5" ht="17" x14ac:dyDescent="0.2">
      <c r="A280">
        <v>279</v>
      </c>
      <c r="B280" s="6" t="s">
        <v>927</v>
      </c>
      <c r="C280" s="8">
        <v>1E-25</v>
      </c>
      <c r="D280" s="7">
        <v>0.35</v>
      </c>
      <c r="E280" s="6" t="s">
        <v>926</v>
      </c>
    </row>
    <row r="281" spans="1:5" ht="17" x14ac:dyDescent="0.2">
      <c r="A281">
        <v>280</v>
      </c>
      <c r="B281" s="6" t="s">
        <v>925</v>
      </c>
      <c r="C281" s="8">
        <v>1.9999999999999999E-23</v>
      </c>
      <c r="D281" s="7">
        <v>0.35</v>
      </c>
      <c r="E281" s="6" t="s">
        <v>924</v>
      </c>
    </row>
    <row r="282" spans="1:5" ht="17" x14ac:dyDescent="0.2">
      <c r="A282">
        <v>281</v>
      </c>
      <c r="B282" s="6" t="s">
        <v>923</v>
      </c>
      <c r="C282" s="8">
        <v>7.9999999999999994E-24</v>
      </c>
      <c r="D282" s="7">
        <v>0.35</v>
      </c>
      <c r="E282" s="6" t="s">
        <v>922</v>
      </c>
    </row>
    <row r="283" spans="1:5" ht="17" x14ac:dyDescent="0.2">
      <c r="A283">
        <v>282</v>
      </c>
      <c r="B283" s="6" t="s">
        <v>921</v>
      </c>
      <c r="C283" s="8">
        <v>9.9999999999999996E-24</v>
      </c>
      <c r="D283" s="7">
        <v>0.35</v>
      </c>
      <c r="E283" s="6" t="s">
        <v>920</v>
      </c>
    </row>
    <row r="284" spans="1:5" ht="17" x14ac:dyDescent="0.2">
      <c r="A284">
        <v>283</v>
      </c>
      <c r="B284" s="6" t="s">
        <v>919</v>
      </c>
      <c r="C284" s="8">
        <v>5.0000000000000002E-23</v>
      </c>
      <c r="D284" s="7">
        <v>0.35</v>
      </c>
      <c r="E284" s="6" t="s">
        <v>918</v>
      </c>
    </row>
    <row r="285" spans="1:5" ht="17" x14ac:dyDescent="0.2">
      <c r="A285">
        <v>284</v>
      </c>
      <c r="B285" s="6" t="s">
        <v>473</v>
      </c>
      <c r="C285" s="8">
        <v>6.9999999999999997E-26</v>
      </c>
      <c r="D285" s="7">
        <v>0.35</v>
      </c>
      <c r="E285" s="6" t="s">
        <v>474</v>
      </c>
    </row>
    <row r="286" spans="1:5" ht="17" x14ac:dyDescent="0.2">
      <c r="A286">
        <v>285</v>
      </c>
      <c r="B286" s="6" t="s">
        <v>473</v>
      </c>
      <c r="C286" s="8">
        <v>8.9999999999999998E-26</v>
      </c>
      <c r="D286" s="7">
        <v>0.35</v>
      </c>
      <c r="E286" s="6" t="s">
        <v>478</v>
      </c>
    </row>
    <row r="287" spans="1:5" ht="17" x14ac:dyDescent="0.2">
      <c r="A287">
        <v>286</v>
      </c>
      <c r="B287" s="6" t="s">
        <v>479</v>
      </c>
      <c r="C287" s="8">
        <v>6.9999999999999997E-26</v>
      </c>
      <c r="D287" s="7">
        <v>0.35</v>
      </c>
      <c r="E287" s="6" t="s">
        <v>480</v>
      </c>
    </row>
    <row r="288" spans="1:5" ht="17" x14ac:dyDescent="0.2">
      <c r="A288">
        <v>287</v>
      </c>
      <c r="B288" s="6" t="s">
        <v>917</v>
      </c>
      <c r="C288" s="8">
        <v>2.0000000000000001E-25</v>
      </c>
      <c r="D288" s="7">
        <v>0.35</v>
      </c>
      <c r="E288" s="6" t="s">
        <v>916</v>
      </c>
    </row>
    <row r="289" spans="1:5" ht="17" x14ac:dyDescent="0.2">
      <c r="A289">
        <v>288</v>
      </c>
      <c r="B289" s="6" t="s">
        <v>915</v>
      </c>
      <c r="C289" s="8">
        <v>8.9999999999999995E-24</v>
      </c>
      <c r="D289" s="7">
        <v>0.35</v>
      </c>
      <c r="E289" s="6" t="s">
        <v>914</v>
      </c>
    </row>
    <row r="290" spans="1:5" ht="17" x14ac:dyDescent="0.2">
      <c r="A290">
        <v>289</v>
      </c>
      <c r="B290" s="6" t="s">
        <v>913</v>
      </c>
      <c r="C290" s="8">
        <v>3E-23</v>
      </c>
      <c r="D290" s="7">
        <v>0.35</v>
      </c>
      <c r="E290" s="6" t="s">
        <v>912</v>
      </c>
    </row>
    <row r="291" spans="1:5" ht="17" x14ac:dyDescent="0.2">
      <c r="A291">
        <v>290</v>
      </c>
      <c r="B291" s="6" t="s">
        <v>484</v>
      </c>
      <c r="C291" s="8">
        <v>3E-24</v>
      </c>
      <c r="D291" s="7">
        <v>0.35</v>
      </c>
      <c r="E291" s="6" t="s">
        <v>485</v>
      </c>
    </row>
    <row r="292" spans="1:5" ht="17" x14ac:dyDescent="0.2">
      <c r="A292">
        <v>291</v>
      </c>
      <c r="B292" s="6" t="s">
        <v>489</v>
      </c>
      <c r="C292" s="8">
        <v>8.9999999999999995E-24</v>
      </c>
      <c r="D292" s="7">
        <v>0.35</v>
      </c>
      <c r="E292" s="6" t="s">
        <v>490</v>
      </c>
    </row>
    <row r="293" spans="1:5" ht="17" x14ac:dyDescent="0.2">
      <c r="A293">
        <v>292</v>
      </c>
      <c r="B293" s="6" t="s">
        <v>491</v>
      </c>
      <c r="C293" s="8">
        <v>2.0000000000000001E-25</v>
      </c>
      <c r="D293" s="7">
        <v>0.35</v>
      </c>
      <c r="E293" s="6" t="s">
        <v>492</v>
      </c>
    </row>
    <row r="294" spans="1:5" ht="17" x14ac:dyDescent="0.2">
      <c r="A294">
        <v>293</v>
      </c>
      <c r="B294" s="6" t="s">
        <v>911</v>
      </c>
      <c r="C294" s="8">
        <v>4.9999999999999998E-24</v>
      </c>
      <c r="D294" s="7">
        <v>0.35</v>
      </c>
      <c r="E294" s="6" t="s">
        <v>910</v>
      </c>
    </row>
    <row r="295" spans="1:5" ht="17" x14ac:dyDescent="0.2">
      <c r="A295">
        <v>294</v>
      </c>
      <c r="B295" s="6" t="s">
        <v>909</v>
      </c>
      <c r="C295" s="8">
        <v>9.9999999999999996E-24</v>
      </c>
      <c r="D295" s="7">
        <v>0.35</v>
      </c>
      <c r="E295" s="6" t="s">
        <v>908</v>
      </c>
    </row>
    <row r="296" spans="1:5" ht="17" x14ac:dyDescent="0.2">
      <c r="A296">
        <v>295</v>
      </c>
      <c r="B296" s="6" t="s">
        <v>907</v>
      </c>
      <c r="C296" s="8">
        <v>7.0000000000000004E-25</v>
      </c>
      <c r="D296" s="7">
        <v>0.35</v>
      </c>
      <c r="E296" s="6" t="s">
        <v>906</v>
      </c>
    </row>
    <row r="297" spans="1:5" ht="17" x14ac:dyDescent="0.2">
      <c r="A297">
        <v>296</v>
      </c>
      <c r="B297" s="6" t="s">
        <v>905</v>
      </c>
      <c r="C297" s="8">
        <v>7.0000000000000004E-25</v>
      </c>
      <c r="D297" s="7">
        <v>0.35</v>
      </c>
      <c r="E297" s="6" t="s">
        <v>904</v>
      </c>
    </row>
    <row r="298" spans="1:5" ht="17" x14ac:dyDescent="0.2">
      <c r="A298">
        <v>297</v>
      </c>
      <c r="B298" s="6" t="s">
        <v>903</v>
      </c>
      <c r="C298" s="8">
        <v>6.9999999999999993E-24</v>
      </c>
      <c r="D298" s="7">
        <v>0.35</v>
      </c>
      <c r="E298" s="6" t="s">
        <v>902</v>
      </c>
    </row>
    <row r="299" spans="1:5" ht="17" x14ac:dyDescent="0.2">
      <c r="A299">
        <v>298</v>
      </c>
      <c r="B299" s="6" t="s">
        <v>901</v>
      </c>
      <c r="C299" s="8">
        <v>3E-23</v>
      </c>
      <c r="D299" s="7">
        <v>0.35</v>
      </c>
      <c r="E299" s="6" t="s">
        <v>900</v>
      </c>
    </row>
    <row r="300" spans="1:5" ht="17" x14ac:dyDescent="0.2">
      <c r="A300">
        <v>299</v>
      </c>
      <c r="B300" s="6" t="s">
        <v>899</v>
      </c>
      <c r="C300" s="8">
        <v>2.0000000000000001E-27</v>
      </c>
      <c r="D300" s="7">
        <v>0.35</v>
      </c>
      <c r="E300" s="6" t="s">
        <v>898</v>
      </c>
    </row>
    <row r="301" spans="1:5" ht="17" x14ac:dyDescent="0.2">
      <c r="A301">
        <v>300</v>
      </c>
      <c r="B301" s="6" t="s">
        <v>493</v>
      </c>
      <c r="C301" s="8">
        <v>5.0000000000000002E-23</v>
      </c>
      <c r="D301" s="7">
        <v>0.34</v>
      </c>
      <c r="E301" s="6" t="s">
        <v>494</v>
      </c>
    </row>
    <row r="302" spans="1:5" ht="17" x14ac:dyDescent="0.2">
      <c r="A302">
        <v>301</v>
      </c>
      <c r="B302" s="6" t="s">
        <v>897</v>
      </c>
      <c r="C302" s="8">
        <v>1.9999999999999999E-23</v>
      </c>
      <c r="D302" s="7">
        <v>0.34</v>
      </c>
      <c r="E302" s="6" t="s">
        <v>896</v>
      </c>
    </row>
    <row r="303" spans="1:5" ht="17" x14ac:dyDescent="0.2">
      <c r="A303">
        <v>302</v>
      </c>
      <c r="B303" s="6" t="s">
        <v>498</v>
      </c>
      <c r="C303" s="8">
        <v>3E-23</v>
      </c>
      <c r="D303" s="7">
        <v>0.34</v>
      </c>
      <c r="E303" s="6" t="s">
        <v>499</v>
      </c>
    </row>
    <row r="304" spans="1:5" ht="17" x14ac:dyDescent="0.2">
      <c r="A304">
        <v>303</v>
      </c>
      <c r="B304" s="6" t="s">
        <v>895</v>
      </c>
      <c r="C304" s="8">
        <v>3.0000000000000001E-26</v>
      </c>
      <c r="D304" s="7">
        <v>0.34</v>
      </c>
      <c r="E304" s="6" t="s">
        <v>894</v>
      </c>
    </row>
    <row r="305" spans="1:5" ht="17" x14ac:dyDescent="0.2">
      <c r="A305">
        <v>304</v>
      </c>
      <c r="B305" s="6" t="s">
        <v>893</v>
      </c>
      <c r="C305" s="8">
        <v>7.0000000000000004E-25</v>
      </c>
      <c r="D305" s="7">
        <v>0.34</v>
      </c>
      <c r="E305" s="6" t="s">
        <v>892</v>
      </c>
    </row>
    <row r="306" spans="1:5" ht="17" x14ac:dyDescent="0.2">
      <c r="A306">
        <v>305</v>
      </c>
      <c r="B306" s="6" t="s">
        <v>500</v>
      </c>
      <c r="C306" s="8">
        <v>9.9999999999999996E-24</v>
      </c>
      <c r="D306" s="7">
        <v>0.34</v>
      </c>
      <c r="E306" s="6" t="s">
        <v>501</v>
      </c>
    </row>
    <row r="307" spans="1:5" ht="17" x14ac:dyDescent="0.2">
      <c r="A307">
        <v>306</v>
      </c>
      <c r="B307" s="6" t="s">
        <v>891</v>
      </c>
      <c r="C307" s="8">
        <v>1.9999999999999999E-23</v>
      </c>
      <c r="D307" s="7">
        <v>0.34</v>
      </c>
      <c r="E307" s="6" t="s">
        <v>890</v>
      </c>
    </row>
    <row r="308" spans="1:5" ht="17" x14ac:dyDescent="0.2">
      <c r="A308">
        <v>307</v>
      </c>
      <c r="B308" s="6" t="s">
        <v>505</v>
      </c>
      <c r="C308" s="8">
        <v>6.9999999999999997E-26</v>
      </c>
      <c r="D308" s="7">
        <v>0.34</v>
      </c>
      <c r="E308" s="6" t="s">
        <v>506</v>
      </c>
    </row>
    <row r="309" spans="1:5" ht="17" x14ac:dyDescent="0.2">
      <c r="A309">
        <v>308</v>
      </c>
      <c r="B309" s="6" t="s">
        <v>889</v>
      </c>
      <c r="C309" s="8">
        <v>5.0000000000000002E-23</v>
      </c>
      <c r="D309" s="7">
        <v>0.34</v>
      </c>
      <c r="E309" s="6" t="s">
        <v>888</v>
      </c>
    </row>
    <row r="310" spans="1:5" ht="17" x14ac:dyDescent="0.2">
      <c r="A310">
        <v>309</v>
      </c>
      <c r="B310" s="6" t="s">
        <v>887</v>
      </c>
      <c r="C310" s="8">
        <v>3.9999999999999998E-23</v>
      </c>
      <c r="D310" s="7">
        <v>0.34</v>
      </c>
      <c r="E310" s="6" t="s">
        <v>886</v>
      </c>
    </row>
    <row r="311" spans="1:5" ht="17" x14ac:dyDescent="0.2">
      <c r="A311">
        <v>310</v>
      </c>
      <c r="B311" s="6" t="s">
        <v>364</v>
      </c>
      <c r="C311" s="8">
        <v>4.0000000000000002E-26</v>
      </c>
      <c r="D311" s="7">
        <v>0.34</v>
      </c>
      <c r="E311" s="6" t="s">
        <v>885</v>
      </c>
    </row>
    <row r="312" spans="1:5" ht="17" x14ac:dyDescent="0.2">
      <c r="A312">
        <v>311</v>
      </c>
      <c r="B312" s="6" t="s">
        <v>884</v>
      </c>
      <c r="C312" s="8">
        <v>3E-23</v>
      </c>
      <c r="D312" s="7">
        <v>0.34</v>
      </c>
      <c r="E312" s="6" t="s">
        <v>883</v>
      </c>
    </row>
    <row r="313" spans="1:5" ht="17" x14ac:dyDescent="0.2">
      <c r="A313">
        <v>312</v>
      </c>
      <c r="B313" s="6" t="s">
        <v>882</v>
      </c>
      <c r="C313" s="8">
        <v>3E-24</v>
      </c>
      <c r="D313" s="7">
        <v>0.34</v>
      </c>
      <c r="E313" s="6" t="s">
        <v>881</v>
      </c>
    </row>
    <row r="314" spans="1:5" ht="17" x14ac:dyDescent="0.2">
      <c r="A314">
        <v>313</v>
      </c>
      <c r="B314" s="6" t="s">
        <v>880</v>
      </c>
      <c r="C314" s="8">
        <v>5.9999999999999999E-24</v>
      </c>
      <c r="D314" s="7">
        <v>0.34</v>
      </c>
      <c r="E314" s="6" t="s">
        <v>879</v>
      </c>
    </row>
    <row r="315" spans="1:5" ht="17" x14ac:dyDescent="0.2">
      <c r="A315">
        <v>314</v>
      </c>
      <c r="B315" s="6" t="s">
        <v>878</v>
      </c>
      <c r="C315" s="8">
        <v>5.0000000000000002E-23</v>
      </c>
      <c r="D315" s="7">
        <v>0.34</v>
      </c>
      <c r="E315" s="6" t="s">
        <v>877</v>
      </c>
    </row>
    <row r="316" spans="1:5" ht="17" x14ac:dyDescent="0.2">
      <c r="A316">
        <v>315</v>
      </c>
      <c r="B316" s="6" t="s">
        <v>510</v>
      </c>
      <c r="C316" s="8">
        <v>5.0000000000000002E-23</v>
      </c>
      <c r="D316" s="7">
        <v>0.34</v>
      </c>
      <c r="E316" s="6" t="s">
        <v>511</v>
      </c>
    </row>
    <row r="317" spans="1:5" ht="17" x14ac:dyDescent="0.2">
      <c r="A317">
        <v>316</v>
      </c>
      <c r="B317" s="6" t="s">
        <v>876</v>
      </c>
      <c r="C317" s="8">
        <v>3E-23</v>
      </c>
      <c r="D317" s="7">
        <v>0.34</v>
      </c>
      <c r="E317" s="6" t="s">
        <v>875</v>
      </c>
    </row>
    <row r="318" spans="1:5" ht="17" x14ac:dyDescent="0.2">
      <c r="A318">
        <v>317</v>
      </c>
      <c r="B318" s="6" t="s">
        <v>515</v>
      </c>
      <c r="C318" s="8">
        <v>9.9999999999999992E-25</v>
      </c>
      <c r="D318" s="7">
        <v>0.34</v>
      </c>
      <c r="E318" s="6" t="s">
        <v>516</v>
      </c>
    </row>
    <row r="319" spans="1:5" ht="17" x14ac:dyDescent="0.2">
      <c r="A319">
        <v>318</v>
      </c>
      <c r="B319" s="6" t="s">
        <v>520</v>
      </c>
      <c r="C319" s="8">
        <v>9.9999999999999992E-25</v>
      </c>
      <c r="D319" s="7">
        <v>0.34</v>
      </c>
      <c r="E319" s="6" t="s">
        <v>521</v>
      </c>
    </row>
    <row r="320" spans="1:5" ht="17" x14ac:dyDescent="0.2">
      <c r="A320">
        <v>319</v>
      </c>
      <c r="B320" s="6" t="s">
        <v>874</v>
      </c>
      <c r="C320" s="8">
        <v>3.9999999999999998E-23</v>
      </c>
      <c r="D320" s="7">
        <v>0.34</v>
      </c>
      <c r="E320" s="6" t="s">
        <v>873</v>
      </c>
    </row>
    <row r="321" spans="1:5" ht="17" x14ac:dyDescent="0.2">
      <c r="A321">
        <v>320</v>
      </c>
      <c r="B321" s="6" t="s">
        <v>872</v>
      </c>
      <c r="C321" s="8">
        <v>5.0000000000000002E-23</v>
      </c>
      <c r="D321" s="7">
        <v>0.34</v>
      </c>
      <c r="E321" s="6" t="s">
        <v>871</v>
      </c>
    </row>
    <row r="322" spans="1:5" ht="17" x14ac:dyDescent="0.2">
      <c r="A322">
        <v>321</v>
      </c>
      <c r="B322" s="6" t="s">
        <v>870</v>
      </c>
      <c r="C322" s="8">
        <v>1.9999999999999999E-23</v>
      </c>
      <c r="D322" s="7">
        <v>0.34</v>
      </c>
      <c r="E322" s="6" t="s">
        <v>869</v>
      </c>
    </row>
    <row r="323" spans="1:5" ht="17" x14ac:dyDescent="0.2">
      <c r="A323">
        <v>322</v>
      </c>
      <c r="B323" s="6" t="s">
        <v>868</v>
      </c>
      <c r="C323" s="8">
        <v>2.0000000000000001E-25</v>
      </c>
      <c r="D323" s="7">
        <v>0.34</v>
      </c>
      <c r="E323" s="6" t="s">
        <v>867</v>
      </c>
    </row>
    <row r="324" spans="1:5" ht="17" x14ac:dyDescent="0.2">
      <c r="A324">
        <v>323</v>
      </c>
      <c r="B324" s="6" t="s">
        <v>866</v>
      </c>
      <c r="C324" s="8">
        <v>2.9999999999999998E-25</v>
      </c>
      <c r="D324" s="7">
        <v>0.34</v>
      </c>
      <c r="E324" s="6" t="s">
        <v>865</v>
      </c>
    </row>
    <row r="325" spans="1:5" ht="17" x14ac:dyDescent="0.2">
      <c r="A325">
        <v>324</v>
      </c>
      <c r="B325" s="6" t="s">
        <v>525</v>
      </c>
      <c r="C325" s="8">
        <v>1E-26</v>
      </c>
      <c r="D325" s="7">
        <v>0.33</v>
      </c>
      <c r="E325" s="6" t="s">
        <v>526</v>
      </c>
    </row>
    <row r="326" spans="1:5" ht="17" x14ac:dyDescent="0.2">
      <c r="A326">
        <v>325</v>
      </c>
      <c r="B326" s="6" t="s">
        <v>864</v>
      </c>
      <c r="C326" s="8">
        <v>1.9999999999999998E-24</v>
      </c>
      <c r="D326" s="7">
        <v>0.33</v>
      </c>
      <c r="E326" s="6" t="s">
        <v>283</v>
      </c>
    </row>
    <row r="327" spans="1:5" ht="17" x14ac:dyDescent="0.2">
      <c r="A327">
        <v>326</v>
      </c>
      <c r="B327" s="6" t="s">
        <v>396</v>
      </c>
      <c r="C327" s="8">
        <v>1.9999999999999999E-23</v>
      </c>
      <c r="D327" s="7">
        <v>0.33</v>
      </c>
      <c r="E327" s="6" t="s">
        <v>397</v>
      </c>
    </row>
    <row r="328" spans="1:5" ht="17" x14ac:dyDescent="0.2">
      <c r="A328">
        <v>327</v>
      </c>
      <c r="B328" s="6" t="s">
        <v>530</v>
      </c>
      <c r="C328" s="8">
        <v>9.9999999999999996E-24</v>
      </c>
      <c r="D328" s="7">
        <v>0.32</v>
      </c>
      <c r="E328" s="6" t="s">
        <v>531</v>
      </c>
    </row>
    <row r="329" spans="1:5" ht="17" x14ac:dyDescent="0.2">
      <c r="A329">
        <v>328</v>
      </c>
      <c r="B329" s="6" t="s">
        <v>532</v>
      </c>
      <c r="C329" s="8">
        <v>3E-24</v>
      </c>
      <c r="D329" s="7">
        <v>0.32</v>
      </c>
      <c r="E329" s="6" t="s">
        <v>863</v>
      </c>
    </row>
    <row r="330" spans="1:5" ht="17" x14ac:dyDescent="0.2">
      <c r="A330">
        <v>329</v>
      </c>
      <c r="B330" s="6" t="s">
        <v>532</v>
      </c>
      <c r="C330" s="8">
        <v>3E-24</v>
      </c>
      <c r="D330" s="7">
        <v>0.32</v>
      </c>
      <c r="E330" s="6" t="s">
        <v>533</v>
      </c>
    </row>
    <row r="331" spans="1:5" ht="17" x14ac:dyDescent="0.2">
      <c r="A331">
        <v>330</v>
      </c>
      <c r="B331" s="6" t="s">
        <v>862</v>
      </c>
      <c r="C331" s="8">
        <v>9.9999999999999996E-24</v>
      </c>
      <c r="D331" s="7">
        <v>0.32</v>
      </c>
      <c r="E331" s="6" t="s">
        <v>861</v>
      </c>
    </row>
    <row r="332" spans="1:5" ht="17" x14ac:dyDescent="0.2">
      <c r="A332">
        <v>331</v>
      </c>
      <c r="B332" s="6" t="s">
        <v>860</v>
      </c>
      <c r="C332" s="8">
        <v>3.9999999999999998E-23</v>
      </c>
      <c r="D332" s="7">
        <v>0.32</v>
      </c>
      <c r="E332" s="6" t="s">
        <v>859</v>
      </c>
    </row>
    <row r="333" spans="1:5" ht="17" x14ac:dyDescent="0.2">
      <c r="A333">
        <v>332</v>
      </c>
      <c r="B333" s="6" t="s">
        <v>537</v>
      </c>
      <c r="C333" s="8">
        <v>5.0000000000000002E-23</v>
      </c>
      <c r="D333" s="7">
        <v>0.32</v>
      </c>
      <c r="E333" s="6" t="s">
        <v>538</v>
      </c>
    </row>
    <row r="334" spans="1:5" ht="17" x14ac:dyDescent="0.2">
      <c r="A334">
        <v>333</v>
      </c>
      <c r="B334" s="6" t="s">
        <v>858</v>
      </c>
      <c r="C334" s="8">
        <v>1.9999999999999999E-23</v>
      </c>
      <c r="D334" s="7">
        <v>0.31</v>
      </c>
      <c r="E334" s="6" t="s">
        <v>857</v>
      </c>
    </row>
    <row r="335" spans="1:5" ht="17" x14ac:dyDescent="0.2">
      <c r="A335">
        <v>334</v>
      </c>
      <c r="B335" s="6" t="s">
        <v>542</v>
      </c>
      <c r="C335" s="8">
        <v>5.0000000000000002E-23</v>
      </c>
      <c r="D335" s="7">
        <v>0.31</v>
      </c>
      <c r="E335" s="6" t="s">
        <v>543</v>
      </c>
    </row>
    <row r="336" spans="1:5" ht="17" x14ac:dyDescent="0.2">
      <c r="A336">
        <v>335</v>
      </c>
      <c r="B336" s="6" t="s">
        <v>856</v>
      </c>
      <c r="C336" s="8">
        <v>3E-23</v>
      </c>
      <c r="D336" s="7">
        <v>0.31</v>
      </c>
      <c r="E336" s="6" t="s">
        <v>855</v>
      </c>
    </row>
  </sheetData>
  <hyperlinks>
    <hyperlink ref="B56" r:id="rId1" location="alnHdr_917590732" tooltip="Go to alignment for CopY/TcrY family copper transport repressor [Firmicutes bacterium ZOR0006]" display="https://blast.ncbi.nlm.nih.gov/Blast.cgi - alnHdr_917590732" xr:uid="{0A4B5E29-CD8E-8C47-8766-8C850FE1D4CC}"/>
    <hyperlink ref="E56" r:id="rId2" tooltip="Show report for WP_052180015.1" display="https://www.ncbi.nlm.nih.gov/protein/WP_052180015.1?report=genbank&amp;log$=prottop&amp;blast_rank=3&amp;RID=KAKPBK2W014" xr:uid="{7BB1A4A3-B727-9E4C-90A1-4CA681D5AA5E}"/>
    <hyperlink ref="B55" r:id="rId3" location="alnHdr_551047662" tooltip="Go to alignment for CopY/TcrY family copper transport repressor [Weissella halotolerans] &gt;gb|KRN33507.1| hypothetical protein IV68_GL000311 [Weissella halotolerans DSM 20190]" display="https://blast.ncbi.nlm.nih.gov/Blast.cgi - alnHdr_551047662" xr:uid="{3FBFE71D-4940-9C4B-BA0B-639B6F7CFD7B}"/>
    <hyperlink ref="E55" r:id="rId4" tooltip="Show report for WP_022790997.1" display="https://www.ncbi.nlm.nih.gov/protein/WP_022790997.1?report=genbank&amp;log$=prottop&amp;blast_rank=4&amp;RID=KAKPBK2W014" xr:uid="{7D0FCEC5-FBFE-E64F-AA71-CBEFAE7949ED}"/>
    <hyperlink ref="B67" r:id="rId5" location="alnHdr_1094142429" tooltip="Go to alignment for CopY/TcrY family copper transport repressor [Enterococcus timonensis]" display="https://blast.ncbi.nlm.nih.gov/Blast.cgi - alnHdr_1094142429" xr:uid="{EFBC2965-90CB-1244-B9FF-45C3ACA79E9E}"/>
    <hyperlink ref="E67" r:id="rId6" tooltip="Show report for WP_071131162.1" display="https://www.ncbi.nlm.nih.gov/protein/WP_071131162.1?report=genbank&amp;log$=prottop&amp;blast_rank=5&amp;RID=KAKPBK2W014" xr:uid="{7D91FA4D-AA43-EF49-9CD6-6808858DA26A}"/>
    <hyperlink ref="B59" r:id="rId7" location="alnHdr_1054963062" tooltip="Go to alignment for CopY/TcrY family copper transport repressor [Clostridium sp. Marseille-P299]" display="https://blast.ncbi.nlm.nih.gov/Blast.cgi - alnHdr_1054963062" xr:uid="{1B5471B5-4A1F-0746-8B89-6012F2CF5C13}"/>
    <hyperlink ref="E59" r:id="rId8" tooltip="Show report for WP_066716942.1" display="https://www.ncbi.nlm.nih.gov/protein/WP_066716942.1?report=genbank&amp;log$=prottop&amp;blast_rank=6&amp;RID=KAKPBK2W014" xr:uid="{67CB3715-8BB0-9F49-813C-8F8630840C50}"/>
    <hyperlink ref="B166" r:id="rId9" location="alnHdr_1093531291" tooltip="Go to alignment for CopY/TcrY family copper transport repressor [Enterococcus sp. HMSC072F02] &gt;gb|OHQ71932.1| penicillinase repressor [Enterococcus sp. HMSC072F02]" display="https://blast.ncbi.nlm.nih.gov/Blast.cgi - alnHdr_1093531291" xr:uid="{8C705045-F4A8-E447-9E0C-081B7CAA2634}"/>
    <hyperlink ref="E166" r:id="rId10" tooltip="Show report for WP_070872099.1" display="https://www.ncbi.nlm.nih.gov/protein/WP_070872099.1?report=genbank&amp;log$=prottop&amp;blast_rank=8&amp;RID=KAKPBK2W014" xr:uid="{01556BB9-F49A-D447-A5E6-9373EA109230}"/>
    <hyperlink ref="B60" r:id="rId11" location="alnHdr_1196902712" tooltip="Go to alignment for CopY/TcrY family copper transport repressor [Enterococcus sp. 6C8_DIV0013] &gt;gb|OTP34124.1| CopY/TcrY family copper transport repressor [Enterococcus sp. 6C8_DIV0013]" display="https://blast.ncbi.nlm.nih.gov/Blast.cgi - alnHdr_1196902712" xr:uid="{14991EC5-F1E3-7B49-98C5-D27059EE1758}"/>
    <hyperlink ref="E60" r:id="rId12" tooltip="Show report for WP_086341417.1" display="https://www.ncbi.nlm.nih.gov/protein/WP_086341417.1?report=genbank&amp;log$=prottop&amp;blast_rank=9&amp;RID=KAKPBK2W014" xr:uid="{3351FEC9-18B4-0549-9B14-92E7CF0D55B7}"/>
    <hyperlink ref="B68" r:id="rId13" location="alnHdr_1382166330" tooltip="Go to alignment for CopY/TcrY family copper transport repressor [Trichococcus patagoniensis] &gt;gb|PTQ80937.1| CopY/TcrY family copper transport repressor [Trichococcus patagoniensis]" display="https://blast.ncbi.nlm.nih.gov/Blast.cgi - alnHdr_1382166330" xr:uid="{4BECC65B-E781-464E-A63B-678F3DE7668C}"/>
    <hyperlink ref="E68" r:id="rId14" tooltip="Show report for WP_108033676.1" display="https://www.ncbi.nlm.nih.gov/protein/WP_108033676.1?report=genbank&amp;log$=prottop&amp;blast_rank=10&amp;RID=KAKPBK2W014" xr:uid="{80387DE2-8E0A-1744-A884-A0923D07BD78}"/>
    <hyperlink ref="B80" r:id="rId15" location="alnHdr_1198823089" tooltip="Go to alignment for CopY/TcrY family copper transport repressor [Trichococcus pasteurii] &gt;emb|SFE16044.1| copper transport repressor, CopY/TcrY family [Trichococcus pasteurii] &gt;emb|SLM51549.1| penicillinase repressor [Trichococcus pasteurii]" display="https://blast.ncbi.nlm.nih.gov/Blast.cgi - alnHdr_1198823089" xr:uid="{4ECB2EF4-BBF8-134E-B614-7BC86E7C3E45}"/>
    <hyperlink ref="E80" r:id="rId16" tooltip="Show report for WP_086942343.1" display="https://www.ncbi.nlm.nih.gov/protein/WP_086942343.1?report=genbank&amp;log$=prottop&amp;blast_rank=12&amp;RID=KAKPBK2W014" xr:uid="{C28A471A-95AE-C748-8C33-137E4DBC3533}"/>
    <hyperlink ref="B65" r:id="rId17" location="alnHdr_1196911384" tooltip="Go to alignment for CopY/TcrY family copper transport repressor [Enterococcus sp. 9E7_DIV0242] &gt;gb|OTP14617.1| CopY/TcrY family copper transport repressor [Enterococcus sp. 9E7_DIV0242]" display="https://blast.ncbi.nlm.nih.gov/Blast.cgi - alnHdr_1196911384" xr:uid="{4BBC2462-B64A-4349-B5AA-C914170CF487}"/>
    <hyperlink ref="E65" r:id="rId18" tooltip="Show report for WP_086349747.1" display="https://www.ncbi.nlm.nih.gov/protein/WP_086349747.1?report=genbank&amp;log$=prottop&amp;blast_rank=13&amp;RID=KAKPBK2W014" xr:uid="{A7975D7E-81EE-C347-87C0-A43F2C530A9F}"/>
    <hyperlink ref="B86" r:id="rId19" location="alnHdr_1055797267" tooltip="Go to alignment for CopY/TcrY family copper transport repressor [Enterococcus canis] &gt;gb|OJG19848.1| hypothetical protein RU97_GL000081 [Enterococcus canis]" display="https://blast.ncbi.nlm.nih.gov/Blast.cgi - alnHdr_1055797267" xr:uid="{6E13D394-FF5A-E24D-80E0-107EE036CB16}"/>
    <hyperlink ref="E86" r:id="rId20" tooltip="Show report for WP_067391355.1" display="https://www.ncbi.nlm.nih.gov/protein/WP_067391355.1?report=genbank&amp;log$=prottop&amp;blast_rank=14&amp;RID=KAKPBK2W014" xr:uid="{E97A2F88-0BBE-CD44-A009-49EE1EBEB713}"/>
    <hyperlink ref="B94" r:id="rId21" location="alnHdr_653097966" tooltip="Go to alignment for CopY/TcrY family copper transport repressor [Helcococcus sueciensis]" display="https://blast.ncbi.nlm.nih.gov/Blast.cgi - alnHdr_653097966" xr:uid="{4E4EBC84-FAEE-C54F-BBC5-550780A6EAD6}"/>
    <hyperlink ref="E94" r:id="rId22" tooltip="Show report for WP_027348119.1" display="https://www.ncbi.nlm.nih.gov/protein/WP_027348119.1?report=genbank&amp;log$=prottop&amp;blast_rank=15&amp;RID=KAKPBK2W014" xr:uid="{EC4FB095-7C46-8E48-8335-5A7D2EF91C92}"/>
    <hyperlink ref="B78" r:id="rId23" location="alnHdr_1198871018" tooltip="Go to alignment for CopY/TcrY family copper transport repressor [Trichococcus collinsii] &gt;emb|CZR08660.1| penicillinase repressor [Trichococcus collinsii] &gt;emb|SEA20289.1| copper transport repressor, CopY/TcrY family [Trichococcus collinsii]" display="https://blast.ncbi.nlm.nih.gov/Blast.cgi - alnHdr_1198871018" xr:uid="{978F92FE-72D5-514D-84CA-1B984733987C}"/>
    <hyperlink ref="E78" r:id="rId24" tooltip="Show report for WP_086987681.1" display="https://www.ncbi.nlm.nih.gov/protein/WP_086987681.1?report=genbank&amp;log$=prottop&amp;blast_rank=16&amp;RID=KAKPBK2W014" xr:uid="{84D2A3CA-827E-C942-9A9D-43A52F0B858D}"/>
    <hyperlink ref="B139" r:id="rId25" location="alnHdr_1198831460" tooltip="Go to alignment for CopY/TcrY family copper transport repressor [Vagococcus fluvialis] &gt;emb|SLM84936.1| Negative transcriptional regulator-copper transport operon [Vagococcus fluvialis bH819]" display="https://blast.ncbi.nlm.nih.gov/Blast.cgi - alnHdr_1198831460" xr:uid="{23DD8EB5-2885-2B4C-95F0-FC6F2A25DAFD}"/>
    <hyperlink ref="E139" r:id="rId26" tooltip="Show report for WP_086950583.1" display="https://www.ncbi.nlm.nih.gov/protein/WP_086950583.1?report=genbank&amp;log$=prottop&amp;blast_rank=17&amp;RID=KAKPBK2W014" xr:uid="{AB58E48B-B86F-0044-811A-DD278D1F434D}"/>
    <hyperlink ref="B93" r:id="rId27" location="alnHdr_1360655889" tooltip="Go to alignment for CopY/TcrY family copper transport repressor [Fastidiosipila sanguinis] &gt;gb|AVM42702.1| CopY/TcrY family copper transport repressor [Fastidiosipila sanguinis]" display="https://blast.ncbi.nlm.nih.gov/Blast.cgi - alnHdr_1360655889" xr:uid="{2EC241AF-2083-2F4E-8102-FF42CAEC7DF8}"/>
    <hyperlink ref="E93" r:id="rId28" tooltip="Show report for WP_106012654.1" display="https://www.ncbi.nlm.nih.gov/protein/WP_106012654.1?report=genbank&amp;log$=prottop&amp;blast_rank=18&amp;RID=KAKPBK2W014" xr:uid="{3504E522-19DF-D945-AF23-DADA44D4627F}"/>
    <hyperlink ref="B77" r:id="rId29" location="alnHdr_1368987627" tooltip="Go to alignment for CopY/TcrY family copper transport repressor [Trichococcus alkaliphilus]" display="https://blast.ncbi.nlm.nih.gov/Blast.cgi - alnHdr_1368987627" xr:uid="{BD737708-9F39-1447-8CCE-0B5FF329B80E}"/>
    <hyperlink ref="E77" r:id="rId30" tooltip="Show report for WP_106448831.1" display="https://www.ncbi.nlm.nih.gov/protein/WP_106448831.1?report=genbank&amp;log$=prottop&amp;blast_rank=19&amp;RID=KAKPBK2W014" xr:uid="{556B6311-7E72-7641-8832-040B3C435057}"/>
    <hyperlink ref="B88" r:id="rId31" location="alnHdr_1070077569" tooltip="Go to alignment for CopY/TcrY family copper transport repressor [Enterococcus rivorum] &gt;gb|OEH83225.1| penicillinase repressor [Enterococcus rivorum]" display="https://blast.ncbi.nlm.nih.gov/Blast.cgi - alnHdr_1070077569" xr:uid="{69FF7C76-1F43-D842-93FB-24DF3C63D75E}"/>
    <hyperlink ref="E88" r:id="rId32" tooltip="Show report for WP_069697777.1" display="https://www.ncbi.nlm.nih.gov/protein/WP_069697777.1?report=genbank&amp;log$=prottop&amp;blast_rank=21&amp;RID=KAKPBK2W014" xr:uid="{FDCC1740-1B37-9B4F-A3C9-B716FFACD50A}"/>
    <hyperlink ref="B202" r:id="rId33" location="alnHdr_949568917" tooltip="Go to alignment for CopY/TcrY family copper transport repressor [Carnobacterium maltaromaticum] &gt;gb|KRN72494.1| negative regulator of copper transport operon, AtkY [Carnobacterium maltaromaticum] &gt;emb|CRH20346.1| Transcriptional repressor CopY [Carnobacte" display="https://blast.ncbi.nlm.nih.gov/Blast.cgi - alnHdr_949568917" xr:uid="{D06A6A66-5DFB-CC4B-B15E-5192BEAE5AEB}"/>
    <hyperlink ref="E202" r:id="rId34" tooltip="Show report for WP_057001137.1" display="https://www.ncbi.nlm.nih.gov/protein/WP_057001137.1?report=genbank&amp;log$=prottop&amp;blast_rank=24&amp;RID=KAKPBK2W014" xr:uid="{2ED65105-1211-7C4B-81F4-C70C3F1CEC45}"/>
    <hyperlink ref="B109" r:id="rId35" location="alnHdr_490972342" tooltip="Go to alignment for CopY/TcrY family copper transport repressor [Anaerococcus prevotii] &gt;gb|EGC82339.1| copper transport repressor, CopY/TcrY family [Anaerococcus prevotii ACS-065-V-Col13]" display="https://blast.ncbi.nlm.nih.gov/Blast.cgi - alnHdr_490972342" xr:uid="{03036D9F-105D-C34D-BF79-E1CD6FD3FD39}"/>
    <hyperlink ref="E109" r:id="rId36" tooltip="Show report for WP_004834135.1" display="https://www.ncbi.nlm.nih.gov/protein/WP_004834135.1?report=genbank&amp;log$=prottop&amp;blast_rank=25&amp;RID=KAKPBK2W014" xr:uid="{7016CFDB-3EC3-B947-9CF5-7067C5536D18}"/>
    <hyperlink ref="B110" r:id="rId37" location="alnHdr_1369001324" tooltip="Go to alignment for CopY/TcrY family copper transport repressor [Anaerococcus sp. Marseille-P3915]" display="https://blast.ncbi.nlm.nih.gov/Blast.cgi - alnHdr_1369001324" xr:uid="{5A615B97-B947-2A44-899F-79373C71C70B}"/>
    <hyperlink ref="E110" r:id="rId38" tooltip="Show report for WP_106461534.1" display="https://www.ncbi.nlm.nih.gov/protein/WP_106461534.1?report=genbank&amp;log$=prottop&amp;blast_rank=26&amp;RID=KAKPBK2W014" xr:uid="{3C8D903E-D452-F944-AA2C-18068B4089C7}"/>
    <hyperlink ref="B76" r:id="rId39" location="alnHdr_1197592974" tooltip="Go to alignment for CopY/TcrY family copper transport repressor [Sedimentibacter sp. SX930] &gt;gb|OUL10164.1| penicillinase repressor [Sedimentibacter sp. SX930]" display="https://blast.ncbi.nlm.nih.gov/Blast.cgi - alnHdr_1197592974" xr:uid="{03558334-2AB9-9846-85A8-FF7EA365E1D7}"/>
    <hyperlink ref="E76" r:id="rId40" tooltip="Show report for WP_086627056.1" display="https://www.ncbi.nlm.nih.gov/protein/WP_086627056.1?report=genbank&amp;log$=prottop&amp;blast_rank=27&amp;RID=KAKPBK2W014" xr:uid="{832706FA-776F-514E-8406-A729414FAFA2}"/>
    <hyperlink ref="B125" r:id="rId41" location="alnHdr_1054005923" tooltip="Go to alignment for CopY/TcrY family copper transport repressor [Globicatella sanguinis] &gt;gb|PKZ43118.1| CopY/TcrY family copper transport repressor [Globicatella sanguinis]" display="https://blast.ncbi.nlm.nih.gov/Blast.cgi - alnHdr_1054005923" xr:uid="{60715023-65DD-344C-9FAD-F7468311D3FA}"/>
    <hyperlink ref="E125" r:id="rId42" tooltip="Show report for WP_066126721.1" display="https://www.ncbi.nlm.nih.gov/protein/WP_066126721.1?report=genbank&amp;log$=prottop&amp;blast_rank=28&amp;RID=KAKPBK2W014" xr:uid="{8B8533AB-4FFC-4F41-A2D7-9C68EECE068D}"/>
    <hyperlink ref="B79" r:id="rId43" location="alnHdr_1382125365" tooltip="Go to alignment for CopY/TcrY family copper transport repressor [Trichococcus paludicola]" display="https://blast.ncbi.nlm.nih.gov/Blast.cgi - alnHdr_1382125365" xr:uid="{FAA9AEAC-C4FB-214A-A8A7-77D9336215BF}"/>
    <hyperlink ref="E79" r:id="rId44" tooltip="Show report for WP_107995026.1" display="https://www.ncbi.nlm.nih.gov/protein/WP_107995026.1?report=genbank&amp;log$=prottop&amp;blast_rank=29&amp;RID=KAKPBK2W014" xr:uid="{431EFD9B-A873-7140-A2BC-D0D2B995ABDB}"/>
    <hyperlink ref="B108" r:id="rId45" location="alnHdr_1328083043" tooltip="Go to alignment for CopY/TcrY family copper transport repressor [Anaerococcus hydrogenalis] &gt;gb|PMC81779.1| CopY/TcrY family copper transport repressor [Anaerococcus hydrogenalis]" display="https://blast.ncbi.nlm.nih.gov/Blast.cgi - alnHdr_1328083043" xr:uid="{B2200ED5-2EEA-2942-A0D2-0E8F2D01122F}"/>
    <hyperlink ref="E108" r:id="rId46" tooltip="Show report for WP_102197750.1" display="https://www.ncbi.nlm.nih.gov/protein/WP_102197750.1?report=genbank&amp;log$=prottop&amp;blast_rank=30&amp;RID=KAKPBK2W014" xr:uid="{E15E574D-811D-C841-95CB-A10693CF4A38}"/>
    <hyperlink ref="B162" r:id="rId47" location="alnHdr_1188439410" tooltip="Go to alignment for CopY/TcrY family copper transport repressor [Carnobacterium iners] &gt;emb|SEK57362.1| copper transport repressor, CopY/TcrY family [Carnobacterium iners] &gt;emb|SMH28112.1| copper transport repressor, CopY/TcrY family [Carnobacterium iners" display="https://blast.ncbi.nlm.nih.gov/Blast.cgi - alnHdr_1188439410" xr:uid="{FEAE6A1A-8498-914C-A18B-56D0778DCBE2}"/>
    <hyperlink ref="E162" r:id="rId48" tooltip="Show report for WP_085559079.1" display="https://www.ncbi.nlm.nih.gov/protein/WP_085559079.1?report=genbank&amp;log$=prottop&amp;blast_rank=31&amp;RID=KAKPBK2W014" xr:uid="{9624B76C-4AFB-484E-99D0-20D1FA1F2F71}"/>
    <hyperlink ref="B95" r:id="rId49" location="alnHdr_953313819" tooltip="Go to alignment for CopY/TcrY family copper transport repressor [Lactobacillus algidus] &gt;gb|KRK45827.1| penicillinase repressor [Lactobacillus algidus DSM 15638] &gt;emb|SOB49099.1| Uncharacterized 16.5 kDa protein in ptsI 3'region [Lactobacillus algidus]" display="https://blast.ncbi.nlm.nih.gov/Blast.cgi - alnHdr_953313819" xr:uid="{478E9C1A-D707-4B4A-B39A-FBFBC3868B2E}"/>
    <hyperlink ref="E95" r:id="rId50" tooltip="Show report for WP_057974119.1" display="https://www.ncbi.nlm.nih.gov/protein/WP_057974119.1?report=genbank&amp;log$=prottop&amp;blast_rank=32&amp;RID=KAKPBK2W014" xr:uid="{E7988E60-AE95-0F4E-BFE9-833217BE2B65}"/>
    <hyperlink ref="B134" r:id="rId51" location="alnHdr_496986722" tooltip="Go to alignment for CopY/TcrY family copper transport repressor [Oribacterium sp. oral taxon 108] &gt;gb|EGL36338.1| copper transport repressor, CopY/TcrY family [Oribacterium sp. oral taxon 108 str. F0425]" display="https://blast.ncbi.nlm.nih.gov/Blast.cgi - alnHdr_496986722" xr:uid="{4D3E8CBD-202C-4A48-AF78-99080FB09C47}"/>
    <hyperlink ref="E134" r:id="rId52" tooltip="Show report for WP_009427951.1" display="https://www.ncbi.nlm.nih.gov/protein/WP_009427951.1?report=genbank&amp;log$=prottop&amp;blast_rank=33&amp;RID=KAKPBK2W014" xr:uid="{0F067900-FD05-C340-8175-7A52EFD86E1B}"/>
    <hyperlink ref="B215" r:id="rId53" location="alnHdr_1140916489" tooltip="Go to alignment for CopY/TcrY family copper transport repressor [Jeotgalibaca sp. PTS2502] &gt;gb|APZ48328.1| penicillinase repressor [Jeotgalibaca sp. PTS2502]" display="https://blast.ncbi.nlm.nih.gov/Blast.cgi - alnHdr_1140916489" xr:uid="{054676E1-ECD4-7041-A64E-F47ED21E3155}"/>
    <hyperlink ref="E215" r:id="rId54" tooltip="Show report for WP_076765238.1" display="https://www.ncbi.nlm.nih.gov/protein/WP_076765238.1?report=genbank&amp;log$=prottop&amp;blast_rank=34&amp;RID=KAKPBK2W014" xr:uid="{39C235BC-A48D-C64B-9363-305113627509}"/>
    <hyperlink ref="B123" r:id="rId55" location="alnHdr_1209876809" tooltip="Go to alignment for CopY/TcrY family copper transport repressor [Fusobacterium nucleatum] &gt;gb|OWP24680.1| penicillinase repressor [Fusobacterium nucleatum subsp. polymorphum]" display="https://blast.ncbi.nlm.nih.gov/Blast.cgi - alnHdr_1209876809" xr:uid="{31D82470-2D22-434E-968B-0ADB57D916FA}"/>
    <hyperlink ref="E123" r:id="rId56" tooltip="Show report for WP_088387544.1" display="https://www.ncbi.nlm.nih.gov/protein/WP_088387544.1?report=genbank&amp;log$=prottop&amp;blast_rank=35&amp;RID=KAKPBK2W014" xr:uid="{A73435B5-CC53-0A4A-9238-B8305E4CF2E1}"/>
    <hyperlink ref="B97" r:id="rId57" location="alnHdr_738112370" tooltip="Go to alignment for CopY/TcrY family copper transport repressor [Listeria aquatica] &gt;gb|EUJ21460.1| transcriptional repressor CopY [Listeria aquatica FSL S10-1188]" display="https://blast.ncbi.nlm.nih.gov/Blast.cgi - alnHdr_738112370" xr:uid="{A6C66266-9989-CD4A-B8E5-B71DF24F9C34}"/>
    <hyperlink ref="E97" r:id="rId58" tooltip="Show report for WP_036070646.1" display="https://www.ncbi.nlm.nih.gov/protein/WP_036070646.1?report=genbank&amp;log$=prottop&amp;blast_rank=36&amp;RID=KAKPBK2W014" xr:uid="{E07786F7-D996-7549-BFEE-548CB051ACEF}"/>
    <hyperlink ref="B228" r:id="rId59" location="alnHdr_1134219647" tooltip="Go to alignment for CopY/TcrY family copper transport repressor [Lactobacillus sp. Marseille-P3519]" display="https://blast.ncbi.nlm.nih.gov/Blast.cgi - alnHdr_1134219647" xr:uid="{100817DF-3ACF-5946-9E88-7085A59F13E3}"/>
    <hyperlink ref="E228" r:id="rId60" tooltip="Show report for WP_076461478.1" display="https://www.ncbi.nlm.nih.gov/protein/WP_076461478.1?report=genbank&amp;log$=prottop&amp;blast_rank=38&amp;RID=KAKPBK2W014" xr:uid="{BD71796E-B219-5B4B-9750-291212D8AC80}"/>
    <hyperlink ref="B127" r:id="rId61" location="alnHdr_736770204" tooltip="Go to alignment for CopY/TcrY family copper transport repressor [Lachnoanaerobaculum saburreum]" display="https://blast.ncbi.nlm.nih.gov/Blast.cgi - alnHdr_736770204" xr:uid="{330C7A4E-E220-E44A-8418-CC7361AE40AD}"/>
    <hyperlink ref="E127" r:id="rId62" tooltip="Show report for WP_034773625.1" display="https://www.ncbi.nlm.nih.gov/protein/WP_034773625.1?report=genbank&amp;log$=prottop&amp;blast_rank=39&amp;RID=KAKPBK2W014" xr:uid="{5658A4FA-6698-8D4E-A42E-0244779DDEFD}"/>
    <hyperlink ref="B128" r:id="rId63" location="alnHdr_496511178" tooltip="Go to alignment for CopY/TcrY family copper transport repressor [Lachnospiraceae bacterium oral taxon 500] &gt;gb|EGG92673.1| CopY/TcrY family copper transport repressor [Lachnospiraceae oral taxon 107 str. F0167]" display="https://blast.ncbi.nlm.nih.gov/Blast.cgi - alnHdr_496511178" xr:uid="{48B3D618-7FE2-5C4B-8E0C-2CA389A7F7ED}"/>
    <hyperlink ref="E128" r:id="rId64" tooltip="Show report for WP_009219461.1" display="https://www.ncbi.nlm.nih.gov/protein/WP_009219461.1?report=genbank&amp;log$=prottop&amp;blast_rank=40&amp;RID=KAKPBK2W014" xr:uid="{547B252C-80C0-C145-BCE8-734CC359458D}"/>
    <hyperlink ref="B124" r:id="rId65" location="alnHdr_492798711" tooltip="Go to alignment for CopY/TcrY family copper transport repressor [Fusobacterium periodonticum] &gt;gb|EKA93540.1| CopY/TcrY family copper transport repressor [Fusobacterium periodonticum D10] &gt;gb|KGE63489.1| CopY/TcrY family copper transport repressor [Fusoba" display="https://blast.ncbi.nlm.nih.gov/Blast.cgi - alnHdr_492798711" xr:uid="{E215A415-968D-A24F-A8AB-124A8B9AC3D1}"/>
    <hyperlink ref="E124" r:id="rId66" tooltip="Show report for WP_005967408.1" display="https://www.ncbi.nlm.nih.gov/protein/WP_005967408.1?report=genbank&amp;log$=prottop&amp;blast_rank=41&amp;RID=KAKPBK2W014" xr:uid="{5231756B-3844-4246-888C-1D836918783F}"/>
    <hyperlink ref="B212" r:id="rId67" location="alnHdr_1229234648" tooltip="Go to alignment for CopY/TcrY family copper transport repressor [Finegoldia magna] &gt;gb|OXZ24945.1| penicillinase repressor [Finegoldia magna]" display="https://blast.ncbi.nlm.nih.gov/Blast.cgi - alnHdr_1229234648" xr:uid="{D394E025-6C8C-8E4C-9CF3-118FCA6D13FF}"/>
    <hyperlink ref="E212" r:id="rId68" tooltip="Show report for WP_094223812.1" display="https://www.ncbi.nlm.nih.gov/protein/WP_094223812.1?report=genbank&amp;log$=prottop&amp;blast_rank=42&amp;RID=KAKPBK2W014" xr:uid="{8D16974C-572B-BA4B-8B8C-8206E9ACF65D}"/>
    <hyperlink ref="B72" r:id="rId69" location="alnHdr_498460612" tooltip="Go to alignment for CopY/TcrY family copper transport repressor [Enterococcus moraviensis] &gt;gb|EOH96957.1| CopY/TcrY family copper transport repressor [Enterococcus moraviensis ATCC BAA-383] &gt;gb|EOT71428.1| CopY/TcrY family copper transport repressor [Ent" display="https://blast.ncbi.nlm.nih.gov/Blast.cgi - alnHdr_498460612" xr:uid="{92B4CC40-9100-5549-8BE0-52C7ABF2B2B7}"/>
    <hyperlink ref="E72" r:id="rId70" tooltip="Show report for WP_010766023.1" display="https://www.ncbi.nlm.nih.gov/protein/WP_010766023.1?report=genbank&amp;log$=prottop&amp;blast_rank=43&amp;RID=KAKPBK2W014" xr:uid="{28038845-18EA-CA41-AB55-EE6CC5F6ABFB}"/>
    <hyperlink ref="B122" r:id="rId71" location="alnHdr_1209216173" tooltip="Go to alignment for CopY/TcrY family copper transport repressor [Enterococcus wangshanyuanii]" display="https://blast.ncbi.nlm.nih.gov/Blast.cgi - alnHdr_1209216173" xr:uid="{AB631E10-02E6-3046-91CC-B82C0F41E0B1}"/>
    <hyperlink ref="E122" r:id="rId72" tooltip="Show report for WP_088271181.1" display="https://www.ncbi.nlm.nih.gov/protein/WP_088271181.1?report=genbank&amp;log$=prottop&amp;blast_rank=44&amp;RID=KAKPBK2W014" xr:uid="{0A35D57E-0179-8E45-9AF6-77521A5787A4}"/>
    <hyperlink ref="B91" r:id="rId73" location="alnHdr_647596974" tooltip="Go to alignment for CopY/TcrY family copper transport repressor [Enterococcus sp. TR]" display="https://blast.ncbi.nlm.nih.gov/Blast.cgi - alnHdr_647596974" xr:uid="{1E3BAC95-4108-3E43-A809-14FDE523804E}"/>
    <hyperlink ref="E91" r:id="rId74" tooltip="Show report for WP_025873587.1" display="https://www.ncbi.nlm.nih.gov/protein/WP_025873587.1?report=genbank&amp;log$=prottop&amp;blast_rank=46&amp;RID=KAKPBK2W014" xr:uid="{513DF8F9-D178-DA48-A1CE-CA2ECA752EEF}"/>
    <hyperlink ref="B92" r:id="rId75" location="alnHdr_1196908035" tooltip="Go to alignment for CopY/TcrY family copper transport repressor [Enterococcus termitis] &gt;gb|OTP47952.1| CopY/TcrY family copper transport repressor [Enterococcus termitis]" display="https://blast.ncbi.nlm.nih.gov/Blast.cgi - alnHdr_1196908035" xr:uid="{00DA87CA-A9CE-5749-A1E2-E083AEB6B3D9}"/>
    <hyperlink ref="E92" r:id="rId76" tooltip="Show report for WP_086346607.1" display="https://www.ncbi.nlm.nih.gov/protein/WP_086346607.1?report=genbank&amp;log$=prottop&amp;blast_rank=47&amp;RID=KAKPBK2W014" xr:uid="{75543F79-9F30-4F4A-8FCC-A1D1DF98CA6A}"/>
    <hyperlink ref="B256" r:id="rId77" location="alnHdr_1221886585" tooltip="Go to alignment for CopY/TcrY family copper transport repressor [Carnobacterium viridans] &gt;emb|SDQ31326.1| copper transport repressor, CopY/TcrY family [Carnobacterium viridans]" display="https://blast.ncbi.nlm.nih.gov/Blast.cgi - alnHdr_1221886585" xr:uid="{6CA8A80B-0065-4640-97AA-23764307ED1F}"/>
    <hyperlink ref="E256" r:id="rId78" tooltip="Show report for WP_089977241.1" display="https://www.ncbi.nlm.nih.gov/protein/WP_089977241.1?report=genbank&amp;log$=prottop&amp;blast_rank=48&amp;RID=KAKPBK2W014" xr:uid="{BD961231-70FB-D840-87D7-D0D65D97A983}"/>
    <hyperlink ref="B240" r:id="rId79" location="alnHdr_1128873588" tooltip="Go to alignment for CopY/TcrY family copper transport repressor [Weissella jogaejeotgali] &gt;emb|CCC57099.1| penicillinase repressor [Weissella thailandensis fsh4-2] &gt;gb|APS42650.1| Negative transcriptional regulator-copper transport operon [Weissella jogae" display="https://blast.ncbi.nlm.nih.gov/Blast.cgi - alnHdr_1128873588" xr:uid="{23681CDA-C123-DA4A-AE17-580251DCB03D}"/>
    <hyperlink ref="E240" r:id="rId80" tooltip="Show report for WP_075270383.1" display="https://www.ncbi.nlm.nih.gov/protein/WP_075270383.1?report=genbank&amp;log$=prottop&amp;blast_rank=49&amp;RID=KAKPBK2W014" xr:uid="{195DC375-72E2-3E49-9B5D-2B3952FDDAFB}"/>
    <hyperlink ref="B155" r:id="rId81" location="alnHdr_984926884" tooltip="Go to alignment for CopY/TcrY family copper transport repressor [Aerococcus christensenii] &gt;gb|AMB92812.1| penicillinase repressor [Aerococcus christensenii] &gt;gb|KXB34481.1| copper transport repressor, CopY/TcrY family [Aerococcus christensenii] &gt;gb|PKY91" display="https://blast.ncbi.nlm.nih.gov/Blast.cgi - alnHdr_984926884" xr:uid="{7155C53C-1466-AC4A-B381-50AEE51CA253}"/>
    <hyperlink ref="E155" r:id="rId82" tooltip="Show report for WP_060777060.1" display="https://www.ncbi.nlm.nih.gov/protein/WP_060777060.1?report=genbank&amp;log$=prottop&amp;blast_rank=50&amp;RID=KAKPBK2W014" xr:uid="{F352FD15-F0D8-E241-B80D-DD2701A69F1C}"/>
    <hyperlink ref="B255" r:id="rId83" location="alnHdr_737025421" tooltip="Go to alignment for CopY/TcrY family copper transport repressor [Carnobacterium sp. WN1374]" display="https://blast.ncbi.nlm.nih.gov/Blast.cgi - alnHdr_737025421" xr:uid="{5DC5B22A-AD91-C747-B0BF-70BC162A7587}"/>
    <hyperlink ref="E255" r:id="rId84" tooltip="Show report for WP_035020799.1" display="https://www.ncbi.nlm.nih.gov/protein/WP_035020799.1?report=genbank&amp;log$=prottop&amp;blast_rank=51&amp;RID=KAKPBK2W014" xr:uid="{2B4F9813-A62A-D149-9140-561424FF60EC}"/>
    <hyperlink ref="B185" r:id="rId85" location="alnHdr_517262209" tooltip="Go to alignment for CopY/TcrY family copper transport repressor [Leptotrichia shahii]" display="https://blast.ncbi.nlm.nih.gov/Blast.cgi - alnHdr_517262209" xr:uid="{D3CEB3BD-1936-5D41-977A-DDADEE9D0417}"/>
    <hyperlink ref="E185" r:id="rId86" tooltip="Show report for WP_018451027.1" display="https://www.ncbi.nlm.nih.gov/protein/WP_018451027.1?report=genbank&amp;log$=prottop&amp;blast_rank=52&amp;RID=KAKPBK2W014" xr:uid="{A6757E76-E099-864D-87C4-08851F0CF54A}"/>
    <hyperlink ref="B142" r:id="rId87" location="alnHdr_938969619" tooltip="Go to alignment for CopY/TcrY family copper transport repressor [Veillonella rogosae] &gt;gb|PQL12785.1| CopY/TcrY family copper transport repressor [Veillonella rogosae JCM 15642]" display="https://blast.ncbi.nlm.nih.gov/Blast.cgi - alnHdr_938969619" xr:uid="{0C031395-90E7-EB46-B1FD-A71864523697}"/>
    <hyperlink ref="E142" r:id="rId88" tooltip="Show report for WP_054748080.1" display="https://www.ncbi.nlm.nih.gov/protein/WP_054748080.1?report=genbank&amp;log$=prottop&amp;blast_rank=53&amp;RID=KAKPBK2W014" xr:uid="{7F8A285D-CE9F-B64A-B505-916B83E01DFA}"/>
    <hyperlink ref="B107" r:id="rId89" location="alnHdr_815082931" tooltip="Go to alignment for CopAB ATPases metal-fist type repressor [Chlamydia trachomatis]" display="https://blast.ncbi.nlm.nih.gov/Blast.cgi - alnHdr_815082931" xr:uid="{82F890E4-B530-444D-AC23-6588E366314F}"/>
    <hyperlink ref="E107" r:id="rId90" tooltip="Show report for CRH87149.1" display="https://www.ncbi.nlm.nih.gov/protein/CRH87149.1?report=genbank&amp;log$=prottop&amp;blast_rank=54&amp;RID=KAKPBK2W014" xr:uid="{289D1C68-F493-C84C-9E5B-301A01EF039E}"/>
    <hyperlink ref="B197" r:id="rId91" location="alnHdr_764999227" tooltip="Go to alignment for CopY/TcrY family copper transport repressor [Anaerococcus provencensis]" display="https://blast.ncbi.nlm.nih.gov/Blast.cgi - alnHdr_764999227" xr:uid="{FE9CC868-517F-934C-AF44-D3A7DD1FC425}"/>
    <hyperlink ref="E197" r:id="rId92" tooltip="Show report for WP_044565423.1" display="https://www.ncbi.nlm.nih.gov/protein/WP_044565423.1?report=genbank&amp;log$=prottop&amp;blast_rank=56&amp;RID=KAKPBK2W014" xr:uid="{02F8262B-3226-CF42-8EBF-C6C967A9155B}"/>
    <hyperlink ref="B99" r:id="rId93" location="alnHdr_1198874267" tooltip="Go to alignment for CopY/TcrY family copper transport repressor [Trichococcus flocculiformis] &gt;emb|CZR03153.1| penicillinase repressor [Trichococcus flocculiformis] &gt;emb|SFI15546.1| copper transport repressor, CopY/TcrY family [Trichococcus flocculiformis" display="https://blast.ncbi.nlm.nih.gov/Blast.cgi - alnHdr_1198874267" xr:uid="{A99D035A-C68A-3446-BC10-322AB67E2395}"/>
    <hyperlink ref="E99" r:id="rId94" tooltip="Show report for WP_086990636.1" display="https://www.ncbi.nlm.nih.gov/protein/WP_086990636.1?report=genbank&amp;log$=prottop&amp;blast_rank=59&amp;RID=KAKPBK2W014" xr:uid="{A7514B8E-82D2-A945-B460-84977603D7CD}"/>
    <hyperlink ref="B180" r:id="rId95" location="alnHdr_515830759" tooltip="Go to alignment for CopY/TcrY family copper transport repressor [Lactobacillus rossiae]" display="https://blast.ncbi.nlm.nih.gov/Blast.cgi - alnHdr_515830759" xr:uid="{DAB3BCBD-27E4-874D-BA4B-DCF1A7399370}"/>
    <hyperlink ref="E180" r:id="rId96" tooltip="Show report for WP_017261512.1" display="https://www.ncbi.nlm.nih.gov/protein/WP_017261512.1?report=genbank&amp;log$=prottop&amp;blast_rank=60&amp;RID=KAKPBK2W014" xr:uid="{1066B223-4CE6-8040-AB68-4DD42A0DBC3A}"/>
    <hyperlink ref="B132" r:id="rId97" location="alnHdr_493781090" tooltip="Go to alignment for CopY/TcrY family copper transport repressor [Lactobacillus iners] &gt;gb|EEW52168.1| copper transport repressor, CopY/TcrY family [Lactobacillus iners DSM 13335] &gt;gb|EFO68321.1| copper transport repressor, CopY/TcrY family [Lactobacillus " display="https://blast.ncbi.nlm.nih.gov/Blast.cgi - alnHdr_493781090" xr:uid="{7E358340-DD99-894E-9D96-88B18D3E0822}"/>
    <hyperlink ref="E132" r:id="rId98" tooltip="Show report for WP_006729495.1" display="https://www.ncbi.nlm.nih.gov/protein/WP_006729495.1?report=genbank&amp;log$=prottop&amp;blast_rank=61&amp;RID=KAKPBK2W014" xr:uid="{1E1E72F3-597A-FB4A-88A8-5F70A89F337E}"/>
    <hyperlink ref="B258" r:id="rId99" location="alnHdr_1056099721" tooltip="Go to alignment for CopY/TcrY family copper transport repressor [Enterococcus pseudoavium]" display="https://blast.ncbi.nlm.nih.gov/Blast.cgi - alnHdr_1056099721" xr:uid="{B01D880D-16EF-AC44-925F-0BC2F3C8C9AB}"/>
    <hyperlink ref="E258" r:id="rId100" tooltip="Show report for WP_067623462.1" display="https://www.ncbi.nlm.nih.gov/protein/WP_067623462.1?report=genbank&amp;log$=prottop&amp;blast_rank=63&amp;RID=KAKPBK2W014" xr:uid="{0BB7E296-2837-3F4A-9C15-63D406A27FDA}"/>
    <hyperlink ref="B176" r:id="rId101" location="alnHdr_880980191" tooltip="Go to alignment for CopY/TcrY family copper transport repressor [Lactobacillus ginsenosidimutans] &gt;gb|AKP67144.1| penicillinase repressor [Lactobacillus ginsenosidimutans]" display="https://blast.ncbi.nlm.nih.gov/Blast.cgi - alnHdr_880980191" xr:uid="{8D7C18CD-24F5-BC49-9B9A-071F5F471AE3}"/>
    <hyperlink ref="E176" r:id="rId102" tooltip="Show report for WP_048704267.1" display="https://www.ncbi.nlm.nih.gov/protein/WP_048704267.1?report=genbank&amp;log$=prottop&amp;blast_rank=64&amp;RID=KAKPBK2W014" xr:uid="{56859564-97B8-444B-895D-EA5C6477B329}"/>
    <hyperlink ref="B209" r:id="rId103" location="alnHdr_493965443" tooltip="Go to alignment for CopY/TcrY family copper transport repressor [Facklamia hominis] &gt;gb|EKB53903.1| CopY/TcrY family copper transport repressor [Facklamia hominis CCUG 36813]" display="https://blast.ncbi.nlm.nih.gov/Blast.cgi - alnHdr_493965443" xr:uid="{E72D0A20-BFA8-4940-A6D8-FE8861C6DBD6}"/>
    <hyperlink ref="E209" r:id="rId104" tooltip="Show report for WP_006908836.1" display="https://www.ncbi.nlm.nih.gov/protein/WP_006908836.1?report=genbank&amp;log$=prottop&amp;blast_rank=67&amp;RID=KAKPBK2W014" xr:uid="{CB10B5C5-7D49-1E49-AD94-1B6ADD51DF8E}"/>
    <hyperlink ref="B232" r:id="rId105" location="alnHdr_1223865752" tooltip="Go to alignment for CopY/TcrY family copper transport repressor [Marinilactibacillus piezotolerans] &gt;emb|SFK65115.1| copper transport repressor, CopY/TcrY family [Marinilactibacillus piezotolerans]" display="https://blast.ncbi.nlm.nih.gov/Blast.cgi - alnHdr_1223865752" xr:uid="{17E75CB1-6B38-8740-9D27-DC72A4D61454}"/>
    <hyperlink ref="E232" r:id="rId106" tooltip="Show report for WP_091898587.1" display="https://www.ncbi.nlm.nih.gov/protein/WP_091898587.1?report=genbank&amp;log$=prottop&amp;blast_rank=68&amp;RID=KAKPBK2W014" xr:uid="{353156C0-467B-2842-8A42-165D2DADF195}"/>
    <hyperlink ref="B136" r:id="rId107" location="alnHdr_1055700338" tooltip="Go to alignment for CopY/TcrY family copper transport repressor [Streptobacillus felis]" display="https://blast.ncbi.nlm.nih.gov/Blast.cgi - alnHdr_1055700338" xr:uid="{E2301C93-5298-6F43-BAE4-E6AC30BE388E}"/>
    <hyperlink ref="E136" r:id="rId108" tooltip="Show report for WP_067321958.1" display="https://www.ncbi.nlm.nih.gov/protein/WP_067321958.1?report=genbank&amp;log$=prottop&amp;blast_rank=69&amp;RID=KAKPBK2W014" xr:uid="{B8268392-2350-F74D-AA7D-55A5C78B3A3D}"/>
    <hyperlink ref="B183" r:id="rId109" location="alnHdr_951436974" tooltip="Go to alignment for CopY/TcrY family copper transport repressor [Lactobacillus siliginis] &gt;gb|KRN96439.1| transcription regulator [Lactobacillus siliginis]" display="https://blast.ncbi.nlm.nih.gov/Blast.cgi - alnHdr_951436974" xr:uid="{75F9DB4B-3B6A-454C-BFF8-C81DA57CC73B}"/>
    <hyperlink ref="E183" r:id="rId110" tooltip="Show report for WP_057809701.1" display="https://www.ncbi.nlm.nih.gov/protein/WP_057809701.1?report=genbank&amp;log$=prottop&amp;blast_rank=70&amp;RID=KAKPBK2W014" xr:uid="{64778D80-5264-4D44-884C-95EBB8889584}"/>
    <hyperlink ref="B167" r:id="rId111" location="alnHdr_493463903" tooltip="Go to alignment for CopY/TcrY family copper transport repressor [Eremococcus coleocola] &gt;gb|EFR30450.1| copper transport repressor, CopY/TcrY family [Eremococcus coleocola ACS-139-V-Col8]" display="https://blast.ncbi.nlm.nih.gov/Blast.cgi - alnHdr_493463903" xr:uid="{5A28EF62-2603-F446-82EF-01BEFD851837}"/>
    <hyperlink ref="E167" r:id="rId112" tooltip="Show report for WP_006419107.1" display="https://www.ncbi.nlm.nih.gov/protein/WP_006419107.1?report=genbank&amp;log$=prottop&amp;blast_rank=71&amp;RID=KAKPBK2W014" xr:uid="{A5E488E1-04B9-D047-AEE0-B16A3A17026C}"/>
    <hyperlink ref="B115" r:id="rId113" location="alnHdr_498515809" tooltip="Go to alignment for CopY/TcrY family copper transport repressor [Enterococcus faecalis] &gt;gb|EOL32237.1| CopY/TcrY family copper transport repressor [Enterococcus faecalis EnGen0346] &gt;gb|OCK16351.1| penicillinase repressor [Enterococcus faecalis] &gt;gb|OTP29" display="https://blast.ncbi.nlm.nih.gov/Blast.cgi - alnHdr_498515809" xr:uid="{EA98DE71-3D06-F74E-8050-FCF1628BED39}"/>
    <hyperlink ref="E115" r:id="rId114" tooltip="Show report for WP_010815901.1" display="https://www.ncbi.nlm.nih.gov/protein/WP_010815901.1?report=genbank&amp;log$=prottop&amp;blast_rank=72&amp;RID=KAKPBK2W014" xr:uid="{8D2073FC-487E-3F45-B5CC-845CCC5BAFF7}"/>
    <hyperlink ref="B96" r:id="rId115" location="alnHdr_1360551529" tooltip="Go to alignment for CopY/TcrY family copper transport repressor [Lactobacillus pentosus] &gt;gb|PRO80758.1| CopY/TcrY family copper transport repressor [Lactobacillus pentosus] &gt;gb|PRO81169.1| CopY/TcrY family copper transport repressor [Lactobacillus pentos" display="https://blast.ncbi.nlm.nih.gov/Blast.cgi - alnHdr_1360551529" xr:uid="{87471DE5-92F4-074F-A19B-505ABCEC58EB}"/>
    <hyperlink ref="E96" r:id="rId116" tooltip="Show report for WP_105919981.1" display="https://www.ncbi.nlm.nih.gov/protein/WP_105919981.1?report=genbank&amp;log$=prottop&amp;blast_rank=73&amp;RID=KAKPBK2W014" xr:uid="{25964A96-1882-304A-A283-9A5FD69900CF}"/>
    <hyperlink ref="B146" r:id="rId117" location="alnHdr_488309655" tooltip="Go to alignment for MULTISPECIES: CopY/TcrY family copper transport repressor [Bacilli] &gt;ref|NP_814089.1| transcriptional repressor CopY [Enterococcus faecalis V583] &gt;gb|AAO80160.1| transcriptional repressor CopY [Enterococcus faecalis V583] &gt;gb|EEI11144." display="https://blast.ncbi.nlm.nih.gov/Blast.cgi - alnHdr_488309655" xr:uid="{0B50264A-3B4B-704F-8B33-AA57502EFBF1}"/>
    <hyperlink ref="E146" r:id="rId118" tooltip="Show report for WP_002379040.1" display="https://www.ncbi.nlm.nih.gov/protein/WP_002379040.1?report=genbank&amp;log$=prottop&amp;blast_rank=77&amp;RID=KAKPBK2W014" xr:uid="{41847349-D12E-A747-80CA-BB8C6DE81600}"/>
    <hyperlink ref="B178" r:id="rId119" location="alnHdr_490151755" tooltip="Go to alignment for CopY/TcrY family copper transport repressor [Lactobacillus murinus] &gt;gb|EMZ16586.1| CopY/TcrY family copper transport repressor [Lactobacillus murinus ASF361] &gt;gb|KRM71136.1| transcriptional repressor CopY [Lactobacillus murinus DSM 20" display="https://blast.ncbi.nlm.nih.gov/Blast.cgi - alnHdr_490151755" xr:uid="{2766DD5F-D437-924F-80A0-1E4BAF752544}"/>
    <hyperlink ref="E178" r:id="rId120" tooltip="Show report for WP_004050438.1" display="https://www.ncbi.nlm.nih.gov/protein/WP_004050438.1?report=genbank&amp;log$=prottop&amp;blast_rank=78&amp;RID=KAKPBK2W014" xr:uid="{C9C7B69E-E1DC-FD4A-86CA-E6139311D4FF}"/>
    <hyperlink ref="B193" r:id="rId121" location="alnHdr_490382968" tooltip="Go to alignment for CopY/TcrY family copper transport repressor [Aerococcus viridans] &gt;gb|EFG49278.1| copper transport repressor, CopY/TcrY family [Aerococcus viridans ATCC 11563 = CCUG 4311] &gt;gb|AMC01607.1| penicillinase repressor [Aerococcus viridans]" display="https://blast.ncbi.nlm.nih.gov/Blast.cgi - alnHdr_490382968" xr:uid="{F12347F0-645F-E346-B51A-B1C080306FD4}"/>
    <hyperlink ref="E193" r:id="rId122" tooltip="Show report for WP_004262479.1" display="https://www.ncbi.nlm.nih.gov/protein/WP_004262479.1?report=genbank&amp;log$=prottop&amp;blast_rank=83&amp;RID=KAKPBK2W014" xr:uid="{B24508D1-547E-0B4D-94B9-49A69937E38E}"/>
    <hyperlink ref="B129" r:id="rId123" location="alnHdr_1140748974" tooltip="Go to alignment for CopY/TcrY family copper transport repressor [Lactobacillus allii] &gt;gb|APX71279.1| penicillinase repressor [Lactobacillus allii]" display="https://blast.ncbi.nlm.nih.gov/Blast.cgi - alnHdr_1140748974" xr:uid="{D55DEC3A-2F8B-9D4F-9E6B-7EADBD814614}"/>
    <hyperlink ref="E129" r:id="rId124" tooltip="Show report for WP_076613783.1" display="https://www.ncbi.nlm.nih.gov/protein/WP_076613783.1?report=genbank&amp;log$=prottop&amp;blast_rank=84&amp;RID=KAKPBK2W014" xr:uid="{321B38CC-FEA8-D345-9837-19B0A6FA6C32}"/>
    <hyperlink ref="B119" r:id="rId125" location="alnHdr_1201964837" tooltip="Go to alignment for CopY/TcrY family copper transport repressor [Enterococcus sp. 9D6_DIV0238] &gt;gb|OUZ28429.1| CopY/TcrY family copper transport repressor [Enterococcus sp. 9D6_DIV0238]" display="https://blast.ncbi.nlm.nih.gov/Blast.cgi - alnHdr_1201964837" xr:uid="{D42CF0AB-7828-0349-919C-220DE7D412D3}"/>
    <hyperlink ref="E119" r:id="rId126" tooltip="Show report for WP_087642207.1" display="https://www.ncbi.nlm.nih.gov/protein/WP_087642207.1?report=genbank&amp;log$=prottop&amp;blast_rank=85&amp;RID=KAKPBK2W014" xr:uid="{A23EA667-B79D-704A-BF05-354BEACD2574}"/>
    <hyperlink ref="B156" r:id="rId127" location="alnHdr_1180612070" tooltip="Go to alignment for CopY/TcrY family copper transport repressor [Aerococcus suis] &gt;emb|SMC30172.1| copper transport repressor, CopY/TcrY family [Aerococcus suis]" display="https://blast.ncbi.nlm.nih.gov/Blast.cgi - alnHdr_1180612070" xr:uid="{8961D09C-FF3F-994E-A1AD-BCE6BC6B55DE}"/>
    <hyperlink ref="E156" r:id="rId128" tooltip="Show report for WP_084097689.1" display="https://www.ncbi.nlm.nih.gov/protein/WP_084097689.1?report=genbank&amp;log$=prottop&amp;blast_rank=87&amp;RID=KAKPBK2W014" xr:uid="{398370EA-E253-314A-8411-12C71D2C786B}"/>
    <hyperlink ref="B187" r:id="rId129" location="alnHdr_517962007" tooltip="Go to alignment for CopY/TcrY family copper transport repressor [Peptoniphilus obesi]" display="https://blast.ncbi.nlm.nih.gov/Blast.cgi - alnHdr_517962007" xr:uid="{EA9D1259-D01E-3348-8D71-699AE9AB352F}"/>
    <hyperlink ref="E187" r:id="rId130" tooltip="Show report for WP_019132215.1" display="https://www.ncbi.nlm.nih.gov/protein/WP_019132215.1?report=genbank&amp;log$=prottop&amp;blast_rank=88&amp;RID=KAKPBK2W014" xr:uid="{00F4D363-F029-C34A-83BD-B887C6F7FBD9}"/>
    <hyperlink ref="B163" r:id="rId131" location="alnHdr_639441565" tooltip="Go to alignment for CopY/TcrY family copper transport repressor [Clostridioides mangenotii]" display="https://blast.ncbi.nlm.nih.gov/Blast.cgi - alnHdr_639441565" xr:uid="{54A6F55A-1A21-E544-8819-329CFC45C602}"/>
    <hyperlink ref="E163" r:id="rId132" tooltip="Show report for WP_024620862.1" display="https://www.ncbi.nlm.nih.gov/protein/WP_024620862.1?report=genbank&amp;log$=prottop&amp;blast_rank=90&amp;RID=KAKPBK2W014" xr:uid="{1B6C3C76-0E0C-0F49-9AF0-43BE6F89F13A}"/>
    <hyperlink ref="B198" r:id="rId133" location="alnHdr_750092246" tooltip="Go to alignment for CopY/TcrY family copper transport repressor [Anaerococcus senegalensis]" display="https://blast.ncbi.nlm.nih.gov/Blast.cgi - alnHdr_750092246" xr:uid="{69E892A6-F72B-4948-A4B3-64A48937C189}"/>
    <hyperlink ref="E198" r:id="rId134" tooltip="Show report for WP_040396929.1" display="https://www.ncbi.nlm.nih.gov/protein/WP_040396929.1?report=genbank&amp;log$=prottop&amp;blast_rank=93&amp;RID=KAKPBK2W014" xr:uid="{9F366B43-1E89-2B48-8930-F7E92FD1C528}"/>
    <hyperlink ref="B261" r:id="rId135" location="alnHdr_1154848619" tooltip="Go to alignment for CopY/TcrY family copper transport repressor [Globicatella sulfidifaciens] &gt;emb|SJZ68246.1| copper transport repressor, CopY/TcrY family [Globicatella sulfidifaciens DSM 15739]" display="https://blast.ncbi.nlm.nih.gov/Blast.cgi - alnHdr_1154848619" xr:uid="{CD4A35B0-8BF0-DA4E-8F21-5CEAC66C4EFF}"/>
    <hyperlink ref="E261" r:id="rId136" tooltip="Show report for WP_078756197.1" display="https://www.ncbi.nlm.nih.gov/protein/WP_078756197.1?report=genbank&amp;log$=prottop&amp;blast_rank=94&amp;RID=KAKPBK2W014" xr:uid="{4A55A7A1-5F90-3241-B4A8-F2786B910487}"/>
    <hyperlink ref="B211" r:id="rId137" location="alnHdr_1092675734" tooltip="Go to alignment for CopY/TcrY family copper transport repressor [Facklamia sp. HMSC062C11] &gt;gb|OFL63279.1| penicillinase repressor [Facklamia sp. HMSC062C11]" display="https://blast.ncbi.nlm.nih.gov/Blast.cgi - alnHdr_1092675734" xr:uid="{8CD4AA98-60F1-C044-909B-184F721C127B}"/>
    <hyperlink ref="E211" r:id="rId138" tooltip="Show report for WP_070609445.1" display="https://www.ncbi.nlm.nih.gov/protein/WP_070609445.1?report=genbank&amp;log$=prottop&amp;blast_rank=95&amp;RID=KAKPBK2W014" xr:uid="{5D496222-63A0-BE41-A2D9-9B90918D1F84}"/>
    <hyperlink ref="B138" r:id="rId139" location="alnHdr_736531997" tooltip="Go to alignment for CopY/TcrY family copper transport repressor [Tissierellia bacterium S7-1-4] &gt;gb|KGF07379.1| penicillinase repressor [Tissierellia bacterium S7-1-4] &gt;gb|PVY95488.1| CopY/TcrY family copper transport repressor [[Bacteroides] coagulans]" display="https://blast.ncbi.nlm.nih.gov/Blast.cgi - alnHdr_736531997" xr:uid="{7293592D-53F7-D946-9206-D5CE87CA255A}"/>
    <hyperlink ref="E138" r:id="rId140" tooltip="Show report for WP_034546793.1" display="https://www.ncbi.nlm.nih.gov/protein/WP_034546793.1?report=genbank&amp;log$=prottop&amp;blast_rank=96&amp;RID=KAKPBK2W014" xr:uid="{C5D8CEBA-A4C2-9D49-AD9E-15207E325BC4}"/>
    <hyperlink ref="B251" r:id="rId141" location="alnHdr_1123464740" tooltip="Go to alignment for CopY/TcrY family copper transport repressor [Carnobacterium alterfunditum] &gt;emb|SIO25887.1| copper transport repressor, CopY/TcrY family [Carnobacterium alterfunditum]" display="https://blast.ncbi.nlm.nih.gov/Blast.cgi - alnHdr_1123464740" xr:uid="{DA9DED9F-9F04-6A47-9172-35B437920AB4}"/>
    <hyperlink ref="E251" r:id="rId142" tooltip="Show report for WP_074200275.1" display="https://www.ncbi.nlm.nih.gov/protein/WP_074200275.1?report=genbank&amp;log$=prottop&amp;blast_rank=97&amp;RID=KAKPBK2W014" xr:uid="{DE7FCB64-28C0-354B-BAB0-C48DF46EFF6E}"/>
    <hyperlink ref="B325" r:id="rId143" location="alnHdr_749601551" tooltip="Go to alignment for CopY/TcrY family copper transport repressor [Bhargavaea cecembensis]" display="https://blast.ncbi.nlm.nih.gov/Blast.cgi - alnHdr_749601551" xr:uid="{D720B97C-617A-8F45-AC08-52D9E6FB1ECA}"/>
    <hyperlink ref="E325" r:id="rId144" tooltip="Show report for WP_040225620.1" display="https://www.ncbi.nlm.nih.gov/protein/WP_040225620.1?report=genbank&amp;log$=prottop&amp;blast_rank=98&amp;RID=KAKPBK2W014" xr:uid="{7BE1B5DD-31D8-F849-BC1A-5F243CCD94D1}"/>
    <hyperlink ref="B143" r:id="rId145" location="alnHdr_512694257" tooltip="Go to alignment for CopY/TcrY family copper transport repressor [Veillonella sp. HPA0037] &gt;gb|EPD79313.1| CopY/TcrY family copper transport repressor [Veillonella sp. HPA0037]" display="https://blast.ncbi.nlm.nih.gov/Blast.cgi - alnHdr_512694257" xr:uid="{70945F29-18BD-7E41-91FB-1ADDB95FC39C}"/>
    <hyperlink ref="E143" r:id="rId146" tooltip="Show report for WP_016475989.1" display="https://www.ncbi.nlm.nih.gov/protein/WP_016475989.1?report=genbank&amp;log$=prottop&amp;blast_rank=99&amp;RID=KAKPBK2W014" xr:uid="{D7171BE4-FF97-7C49-B4D2-63B48EA0BEB5}"/>
    <hyperlink ref="B144" r:id="rId147" location="alnHdr_1353665457" tooltip="Go to alignment for CopY/TcrY family copper transport repressor [Veillonella sp. S13053-19] &gt;gb|PQL16630.1| CopY/TcrY family copper transport repressor [Veillonella sp. S13053-19]" display="https://blast.ncbi.nlm.nih.gov/Blast.cgi - alnHdr_1353665457" xr:uid="{216A1929-C356-974A-AF93-B0BB5F8EA621}"/>
    <hyperlink ref="E144" r:id="rId148" tooltip="Show report for WP_105097755.1" display="https://www.ncbi.nlm.nih.gov/protein/WP_105097755.1?report=genbank&amp;log$=prottop&amp;blast_rank=101&amp;RID=KAKPBK2W014" xr:uid="{5D3651D6-CD79-0545-9D9E-D8C44C79EC62}"/>
    <hyperlink ref="B141" r:id="rId149" location="alnHdr_490831684" tooltip="Go to alignment for CopY/TcrY family copper transport repressor [Veillonella parvula] &gt;gb|EFB86291.1| copper transport repressor, CopY/TcrY family [Veillonella parvula ATCC 17745]" display="https://blast.ncbi.nlm.nih.gov/Blast.cgi - alnHdr_490831684" xr:uid="{BB9C1B6E-7369-014F-A596-A7CB6ABC5896}"/>
    <hyperlink ref="E141" r:id="rId150" tooltip="Show report for WP_004693769.1" display="https://www.ncbi.nlm.nih.gov/protein/WP_004693769.1?report=genbank&amp;log$=prottop&amp;blast_rank=102&amp;RID=KAKPBK2W014" xr:uid="{C6A7AC24-6883-7544-B64C-1A1A87B2AEFE}"/>
    <hyperlink ref="B135" r:id="rId151" location="alnHdr_492765662" tooltip="Go to alignment for CopY/TcrY family copper transport repressor [Peptoniphilus harei] &gt;gb|EFR32422.1| copper transport repressor, CopY/TcrY family [Peptoniphilus harei ACS-146-V-Sch2b]" display="https://blast.ncbi.nlm.nih.gov/Blast.cgi - alnHdr_492765662" xr:uid="{E2BFE322-432D-EB43-AACA-41192505206E}"/>
    <hyperlink ref="E135" r:id="rId152" tooltip="Show report for WP_005957813.1" display="https://www.ncbi.nlm.nih.gov/protein/WP_005957813.1?report=genbank&amp;log$=prottop&amp;blast_rank=103&amp;RID=KAKPBK2W014" xr:uid="{887637D1-35C5-3242-B035-A4642C9D972A}"/>
    <hyperlink ref="B137" r:id="rId153" location="alnHdr_736414940" tooltip="Go to alignment for CopY/TcrY family copper transport repressor [Tissierellia bacterium S5-A11] &gt;gb|KGF11749.1| penicillinase repressor [Tissierellia bacterium S5-A11]" display="https://blast.ncbi.nlm.nih.gov/Blast.cgi - alnHdr_736414940" xr:uid="{60153483-78A9-6E4A-A424-CEBE9F91DAA7}"/>
    <hyperlink ref="E137" r:id="rId154" tooltip="Show report for WP_034437376.1" display="https://www.ncbi.nlm.nih.gov/protein/WP_034437376.1?report=genbank&amp;log$=prottop&amp;blast_rank=104&amp;RID=KAKPBK2W014" xr:uid="{A10AB955-DC84-3D41-B6EA-AF2BB3922B8A}"/>
    <hyperlink ref="B204" r:id="rId155" location="alnHdr_490773737" tooltip="Go to alignment for CopY/TcrY family copper transport repressor [Dolosigranulum pigrum] &gt;gb|EHR32774.1| CopY/TcrY family copper transport repressor [Dolosigranulum pigrum ATCC 51524] &gt;gb|OOL81002.1| penicillinase repressor [Dolosigranulum pigrum]" display="https://blast.ncbi.nlm.nih.gov/Blast.cgi - alnHdr_490773737" xr:uid="{3CC3FD72-13BC-BE41-8000-57A55949E319}"/>
    <hyperlink ref="E204" r:id="rId156" tooltip="Show report for WP_004635953.1" display="https://www.ncbi.nlm.nih.gov/protein/WP_004635953.1?report=genbank&amp;log$=prottop&amp;blast_rank=108&amp;RID=KAKPBK2W014" xr:uid="{8DBBAFBA-93DA-2B45-AFDD-C7C8C8C8253A}"/>
    <hyperlink ref="B126" r:id="rId157" location="alnHdr_491541746" tooltip="Go to alignment for CopY/TcrY family copper transport repressor [Helcococcus kunzii] &gt;gb|EHR31684.1| CopY/TcrY family copper transport repressor [Helcococcus kunzii ATCC 51366]" display="https://blast.ncbi.nlm.nih.gov/Blast.cgi - alnHdr_491541746" xr:uid="{E9A0EB6D-7D76-D047-A4C6-2D606CA2DD22}"/>
    <hyperlink ref="E126" r:id="rId158" tooltip="Show report for WP_005399365.1" display="https://www.ncbi.nlm.nih.gov/protein/WP_005399365.1?report=genbank&amp;log$=prottop&amp;blast_rank=109&amp;RID=KAKPBK2W014" xr:uid="{F62AAC3C-FFF2-184A-AE89-1AEA9883F9EB}"/>
    <hyperlink ref="B164" r:id="rId159" location="alnHdr_494820877" tooltip="Go to alignment for CopY/TcrY family copper transport repressor [Dialister micraerophilus] &gt;gb|EGF12863.1| transcriptional repressor CopY [Dialister micraerophilus DSM 19965]" display="https://blast.ncbi.nlm.nih.gov/Blast.cgi - alnHdr_494820877" xr:uid="{ED6EBF5A-095C-B147-9309-CBF0C233CDB9}"/>
    <hyperlink ref="E164" r:id="rId160" tooltip="Show report for WP_007556285.1" display="https://www.ncbi.nlm.nih.gov/protein/WP_007556285.1?report=genbank&amp;log$=prottop&amp;blast_rank=111&amp;RID=KAKPBK2W014" xr:uid="{0BEEE8BA-FAE8-F14D-AA06-C2946D068CFF}"/>
    <hyperlink ref="B213" r:id="rId161" location="alnHdr_1224634571" tooltip="Go to alignment for CopY/TcrY family copper transport repressor [Isobaculum melis] &gt;emb|SES05994.1| copper transport repressor, CopY/TcrY family [Isobaculum melis]" display="https://blast.ncbi.nlm.nih.gov/Blast.cgi - alnHdr_1224634571" xr:uid="{35F41F40-F2D1-A249-B1CF-839AB5947BBA}"/>
    <hyperlink ref="E213" r:id="rId162" tooltip="Show report for WP_092653930.1" display="https://www.ncbi.nlm.nih.gov/protein/WP_092653930.1?report=genbank&amp;log$=prottop&amp;blast_rank=112&amp;RID=KAKPBK2W014" xr:uid="{F41142C4-3AA2-BD4E-A78C-1391FD619F31}"/>
    <hyperlink ref="B145" r:id="rId163" location="alnHdr_1353651428" tooltip="Go to alignment for CopY/TcrY family copper transport repressor [Veillonella sp. T14073-2] &gt;gb|PQL22978.1| CopY/TcrY family copper transport repressor [Veillonella sp. T14073-2]" display="https://blast.ncbi.nlm.nih.gov/Blast.cgi - alnHdr_1353651428" xr:uid="{5FE0D28D-442A-7E4F-AE9D-6C1602EB992E}"/>
    <hyperlink ref="E145" r:id="rId164" tooltip="Show report for WP_105085251.1" display="https://www.ncbi.nlm.nih.gov/protein/WP_105085251.1?report=genbank&amp;log$=prottop&amp;blast_rank=113&amp;RID=KAKPBK2W014" xr:uid="{AD45DF25-8AF1-4840-AC57-78E593D3EC63}"/>
    <hyperlink ref="B69" r:id="rId165" location="alnHdr_1159804209" tooltip="Go to alignment for CopY/TcrY family copper transport repressor [Vagococcus martis] &gt;gb|OPF87160.1| hypothetical protein BW731_02510 [Vagococcus martis]" display="https://blast.ncbi.nlm.nih.gov/Blast.cgi - alnHdr_1159804209" xr:uid="{456D92E2-08DA-0B48-9AF5-8B1BEAE6DF92}"/>
    <hyperlink ref="E69" r:id="rId166" tooltip="Show report for WP_079345433.1" display="https://www.ncbi.nlm.nih.gov/protein/WP_079345433.1?report=genbank&amp;log$=prottop&amp;blast_rank=115&amp;RID=KAKPBK2W014" xr:uid="{D177ADF7-F4E0-2E48-9520-0CB12E0DFA3B}"/>
    <hyperlink ref="B169" r:id="rId167" location="alnHdr_752378232" tooltip="Go to alignment for CopY/TcrY family copper transport repressor [Gardnerella vaginalis]" display="https://blast.ncbi.nlm.nih.gov/Blast.cgi - alnHdr_752378232" xr:uid="{0FAA0AAA-29CF-2F45-A54F-9DD4AF644160}"/>
    <hyperlink ref="E169" r:id="rId168" tooltip="Show report for WP_041160491.1" display="https://www.ncbi.nlm.nih.gov/protein/WP_041160491.1?report=genbank&amp;log$=prottop&amp;blast_rank=116&amp;RID=KAKPBK2W014" xr:uid="{F54C11E5-C5DF-2549-B62A-5BBCE71B6EFB}"/>
    <hyperlink ref="B196" r:id="rId169" location="alnHdr_489874502" tooltip="Go to alignment for CopY/TcrY family copper transport repressor [Alloiococcus otitis] &gt;gb|EKU93472.1| CopY/TcrY family copper transport repressor [Alloiococcus otitis ATCC 51267]" display="https://blast.ncbi.nlm.nih.gov/Blast.cgi - alnHdr_489874502" xr:uid="{630E2C0E-E522-AF4A-B09A-83A30962D605}"/>
    <hyperlink ref="E196" r:id="rId170" tooltip="Show report for WP_003778017.1" display="https://www.ncbi.nlm.nih.gov/protein/WP_003778017.1?report=genbank&amp;log$=prottop&amp;blast_rank=117&amp;RID=KAKPBK2W014" xr:uid="{FD8C248D-78B1-FA4F-8784-2063042A1719}"/>
    <hyperlink ref="B304" r:id="rId171" location="alnHdr_1106953048" tooltip="Go to alignment for CopY/TcrY family copper transport repressor [Enterococcus aquimarinus] &gt;gb|OJG12377.1| uracil phosphoribosyltransferase [Enterococcus aquimarinus]" display="https://blast.ncbi.nlm.nih.gov/Blast.cgi - alnHdr_1106953048" xr:uid="{83CD4112-9262-9A46-81B2-328969D30809}"/>
    <hyperlink ref="E304" r:id="rId172" tooltip="Show report for WP_071873850.1" display="https://www.ncbi.nlm.nih.gov/protein/WP_071873850.1?report=genbank&amp;log$=prottop&amp;blast_rank=119&amp;RID=KAKPBK2W014" xr:uid="{54793FAF-CF09-D54C-BB3F-1E6692042712}"/>
    <hyperlink ref="B157" r:id="rId173" location="alnHdr_490975170" tooltip="Go to alignment for CopY/TcrY family copper transport repressor [Anaerococcus tetradius] &gt;gb|EEI83058.1| copper transport repressor, CopY/TcrY family [Anaerococcus tetradius ATCC 35098]" display="https://blast.ncbi.nlm.nih.gov/Blast.cgi - alnHdr_490975170" xr:uid="{1889003E-5D8E-0E4D-8BE0-5705DCA1A2C5}"/>
    <hyperlink ref="E157" r:id="rId174" tooltip="Show report for WP_004836956.1" display="https://www.ncbi.nlm.nih.gov/protein/WP_004836956.1?report=genbank&amp;log$=prottop&amp;blast_rank=121&amp;RID=KAKPBK2W014" xr:uid="{287238C6-F735-3B44-821D-76AA98D5FE7D}"/>
    <hyperlink ref="B191" r:id="rId175" location="alnHdr_1233116244" tooltip="Go to alignment for CopY/TcrY family copper transport repressor [Aerococcus sp. 1KP-2016] &gt;gb|OYQ67077.1| penicillinase repressor [Aerococcus sp. 1KP-2016]" display="https://blast.ncbi.nlm.nih.gov/Blast.cgi - alnHdr_1233116244" xr:uid="{7B2BD374-1240-E64B-A2F3-9B8E1B9866A6}"/>
    <hyperlink ref="E191" r:id="rId176" tooltip="Show report for WP_094518290.1" display="https://www.ncbi.nlm.nih.gov/protein/WP_094518290.1?report=genbank&amp;log$=prottop&amp;blast_rank=122&amp;RID=KAKPBK2W014" xr:uid="{0E213226-793B-EF41-827A-07B9D42F3663}"/>
    <hyperlink ref="B90" r:id="rId177" location="alnHdr_1197191105" tooltip="Go to alignment for CopY/TcrY family copper transport repressor [Enterococcus sp. 12C11_DIV0727] &gt;gb|OTO68238.1| CopY/TcrY family copper transport repressor [Enterococcus sp. 12C11_DIV0727]" display="https://blast.ncbi.nlm.nih.gov/Blast.cgi - alnHdr_1197191105" xr:uid="{A6818BD2-4F0F-3448-937F-912033761586}"/>
    <hyperlink ref="E90" r:id="rId178" tooltip="Show report for WP_086443873.1" display="https://www.ncbi.nlm.nih.gov/protein/WP_086443873.1?report=genbank&amp;log$=prottop&amp;blast_rank=123&amp;RID=KAKPBK2W014" xr:uid="{B464DA54-752E-7E40-B65C-63113E021FCD}"/>
    <hyperlink ref="B203" r:id="rId179" location="alnHdr_881007517" tooltip="Go to alignment for CopY/TcrY family copper transport repressor [Carnobacterium sp. 1290_CSPC]" display="https://blast.ncbi.nlm.nih.gov/Blast.cgi - alnHdr_881007517" xr:uid="{CEF17DB6-B481-1747-8024-475AE5B6DB40}"/>
    <hyperlink ref="E203" r:id="rId180" tooltip="Show report for WP_048728488.1" display="https://www.ncbi.nlm.nih.gov/protein/WP_048728488.1?report=genbank&amp;log$=prottop&amp;blast_rank=124&amp;RID=KAKPBK2W014" xr:uid="{F3645AFA-475D-6C49-8521-60FE8A27A052}"/>
    <hyperlink ref="B118" r:id="rId181" location="alnHdr_1107007864" tooltip="Go to alignment for CopY/TcrY family copper transport repressor [Enterococcus silesiacus] &gt;gb|ALS01736.1| penicillinase repressor [Enterococcus silesiacus] &gt;gb|OJG87546.1| CopY/TcrY family copper transport repressor [Enterococcus silesiacus]" display="https://blast.ncbi.nlm.nih.gov/Blast.cgi - alnHdr_1107007864" xr:uid="{74BA380D-5190-CD47-A3E7-41044B8BE93C}"/>
    <hyperlink ref="E118" r:id="rId182" tooltip="Show report for WP_071878922.1" display="https://www.ncbi.nlm.nih.gov/protein/WP_071878922.1?report=genbank&amp;log$=prottop&amp;blast_rank=127&amp;RID=KAKPBK2W014" xr:uid="{E006D570-471B-374F-9F32-421FD224339B}"/>
    <hyperlink ref="B199" r:id="rId183" location="alnHdr_654821539" tooltip="Go to alignment for CopY/TcrY family copper transport repressor [Atopococcus tabaci]" display="https://blast.ncbi.nlm.nih.gov/Blast.cgi - alnHdr_654821539" xr:uid="{AFB8DE6E-C310-AC47-9B98-ECBE51D677B7}"/>
    <hyperlink ref="E199" r:id="rId184" tooltip="Show report for WP_028274707.1" display="https://www.ncbi.nlm.nih.gov/protein/WP_028274707.1?report=genbank&amp;log$=prottop&amp;blast_rank=129&amp;RID=KAKPBK2W014" xr:uid="{B6B900C0-B5B7-DF44-98AF-C7C6D9A28115}"/>
    <hyperlink ref="B237" r:id="rId185" location="alnHdr_1198914610" tooltip="Go to alignment for CopY/TcrY family copper transport repressor [Trichococcus palustris] &gt;emb|CZQ79854.1| penicillinase repressor [Trichococcus palustris] &gt;emb|SFL09126.1| copper transport repressor, CopY/TcrY family [Trichococcus palustris]" display="https://blast.ncbi.nlm.nih.gov/Blast.cgi - alnHdr_1198914610" xr:uid="{0DB20236-4319-CD4B-AE82-56324854B37B}"/>
    <hyperlink ref="E237" r:id="rId186" tooltip="Show report for WP_087029595.1" display="https://www.ncbi.nlm.nih.gov/protein/WP_087029595.1?report=genbank&amp;log$=prottop&amp;blast_rank=130&amp;RID=KAKPBK2W014" xr:uid="{B5DD4725-F19A-EE42-9977-F2E38172341B}"/>
    <hyperlink ref="B234" r:id="rId187" location="alnHdr_1341812795" tooltip="Go to alignment for CopY/TcrY family copper transport repressor [Tetragenococcus halophilus] &gt;dbj|GBD62768.1| copY/TcrY family copper transport repressor [Tetragenococcus halophilus subsp. flandriensis]" display="https://blast.ncbi.nlm.nih.gov/Blast.cgi - alnHdr_1341812795" xr:uid="{0C69ACD3-0AC1-4545-95B0-0AC0D7453F40}"/>
    <hyperlink ref="E234" r:id="rId188" tooltip="Show report for WP_103891981.1" display="https://www.ncbi.nlm.nih.gov/protein/WP_103891981.1?report=genbank&amp;log$=prottop&amp;blast_rank=131&amp;RID=KAKPBK2W014" xr:uid="{623CDEEB-295D-814A-B997-BE40BAEADC99}"/>
    <hyperlink ref="B116" r:id="rId189" location="alnHdr_488261746" tooltip="Go to alignment for CopY/TcrY family copper transport repressor [Enterococcus faecium] &gt;gb|ELA87048.1| transcriptional repressor CopY [Enterococcus faecium EnGen0021] &gt;gb|ELB24428.1| transcriptional repressor CopY [Enterococcus faecium EnGen0040] &gt;gb|ELB8" display="https://blast.ncbi.nlm.nih.gov/Blast.cgi - alnHdr_488261746" xr:uid="{850F0219-156F-AA4C-9D58-56C21B26633C}"/>
    <hyperlink ref="E116" r:id="rId190" tooltip="Show report for WP_002332954.1" display="https://www.ncbi.nlm.nih.gov/protein/WP_002332954.1?report=genbank&amp;log$=prottop&amp;blast_rank=134&amp;RID=KAKPBK2W014" xr:uid="{B975B314-8015-AE45-98A3-A5845D555FD3}"/>
    <hyperlink ref="B192" r:id="rId191" location="alnHdr_1062519626" tooltip="Go to alignment for CopY/TcrY family copper transport repressor [Aerococcus urinaeequi]" display="https://blast.ncbi.nlm.nih.gov/Blast.cgi - alnHdr_1062519626" xr:uid="{1BE86B5D-8BB0-2C42-84DB-84EA737C6FB5}"/>
    <hyperlink ref="E192" r:id="rId192" tooltip="Show report for WP_069286685.1" display="https://www.ncbi.nlm.nih.gov/protein/WP_069286685.1?report=genbank&amp;log$=prottop&amp;blast_rank=135&amp;RID=KAKPBK2W014" xr:uid="{BA37F3E5-B2AF-EB4D-AAE9-4CC1256D357C}"/>
    <hyperlink ref="B311" r:id="rId193" location="alnHdr_1140916340" tooltip="Go to alignment for CopY/TcrY family copper transport repressor [Jeotgalibaca sp. PTS2502] &gt;gb|APZ48250.1| penicillinase repressor [Jeotgalibaca sp. PTS2502]" display="https://blast.ncbi.nlm.nih.gov/Blast.cgi - alnHdr_1140916340" xr:uid="{3310A000-3B64-C846-AD1D-9C35D145F5A1}"/>
    <hyperlink ref="E311" r:id="rId194" tooltip="Show report for WP_076765089.1" display="https://www.ncbi.nlm.nih.gov/protein/WP_076765089.1?report=genbank&amp;log$=prottop&amp;blast_rank=138&amp;RID=KAKPBK2W014" xr:uid="{40C030C7-0950-0A4F-AE5E-7C19DE88FFB8}"/>
    <hyperlink ref="B87" r:id="rId195" location="alnHdr_498457342" tooltip="Go to alignment for CopY/TcrY family copper transport repressor [Enterococcus haemoperoxidus] &gt;gb|EOH93371.1| CopY/TcrY family copper transport repressor [Enterococcus haemoperoxidus ATCC BAA-382] &gt;gb|EOT61325.1| CopY/TcrY family copper transport represso" display="https://blast.ncbi.nlm.nih.gov/Blast.cgi - alnHdr_498457342" xr:uid="{286D7D7A-E532-8D4A-A1BC-0369A189712A}"/>
    <hyperlink ref="E87" r:id="rId196" tooltip="Show report for WP_010762782.1" display="https://www.ncbi.nlm.nih.gov/protein/WP_010762782.1?report=genbank&amp;log$=prottop&amp;blast_rank=142&amp;RID=KAKPBK2W014" xr:uid="{C03BA173-CF2E-744A-9701-99980DE6E28E}"/>
    <hyperlink ref="B254" r:id="rId197" location="alnHdr_494997210" tooltip="Go to alignment for CopY/TcrY family copper transport repressor [Carnobacterium sp. AT7] &gt;gb|EDP68151.1| transcriptional repressor CopY [Carnobacterium sp. AT7]" display="https://blast.ncbi.nlm.nih.gov/Blast.cgi - alnHdr_494997210" xr:uid="{75A0E073-F5D7-E140-9AC1-79A24FD428B1}"/>
    <hyperlink ref="E254" r:id="rId198" tooltip="Show report for WP_007723226.1" display="https://www.ncbi.nlm.nih.gov/protein/WP_007723226.1?report=genbank&amp;log$=prottop&amp;blast_rank=145&amp;RID=KAKPBK2W014" xr:uid="{8FF07239-6573-274C-A241-85E2912B3908}"/>
    <hyperlink ref="B179" r:id="rId199" location="alnHdr_1189707567" tooltip="Go to alignment for CopY/TcrY family copper transport repressor [Lactobacillus plantarum]" display="https://blast.ncbi.nlm.nih.gov/Blast.cgi - alnHdr_1189707567" xr:uid="{563927CC-BAF5-7841-B68F-76AE15F0169C}"/>
    <hyperlink ref="E179" r:id="rId200" tooltip="Show report for WP_085764707.1" display="https://www.ncbi.nlm.nih.gov/protein/WP_085764707.1?report=genbank&amp;log$=prottop&amp;blast_rank=146&amp;RID=KAKPBK2W014" xr:uid="{DC5141AF-4A5A-1C49-99B0-B80D144C35C7}"/>
    <hyperlink ref="B170" r:id="rId201" location="alnHdr_534507575" tooltip="Go to alignment for CopY/TcrY family copper transport repressor [Granulicatella elegans ATCC 700633]" display="https://blast.ncbi.nlm.nih.gov/Blast.cgi - alnHdr_534507575" xr:uid="{458877AD-0078-E041-AA54-AD6011140D91}"/>
    <hyperlink ref="E170" r:id="rId202" tooltip="Show report for EEW93072.2" display="https://www.ncbi.nlm.nih.gov/protein/EEW93072.2?report=genbank&amp;log$=prottop&amp;blast_rank=148&amp;RID=KAKPBK2W014" xr:uid="{7333042A-4041-3F42-9EEA-423ADAF69DB2}"/>
    <hyperlink ref="B174" r:id="rId203" location="alnHdr_1277529714" tooltip="Go to alignment for CopY/TcrY family copper transport repressor [Lactobacillus backii] &gt;gb|PIO82609.1| uracil phosphoribosyltransferase [Lactobacillus backii]" display="https://blast.ncbi.nlm.nih.gov/Blast.cgi - alnHdr_1277529714" xr:uid="{2AC38690-C589-314C-893A-E6B6A365A7A6}"/>
    <hyperlink ref="E174" r:id="rId204" tooltip="Show report for WP_100070782.1" display="https://www.ncbi.nlm.nih.gov/protein/WP_100070782.1?report=genbank&amp;log$=prottop&amp;blast_rank=149&amp;RID=KAKPBK2W014" xr:uid="{0796C8EF-1015-9441-B5A0-FF81961B1C79}"/>
    <hyperlink ref="B171" r:id="rId205" location="alnHdr_493754453" tooltip="Go to alignment for CopY/TcrY family copper transport repressor [Granulicatella elegans]" display="https://blast.ncbi.nlm.nih.gov/Blast.cgi - alnHdr_493754453" xr:uid="{D3719F91-0EE2-414C-B93B-F8A526887974}"/>
    <hyperlink ref="E171" r:id="rId206" tooltip="Show report for WP_006703336.1" display="https://www.ncbi.nlm.nih.gov/protein/WP_006703336.1?report=genbank&amp;log$=prottop&amp;blast_rank=151&amp;RID=KAKPBK2W014" xr:uid="{3A317028-4422-EB44-B891-54C98E53EE93}"/>
    <hyperlink ref="B100" r:id="rId207" location="alnHdr_1100947064" tooltip="Go to alignment for CopY/TcrY family copper transport repressor [Vagococcus teuberi] &gt;gb|APB30910.1| hypothetical protein BHY08_03125 [Vagococcus teuberi]" display="https://blast.ncbi.nlm.nih.gov/Blast.cgi - alnHdr_1100947064" xr:uid="{6717E539-899B-9847-9796-B09CD04C6914}"/>
    <hyperlink ref="E100" r:id="rId208" tooltip="Show report for WP_071456487.1" display="https://www.ncbi.nlm.nih.gov/protein/WP_071456487.1?report=genbank&amp;log$=prottop&amp;blast_rank=152&amp;RID=KAKPBK2W014" xr:uid="{52842503-46BD-E14A-B6D6-0E26554D78E5}"/>
    <hyperlink ref="B287" r:id="rId209" location="alnHdr_657713522" tooltip="Go to alignment for CopY/TcrY family copper transport repressor [Leuconostoc lactis] &gt;gb|KQB81949.1| penicillinase repressor [Leuconostoc lactis] &gt;gb|ANY12349.1| penicillinase repressor [Leuconostoc lactis]" display="https://blast.ncbi.nlm.nih.gov/Blast.cgi - alnHdr_657713522" xr:uid="{3660FB8D-0852-7E43-92B7-1523DA737F8A}"/>
    <hyperlink ref="E287" r:id="rId210" tooltip="Show report for WP_029510500.1" display="https://www.ncbi.nlm.nih.gov/protein/WP_029510500.1?report=genbank&amp;log$=prottop&amp;blast_rank=153&amp;RID=KAKPBK2W014" xr:uid="{0794FAF7-40F7-7749-956B-2971BADFA74B}"/>
    <hyperlink ref="B257" r:id="rId211" location="alnHdr_491379735" tooltip="Go to alignment for CopY/TcrY family copper transport repressor [Enterococcus casseliflavus] &gt;gb|EGC67830.1| copper transport repressor, CopY/TcrY family [Enterococcus casseliflavus ATCC 12755]" display="https://blast.ncbi.nlm.nih.gov/Blast.cgi - alnHdr_491379735" xr:uid="{01AE22ED-F558-864D-8B07-17DE424DDFB5}"/>
    <hyperlink ref="E257" r:id="rId212" tooltip="Show report for WP_005237622.1" display="https://www.ncbi.nlm.nih.gov/protein/WP_005237622.1?report=genbank&amp;log$=prottop&amp;blast_rank=154&amp;RID=KAKPBK2W014" xr:uid="{7D0C159A-EFE4-3449-93AC-F5FED38F78EA}"/>
    <hyperlink ref="B308" r:id="rId213" location="alnHdr_1106888601" tooltip="Go to alignment for CopY/TcrY family copper transport repressor [Enterococcus mundtii] &gt;gb|OJG58891.1| uracil phosphoribosyltransferase [Enterococcus mundtii] &gt;gb|OTP27865.1| transcriptional repressor CopY [Enterococcus mundtii] &gt;gb|AUB53152.1| penicillin" display="https://blast.ncbi.nlm.nih.gov/Blast.cgi - alnHdr_1106888601" xr:uid="{B32236B5-BD46-524A-A580-E9A07BBC708E}"/>
    <hyperlink ref="E308" r:id="rId214" tooltip="Show report for WP_071867485.1" display="https://www.ncbi.nlm.nih.gov/protein/WP_071867485.1?report=genbank&amp;log$=prottop&amp;blast_rank=155&amp;RID=KAKPBK2W014" xr:uid="{4AAA4E32-6082-1546-A8EF-1F0E10797A43}"/>
    <hyperlink ref="B285" r:id="rId215" location="alnHdr_501261922" tooltip="Go to alignment for CopY/TcrY family copper transport repressor [Leuconostoc citreum] &gt;gb|ACA83599.1| TcrY (plasmid) [Leuconostoc citreum KM20]" display="https://blast.ncbi.nlm.nih.gov/Blast.cgi - alnHdr_501261922" xr:uid="{1F7AD7B6-1B9E-5844-84B3-12630D6DD47F}"/>
    <hyperlink ref="E285" r:id="rId216" tooltip="Show report for WP_012304940.1" display="https://www.ncbi.nlm.nih.gov/protein/WP_012304940.1?report=genbank&amp;log$=prottop&amp;blast_rank=156&amp;RID=KAKPBK2W014" xr:uid="{05B65261-889C-514D-B37C-671825F958E7}"/>
    <hyperlink ref="B113" r:id="rId217" location="alnHdr_1224458634" tooltip="Go to alignment for CopY/TcrY family copper transport repressor [Desemzia incerta] &gt;emb|SFQ45147.1| copper transport repressor, CopY/TcrY family [Desemzia incerta]" display="https://blast.ncbi.nlm.nih.gov/Blast.cgi - alnHdr_1224458634" xr:uid="{1DED91CD-BAD5-CF45-857F-C588E71D0E73}"/>
    <hyperlink ref="E113" r:id="rId218" tooltip="Show report for WP_092481125.1" display="https://www.ncbi.nlm.nih.gov/protein/WP_092481125.1?report=genbank&amp;log$=prottop&amp;blast_rank=157&amp;RID=KAKPBK2W014" xr:uid="{D7B67470-88F9-DF42-BAC3-A700F6779494}"/>
    <hyperlink ref="B172" r:id="rId219" location="alnHdr_1224552413" tooltip="Go to alignment for CopY/TcrY family copper transport repressor [Ignavigranum ruoffiae]" display="https://blast.ncbi.nlm.nih.gov/Blast.cgi - alnHdr_1224552413" xr:uid="{32A22D25-4837-8646-8549-034D20307C46}"/>
    <hyperlink ref="E172" r:id="rId220" tooltip="Show report for WP_092572696.1" display="https://www.ncbi.nlm.nih.gov/protein/WP_092572696.1?report=genbank&amp;log$=prottop&amp;blast_rank=159&amp;RID=KAKPBK2W014" xr:uid="{CE2A7856-C2AD-AC49-A707-31A72FD09A51}"/>
    <hyperlink ref="B286" r:id="rId221" location="alnHdr_881110059" tooltip="Go to alignment for CopY/TcrY family copper transport repressor [Leuconostoc citreum]" display="https://blast.ncbi.nlm.nih.gov/Blast.cgi - alnHdr_881110059" xr:uid="{931477A3-C8F9-2449-B184-94CE27DF42D3}"/>
    <hyperlink ref="E286" r:id="rId222" tooltip="Show report for WP_048801825.1" display="https://www.ncbi.nlm.nih.gov/protein/WP_048801825.1?report=genbank&amp;log$=prottop&amp;blast_rank=162&amp;RID=KAKPBK2W014" xr:uid="{5AC01D4B-2BB0-DB44-B8CA-598036E87B3D}"/>
    <hyperlink ref="B236" r:id="rId223" location="alnHdr_655379528" tooltip="Go to alignment for CopY/TcrY family copper transport repressor [Thalassobacillus devorans]" display="https://blast.ncbi.nlm.nih.gov/Blast.cgi - alnHdr_655379528" xr:uid="{5D61A681-1D53-744A-89DF-04DEF87600C8}"/>
    <hyperlink ref="E236" r:id="rId224" tooltip="Show report for WP_028784597.1" display="https://www.ncbi.nlm.nih.gov/protein/WP_028784597.1?report=genbank&amp;log$=prottop&amp;blast_rank=164&amp;RID=KAKPBK2W014" xr:uid="{A7DBA71A-7781-DB42-B231-9EB42B6FF336}"/>
    <hyperlink ref="B111" r:id="rId225" location="alnHdr_1103008840" tooltip="Go to alignment for CopY/TcrY family copper transport repressor [Bacillus aquimaris]" display="https://blast.ncbi.nlm.nih.gov/Blast.cgi - alnHdr_1103008840" xr:uid="{13550AE0-C7FF-B84E-9733-37E7D44A65FF}"/>
    <hyperlink ref="E111" r:id="rId226" tooltip="Show report for WP_071620107.1" display="https://www.ncbi.nlm.nih.gov/protein/WP_071620107.1?report=genbank&amp;log$=prottop&amp;blast_rank=165&amp;RID=KAKPBK2W014" xr:uid="{E3CF2E34-303C-B941-B61B-01708C090969}"/>
    <hyperlink ref="B248" r:id="rId227" location="alnHdr_1120431985" tooltip="Go to alignment for CopY/TcrY family copper transport repressor [Atopostipes suicloacalis] &gt;emb|SHE28657.1| copper transport repressor, CopY/TcrY family [Atopostipes suicloacalis DSM 15692]" display="https://blast.ncbi.nlm.nih.gov/Blast.cgi - alnHdr_1120431985" xr:uid="{D883F993-D6CC-7945-9E17-AC46C782DFEA}"/>
    <hyperlink ref="E248" r:id="rId228" tooltip="Show report for WP_073294608.1" display="https://www.ncbi.nlm.nih.gov/protein/WP_073294608.1?report=genbank&amp;log$=prottop&amp;blast_rank=168&amp;RID=KAKPBK2W014" xr:uid="{B1E3D4CB-7804-7348-B51C-B49510F8DEFA}"/>
    <hyperlink ref="B207" r:id="rId229" location="alnHdr_1196890631" tooltip="Go to alignment for CopY/TcrY family copper transport repressor [Enterococcus sp. 4G2_DIV0659] &gt;gb|OTO08182.1| CopY/TcrY family copper transport repressor [Enterococcus sp. 4G2_DIV0659]" display="https://blast.ncbi.nlm.nih.gov/Blast.cgi - alnHdr_1196890631" xr:uid="{2F109141-99D1-D343-A0FB-AC4FC571D43F}"/>
    <hyperlink ref="E207" r:id="rId230" tooltip="Show report for WP_086331322.1" display="https://www.ncbi.nlm.nih.gov/protein/WP_086331322.1?report=genbank&amp;log$=prottop&amp;blast_rank=169&amp;RID=KAKPBK2W014" xr:uid="{A77458F3-6205-A047-AA7C-D8B4D347A78B}"/>
    <hyperlink ref="B188" r:id="rId231" location="alnHdr_1057350254" tooltip="Go to alignment for CopY/TcrY family copper transport repressor [Tetragenococcus solitarius]" display="https://blast.ncbi.nlm.nih.gov/Blast.cgi - alnHdr_1057350254" xr:uid="{F060C273-921B-7741-9C4D-F13C61623B1B}"/>
    <hyperlink ref="E188" r:id="rId232" tooltip="Show report for WP_068710689.1" display="https://www.ncbi.nlm.nih.gov/protein/WP_068710689.1?report=genbank&amp;log$=prottop&amp;blast_rank=171&amp;RID=KAKPBK2W014" xr:uid="{8EA47FCC-11CA-DA46-AC04-DF23B60760F9}"/>
    <hyperlink ref="B280" r:id="rId233" location="alnHdr_1242723103" tooltip="Go to alignment for CopY/TcrY family copper transport repressor [Lactobacillus salivarius] &gt;gb|PAY33657.1| penicillinase repressor [Lactobacillus salivarius]" display="https://blast.ncbi.nlm.nih.gov/Blast.cgi - alnHdr_1242723103" xr:uid="{924208CF-95DC-0C4A-A429-BF3C20EC9FFF}"/>
    <hyperlink ref="E280" r:id="rId234" tooltip="Show report for WP_095842244.1" display="https://www.ncbi.nlm.nih.gov/protein/WP_095842244.1?report=genbank&amp;log$=prottop&amp;blast_rank=172&amp;RID=KAKPBK2W014" xr:uid="{2D115229-46C2-E54B-BBDB-D299A958805C}"/>
    <hyperlink ref="B161" r:id="rId235" location="alnHdr_736551400" tooltip="Go to alignment for CopY/TcrY family copper transport repressor [Carnobacterium gallinarum]" display="https://blast.ncbi.nlm.nih.gov/Blast.cgi - alnHdr_736551400" xr:uid="{A8FC3DAB-9C72-FC4E-A8C1-4307D2AE5B39}"/>
    <hyperlink ref="E161" r:id="rId236" tooltip="Show report for WP_034564525.1" display="https://www.ncbi.nlm.nih.gov/protein/WP_034564525.1?report=genbank&amp;log$=prottop&amp;blast_rank=175&amp;RID=KAKPBK2W014" xr:uid="{BB8B2696-BE61-D34E-A13D-090021F5A5FC}"/>
    <hyperlink ref="B75" r:id="rId237" location="alnHdr_951410780" tooltip="Go to alignment for CopY/TcrY family copper transport repressor [Pediococcus parvulus] &gt;gb|OAD64519.1| hypothetical protein A7K95_04075 [Pediococcus parvulus]" display="https://blast.ncbi.nlm.nih.gov/Blast.cgi - alnHdr_951410780" xr:uid="{5763CA99-9A38-0844-8BAE-2884E63C4D27}"/>
    <hyperlink ref="E75" r:id="rId238" tooltip="Show report for WP_057784609.1" display="https://www.ncbi.nlm.nih.gov/protein/WP_057784609.1?report=genbank&amp;log$=prottop&amp;blast_rank=176&amp;RID=KAKPBK2W014" xr:uid="{75103DE8-FEAD-1942-9B63-029A3E47B53F}"/>
    <hyperlink ref="B260" r:id="rId239" location="alnHdr_1100842354" tooltip="Go to alignment for CopY/TcrY family copper transport repressor [Globicatella sp. HMSC072A10] &gt;gb|OFK59869.1| penicillinase repressor [Globicatella sp. HMSC072A10]" display="https://blast.ncbi.nlm.nih.gov/Blast.cgi - alnHdr_1100842354" xr:uid="{D5F575D3-DE1A-C240-BCAA-967ED3C7C206}"/>
    <hyperlink ref="E260" r:id="rId240" tooltip="Show report for WP_071408228.1" display="https://www.ncbi.nlm.nih.gov/protein/WP_071408228.1?report=genbank&amp;log$=prottop&amp;blast_rank=178&amp;RID=KAKPBK2W014" xr:uid="{40982E13-3DF7-DC45-BA9F-844509924E42}"/>
    <hyperlink ref="B154" r:id="rId241" location="alnHdr_300493052" tooltip="Go to alignment for copper transport repressor, CopY/TcrY family [Lactobacillus plantarum subsp. plantarum ATCC 14917 = JCM 1149 = CGMCC 1.2437] &gt;gb|KRL33127.1| penicillinase repressor [Lactobacillus plantarum subsp. plantarum ATCC 14917 = JCM 1149 = CGMC" display="https://blast.ncbi.nlm.nih.gov/Blast.cgi - alnHdr_300493052" xr:uid="{79578FCD-029A-4149-95AF-43EDF7AFCB7F}"/>
    <hyperlink ref="E154" r:id="rId242" tooltip="Show report for EFK28233.1" display="https://www.ncbi.nlm.nih.gov/protein/EFK28233.1?report=genbank&amp;log$=prottop&amp;blast_rank=179&amp;RID=KAKPBK2W014" xr:uid="{12350969-FB10-2A45-ABF0-51262BACF656}"/>
    <hyperlink ref="B73" r:id="rId243" location="alnHdr_489645001" tooltip="Go to alignment for CopY/TcrY family copper transport repressor [Lactobacillus acidophilus] &gt;ref|YP_194787.1| the negative regulator of copYZAB operon [Lactobacillus acidophilus NCFM] &gt;gb|AAV43756.1| similar to the negative regulator of copYZAB operon [La" display="https://blast.ncbi.nlm.nih.gov/Blast.cgi - alnHdr_489645001" xr:uid="{FDB88042-3792-534F-89D8-DE88C68147EF}"/>
    <hyperlink ref="E73" r:id="rId244" tooltip="Show report for WP_003549441.1" display="https://www.ncbi.nlm.nih.gov/protein/WP_003549441.1?report=genbank&amp;log$=prottop&amp;blast_rank=180&amp;RID=KAKPBK2W014" xr:uid="{3B801AAD-D99B-7742-9EA0-EEA67CD527BB}"/>
    <hyperlink ref="B293" r:id="rId245" location="alnHdr_1119801780" tooltip="Go to alignment for CopY/TcrY family copper transport repressor [Marinilactibacillus sp. 15R] &gt;gb|API90105.1| penicillinase repressor [Marinilactibacillus sp. 15R]" display="https://blast.ncbi.nlm.nih.gov/Blast.cgi - alnHdr_1119801780" xr:uid="{8EDE855C-ECD2-1745-B2CE-037C0FB31CC2}"/>
    <hyperlink ref="E293" r:id="rId246" tooltip="Show report for WP_072695711.1" display="https://www.ncbi.nlm.nih.gov/protein/WP_072695711.1?report=genbank&amp;log$=prottop&amp;blast_rank=182&amp;RID=KAKPBK2W014" xr:uid="{C3C47469-256D-7F40-B55B-B1176A863830}"/>
    <hyperlink ref="B288" r:id="rId247" location="alnHdr_1180543148" tooltip="Go to alignment for CopY/TcrY family copper transport repressor [Leuconostoc mesenteroides] &gt;gb|ORI93319.1| penicillinase repressor [Leuconostoc mesenteroides subsp. mesenteroides] &gt;gb|ORI94038.1| penicillinase repressor [Leuconostoc mesenteroides subsp. " display="https://blast.ncbi.nlm.nih.gov/Blast.cgi - alnHdr_1180543148" xr:uid="{66947DA3-33AD-9143-B02C-FA5C0F9E8091}"/>
    <hyperlink ref="E288" r:id="rId248" tooltip="Show report for WP_084035307.1" display="https://www.ncbi.nlm.nih.gov/protein/WP_084035307.1?report=genbank&amp;log$=prottop&amp;blast_rank=184&amp;RID=KAKPBK2W014" xr:uid="{660FCEB7-AB4D-7049-AB24-A3D412D1FE80}"/>
    <hyperlink ref="B246" r:id="rId249" location="alnHdr_1092480921" tooltip="Go to alignment for CopY/TcrY family copper transport repressor [Aerococcus sp. HMSC10H05] &gt;gb|OFU48111.1| penicillinase repressor [Aerococcus sp. HMSC10H05]" display="https://blast.ncbi.nlm.nih.gov/Blast.cgi - alnHdr_1092480921" xr:uid="{6A71553E-BF20-5240-9A53-537E4D27663A}"/>
    <hyperlink ref="E246" r:id="rId250" tooltip="Show report for WP_070469164.1" display="https://www.ncbi.nlm.nih.gov/protein/WP_070469164.1?report=genbank&amp;log$=prottop&amp;blast_rank=185&amp;RID=KAKPBK2W014" xr:uid="{F202EE0F-674E-BA44-B4F1-C635F70647C7}"/>
    <hyperlink ref="B227" r:id="rId251" location="alnHdr_951507044" tooltip="Go to alignment for CopY/TcrY family copper transport repressor [Lactobacillus rennini] &gt;gb|KRM99808.1| penicillinase repressor [Lactobacillus rennini DSM 20253]" display="https://blast.ncbi.nlm.nih.gov/Blast.cgi - alnHdr_951507044" xr:uid="{9483B439-0446-9B4A-AFD1-1617AB23B3D5}"/>
    <hyperlink ref="E227" r:id="rId252" tooltip="Show report for WP_057873051.1" display="https://www.ncbi.nlm.nih.gov/protein/WP_057873051.1?report=genbank&amp;log$=prottop&amp;blast_rank=186&amp;RID=KAKPBK2W014" xr:uid="{63229801-A22B-FB41-B99F-6478207E207E}"/>
    <hyperlink ref="B323" r:id="rId253" location="alnHdr_1224472517" tooltip="Go to alignment for CopY/TcrY family copper transport repressor [Virgibacillus salinus] &gt;emb|SDQ89467.1| copper transport repressor, CopY/TcrY family [Virgibacillus salinus]" display="https://blast.ncbi.nlm.nih.gov/Blast.cgi - alnHdr_1224472517" xr:uid="{33537E64-B141-7B49-870B-1D28D857082F}"/>
    <hyperlink ref="E323" r:id="rId254" tooltip="Show report for WP_092493713.1" display="https://www.ncbi.nlm.nih.gov/protein/WP_092493713.1?report=genbank&amp;log$=prottop&amp;blast_rank=194&amp;RID=KAKPBK2W014" xr:uid="{B7949B8A-0840-0144-85E0-3C3637525FDE}"/>
    <hyperlink ref="B268" r:id="rId255" location="alnHdr_737180028" tooltip="Go to alignment for CopY/TcrY family copper transport repressor [Lactobacillus curieae] &gt;gb|AQW20762.1| penicillinase repressor [Lactobacillus curieae]" display="https://blast.ncbi.nlm.nih.gov/Blast.cgi - alnHdr_737180028" xr:uid="{99E46BF8-7E39-D34E-8D4D-CCBE2091FF21}"/>
    <hyperlink ref="E268" r:id="rId256" tooltip="Show report for WP_035165965.1" display="https://www.ncbi.nlm.nih.gov/protein/WP_035165965.1?report=genbank&amp;log$=prottop&amp;blast_rank=196&amp;RID=KAKPBK2W014" xr:uid="{2D1FFE0C-C392-A54B-A851-25EE409AFEB3}"/>
    <hyperlink ref="B181" r:id="rId257" location="alnHdr_939002622" tooltip="Go to alignment for CopY/TcrY family copper transport repressor [Lactobacillus saniviri] &gt;gb|KRO16698.1| transcriptional regulator [Lactobacillus saniviri JCM 17471 = DSM 24301]" display="https://blast.ncbi.nlm.nih.gov/Blast.cgi - alnHdr_939002622" xr:uid="{389FFFB9-F66C-3949-8A75-DA637281A88D}"/>
    <hyperlink ref="E181" r:id="rId258" tooltip="Show report for WP_054777717.1" display="https://www.ncbi.nlm.nih.gov/protein/WP_054777717.1?report=genbank&amp;log$=prottop&amp;blast_rank=197&amp;RID=KAKPBK2W014" xr:uid="{2569715A-6BBB-5540-9B79-71175011F941}"/>
    <hyperlink ref="B324" r:id="rId259" location="alnHdr_1224483514" tooltip="Go to alignment for CopY/TcrY family copper transport repressor [Virgibacillus subterraneus] &gt;emb|SEQ44927.1| copper transport repressor, CopY/TcrY family [Virgibacillus subterraneus]" display="https://blast.ncbi.nlm.nih.gov/Blast.cgi - alnHdr_1224483514" xr:uid="{119E9AE4-A742-0648-8525-F345AB0A25B4}"/>
    <hyperlink ref="E324" r:id="rId260" tooltip="Show report for WP_092504581.1" display="https://www.ncbi.nlm.nih.gov/protein/WP_092504581.1?report=genbank&amp;log$=prottop&amp;blast_rank=201&amp;RID=KAKPBK2W014" xr:uid="{D372FC0B-06A9-B543-BFD5-3B5D9FFC10CC}"/>
    <hyperlink ref="B247" r:id="rId261" location="alnHdr_1360986136" tooltip="Go to alignment for CopY/TcrY family copper transport repressor [Alkalibacterium olivapovliticus] &gt;gb|PRY76817.1| CopY/TcrY family copper transport repressor [Alkalibacterium olivapovliticus]" display="https://blast.ncbi.nlm.nih.gov/Blast.cgi - alnHdr_1360986136" xr:uid="{B2FAD49C-5EC5-DD4C-A4F6-E8269392D091}"/>
    <hyperlink ref="E247" r:id="rId262" tooltip="Show report for WP_106195774.1" display="https://www.ncbi.nlm.nih.gov/protein/WP_106195774.1?report=genbank&amp;log$=prottop&amp;blast_rank=202&amp;RID=KAKPBK2W014" xr:uid="{B13A4127-43CA-B540-A67D-A0BC75CE1785}"/>
    <hyperlink ref="B235" r:id="rId263" location="alnHdr_740183298" tooltip="Go to alignment for CopY/TcrY family copper transport repressor [Tetragenococcus muriaticus] &gt;gb|KFN92672.1| negative transcriptional regulator [Tetragenococcus muriaticus PMC-11-5]" display="https://blast.ncbi.nlm.nih.gov/Blast.cgi - alnHdr_740183298" xr:uid="{02198657-CF95-F141-9C4D-D85A72297D44}"/>
    <hyperlink ref="E235" r:id="rId264" tooltip="Show report for WP_038025745.1" display="https://www.ncbi.nlm.nih.gov/protein/WP_038025745.1?report=genbank&amp;log$=prottop&amp;blast_rank=203&amp;RID=KAKPBK2W014" xr:uid="{9551A415-7B3C-6048-B67D-DCF79C942304}"/>
    <hyperlink ref="B89" r:id="rId265" location="alnHdr_510801392" tooltip="Go to alignment for CopY/TcrY family copper transport repressor [Enterococcus saccharolyticus] &gt;gb|EOT25961.1| CopY/TcrY family copper transport repressor [Enterococcus saccharolyticus subsp. saccharolyticus ATCC 43076] &gt;gb|EOT82671.1| CopY/TcrY family co" display="https://blast.ncbi.nlm.nih.gov/Blast.cgi - alnHdr_510801392" xr:uid="{5787B6A9-6B8F-0C46-A8A7-86D013C7D4F6}"/>
    <hyperlink ref="E89" r:id="rId266" tooltip="Show report for WP_016176184.1" display="https://www.ncbi.nlm.nih.gov/protein/WP_016176184.1?report=genbank&amp;log$=prottop&amp;blast_rank=204&amp;RID=KAKPBK2W014" xr:uid="{7A7C5EDB-F296-FD49-97F3-8FAF94F320FD}"/>
    <hyperlink ref="B121" r:id="rId267" location="alnHdr_1069227245" tooltip="Go to alignment for CopY/TcrY family copper transport repressor [Enterococcus ureilyticus] &gt;gb|OEG23538.1| penicillinase repressor [Enterococcus ureilyticus]" display="https://blast.ncbi.nlm.nih.gov/Blast.cgi - alnHdr_1069227245" xr:uid="{5D28B043-0FF2-1D47-99D0-9F21F704CE85}"/>
    <hyperlink ref="E121" r:id="rId268" tooltip="Show report for WP_069639013.1" display="https://www.ncbi.nlm.nih.gov/protein/WP_069639013.1?report=genbank&amp;log$=prottop&amp;blast_rank=207&amp;RID=KAKPBK2W014" xr:uid="{0D5E7648-53E5-F147-AB13-059E13ECE06C}"/>
    <hyperlink ref="B186" r:id="rId269" location="alnHdr_738140061" tooltip="Go to alignment for CopY/TcrY family copper transport repressor [Listeria floridensis] &gt;gb|EUJ30551.1| transcriptional repressor CopY [Listeria floridensis FSL S10-1187]" display="https://blast.ncbi.nlm.nih.gov/Blast.cgi - alnHdr_738140061" xr:uid="{951A44F3-ADBF-444C-8813-F080CC333A86}"/>
    <hyperlink ref="E186" r:id="rId270" tooltip="Show report for WP_036097657.1" display="https://www.ncbi.nlm.nih.gov/protein/WP_036097657.1?report=genbank&amp;log$=prottop&amp;blast_rank=212&amp;RID=KAKPBK2W014" xr:uid="{D537EED8-CB61-934F-94F8-F3C142AC88CF}"/>
    <hyperlink ref="B249" r:id="rId271" location="alnHdr_503254967" tooltip="Go to alignment for CopY/TcrY family copper transport repressor [Bacillus cellulosilyticus] &gt;gb|ADU31297.1| transcriptional repressor, CopY family [Bacillus cellulosilyticus DSM 2522]" display="https://blast.ncbi.nlm.nih.gov/Blast.cgi - alnHdr_503254967" xr:uid="{01CFCFDA-3AA4-914B-B589-B6B8B10D3CF7}"/>
    <hyperlink ref="E249" r:id="rId272" tooltip="Show report for WP_013489628.1" display="https://www.ncbi.nlm.nih.gov/protein/WP_013489628.1?report=genbank&amp;log$=prottop&amp;blast_rank=215&amp;RID=KAKPBK2W014" xr:uid="{C07DF479-CC62-AA46-94DC-5E2EF1D26AC9}"/>
    <hyperlink ref="B219" r:id="rId273" location="alnHdr_951379858" tooltip="Go to alignment for CopY/TcrY family copper transport repressor [Lactobacillus dextrinicus] &gt;gb|KRM79557.1| transcriptional regulator [Lactobacillus dextrinicus DSM 20335]" display="https://blast.ncbi.nlm.nih.gov/Blast.cgi - alnHdr_951379858" xr:uid="{5B1C838E-066E-EA40-AE5C-F2537FB3F3DE}"/>
    <hyperlink ref="E219" r:id="rId274" tooltip="Show report for WP_057756036.1" display="https://www.ncbi.nlm.nih.gov/protein/WP_057756036.1?report=genbank&amp;log$=prottop&amp;blast_rank=216&amp;RID=KAKPBK2W014" xr:uid="{25CE5E77-B684-E24E-8C4F-C3E23699F986}"/>
    <hyperlink ref="B218" r:id="rId275" location="alnHdr_746023422" tooltip="Go to alignment for CopY/TcrY family copper transport repressor [Lactobacillus curvatus] &gt;gb|KHO12718.1| hypothetical protein OA78_1362 [Lactobacillus curvatus] &gt;gb|AOO75032.1| penicillinase repressor [Lactobacillus curvatus] &gt;dbj|BBE25738.1| CopY/TcrY fa" display="https://blast.ncbi.nlm.nih.gov/Blast.cgi - alnHdr_746023422" xr:uid="{5182CC15-1B05-7744-94C7-1338B0E4593B}"/>
    <hyperlink ref="E218" r:id="rId276" tooltip="Show report for WP_039098966.1" display="https://www.ncbi.nlm.nih.gov/protein/WP_039098966.1?report=genbank&amp;log$=prottop&amp;blast_rank=217&amp;RID=KAKPBK2W014" xr:uid="{32642873-E237-2F4B-A998-479D8376D550}"/>
    <hyperlink ref="B175" r:id="rId277" location="alnHdr_951592332" tooltip="Go to alignment for CopY/TcrY family copper transport repressor [Lactobacillus bifermentans] &gt;gb|KRK36705.1| penicillinase repressor [Lactobacillus bifermentans DSM 20003]" display="https://blast.ncbi.nlm.nih.gov/Blast.cgi - alnHdr_951592332" xr:uid="{A8A266CF-6FE6-2249-B683-D73AC14AE8F8}"/>
    <hyperlink ref="E175" r:id="rId278" tooltip="Show report for WP_057904577.1" display="https://www.ncbi.nlm.nih.gov/protein/WP_057904577.1?report=genbank&amp;log$=prottop&amp;blast_rank=221&amp;RID=KAKPBK2W014" xr:uid="{14B17383-3A50-6640-ADE7-E434FEA792A6}"/>
    <hyperlink ref="B165" r:id="rId279" location="alnHdr_1069203347" tooltip="Go to alignment for CopY/TcrY family copper transport repressor [Enterococcus quebecensis] &gt;gb|OEG15412.1| penicillinase repressor [Enterococcus quebecensis] &gt;gb|OJG74093.1| CopY/TcrY family copper transport repressor [Enterococcus quebecensis]" display="https://blast.ncbi.nlm.nih.gov/Blast.cgi - alnHdr_1069203347" xr:uid="{E67E64C8-D38D-F64B-9532-2F68B678B3BB}"/>
    <hyperlink ref="E165" r:id="rId280" tooltip="Show report for WP_069635296.1" display="https://www.ncbi.nlm.nih.gov/protein/WP_069635296.1?report=genbank&amp;log$=prottop&amp;blast_rank=223&amp;RID=KAKPBK2W014" xr:uid="{26744402-CD1B-FC4C-A5DA-976B30839A34}"/>
    <hyperlink ref="B221" r:id="rId281" location="alnHdr_640575592" tooltip="Go to alignment for CopY/TcrY family copper transport repressor [Lactobacillus gallinarum] &gt;gb|KRL19989.1| transcriptional regulator [Lactobacillus gallinarum DSM 10532 = JCM 2011]" display="https://blast.ncbi.nlm.nih.gov/Blast.cgi - alnHdr_640575592" xr:uid="{D141D800-873E-2745-9761-BAA0DA1D371A}"/>
    <hyperlink ref="E221" r:id="rId282" tooltip="Show report for WP_025006090.1" display="https://www.ncbi.nlm.nih.gov/protein/WP_025006090.1?report=genbank&amp;log$=prottop&amp;blast_rank=228&amp;RID=KAKPBK2W014" xr:uid="{448057F3-7589-0A40-8EBF-2B3DA6A7A71C}"/>
    <hyperlink ref="B120" r:id="rId283" location="alnHdr_1069256234" tooltip="Go to alignment for CopY/TcrY family copper transport repressor [Enterococcus ureasiticus] &gt;gb|OEG11850.1| penicillinase repressor [Enterococcus ureasiticus]" display="https://blast.ncbi.nlm.nih.gov/Blast.cgi - alnHdr_1069256234" xr:uid="{8618D297-1FB6-BF42-9B38-4E60DC316D8B}"/>
    <hyperlink ref="E120" r:id="rId284" tooltip="Show report for WP_069645703.1" display="https://www.ncbi.nlm.nih.gov/protein/WP_069645703.1?report=genbank&amp;log$=prottop&amp;blast_rank=229&amp;RID=KAKPBK2W014" xr:uid="{462E3F8E-D76C-C243-A87A-5411F5C15673}"/>
    <hyperlink ref="B253" r:id="rId285" location="alnHdr_737056531" tooltip="Go to alignment for CopY/TcrY family copper transport repressor [Carnobacterium pleistocenium]" display="https://blast.ncbi.nlm.nih.gov/Blast.cgi - alnHdr_737056531" xr:uid="{98F5C81B-174E-3047-84C5-19D964BC3B37}"/>
    <hyperlink ref="E253" r:id="rId286" tooltip="Show report for WP_035051426.1" display="https://www.ncbi.nlm.nih.gov/protein/WP_035051426.1?report=genbank&amp;log$=prottop&amp;blast_rank=230&amp;RID=KAKPBK2W014" xr:uid="{5D8566F8-8ADA-8B49-8B24-5637DE3285C6}"/>
    <hyperlink ref="B114" r:id="rId287" location="alnHdr_1199671644" tooltip="Go to alignment for CopY/TcrY family copper transport repressor [Enterococcus cecorum] &gt;gb|OUN47918.1| penicillinase repressor [Enterococcus cecorum]" display="https://blast.ncbi.nlm.nih.gov/Blast.cgi - alnHdr_1199671644" xr:uid="{25DA3D30-5DAC-9642-92B6-4E4BD491FDCC}"/>
    <hyperlink ref="E114" r:id="rId288" tooltip="Show report for WP_087403364.1" display="https://www.ncbi.nlm.nih.gov/protein/WP_087403364.1?report=genbank&amp;log$=prottop&amp;blast_rank=232&amp;RID=KAKPBK2W014" xr:uid="{D3E55CCF-16E4-6644-8D71-9955F50715FB}"/>
    <hyperlink ref="B297" r:id="rId289" location="alnHdr_1224440442" tooltip="Go to alignment for CopY/TcrY family copper transport repressor [Weissella bombi] &gt;emb|SCC06825.1| copper transport repressor, CopY/TcrY family [Weissella bombi]" display="https://blast.ncbi.nlm.nih.gov/Blast.cgi - alnHdr_1224440442" xr:uid="{58592FBA-6F20-E54C-A1DF-4067808B7A8E}"/>
    <hyperlink ref="E297" r:id="rId290" tooltip="Show report for WP_092463369.1" display="https://www.ncbi.nlm.nih.gov/protein/WP_092463369.1?report=genbank&amp;log$=prottop&amp;blast_rank=235&amp;RID=KAKPBK2W014" xr:uid="{537BCA7B-743C-3A43-BAB8-39FE012973EC}"/>
    <hyperlink ref="B223" r:id="rId291" location="alnHdr_927264494" tooltip="Go to alignment for CopY/TcrY family copper transport repressor [Lactobacillus kunkeei] &gt;gb|KOY76424.1| Penicillinase repressor [Lactobacillus kunkeei]" display="https://blast.ncbi.nlm.nih.gov/Blast.cgi - alnHdr_927264494" xr:uid="{06BD5FD4-FD97-4F4D-A042-74A010EB9948}"/>
    <hyperlink ref="E223" r:id="rId292" tooltip="Show report for WP_053791891.1" display="https://www.ncbi.nlm.nih.gov/protein/WP_053791891.1?report=genbank&amp;log$=prottop&amp;blast_rank=236&amp;RID=KAKPBK2W014" xr:uid="{56D9C4C4-0162-4241-9244-C10483534403}"/>
    <hyperlink ref="B305" r:id="rId293" location="alnHdr_896218890" tooltip="Go to alignment for CopY/TcrY family copper transport repressor [Enterococcus avium]" display="https://blast.ncbi.nlm.nih.gov/Blast.cgi - alnHdr_896218890" xr:uid="{E74815B4-3800-E245-AD77-E87BCE4C3FBB}"/>
    <hyperlink ref="E305" r:id="rId294" tooltip="Show report for WP_049221864.1" display="https://www.ncbi.nlm.nih.gov/protein/WP_049221864.1?report=genbank&amp;log$=prottop&amp;blast_rank=238&amp;RID=KAKPBK2W014" xr:uid="{BE8AE32B-D017-5945-B539-0E0CBBA903CA}"/>
    <hyperlink ref="B233" r:id="rId295" location="alnHdr_917741879" tooltip="Go to alignment for CopY/TcrY family copper transport repressor [Salinicoccus sp. YB14-2]" display="https://blast.ncbi.nlm.nih.gov/Blast.cgi - alnHdr_917741879" xr:uid="{59DAB33F-55A6-4444-B873-677494207119}"/>
    <hyperlink ref="E233" r:id="rId296" tooltip="Show report for WP_052256065.1" display="https://www.ncbi.nlm.nih.gov/protein/WP_052256065.1?report=genbank&amp;log$=prottop&amp;blast_rank=239&amp;RID=KAKPBK2W014" xr:uid="{C7C0E816-41ED-564A-82A3-82ECC178703A}"/>
    <hyperlink ref="B296" r:id="rId297" location="alnHdr_1148555495" tooltip="Go to alignment for CopY/TcrY family copper transport repressor [Virgibacillus pantothenticus]" display="https://blast.ncbi.nlm.nih.gov/Blast.cgi - alnHdr_1148555495" xr:uid="{44A1BC69-5350-CF4B-9C9F-136D18CF0888}"/>
    <hyperlink ref="E296" r:id="rId298" tooltip="Show report for WP_077303220.1" display="https://www.ncbi.nlm.nih.gov/protein/WP_077303220.1?report=genbank&amp;log$=prottop&amp;blast_rank=240&amp;RID=KAKPBK2W014" xr:uid="{31B880DE-9ECA-3443-9F31-018B8FCF4D84}"/>
    <hyperlink ref="B205" r:id="rId299" location="alnHdr_1352493940" tooltip="Go to alignment for CopY/TcrY family copper transport repressor [Enterococcus durans] &gt;gb|PQD42014.1| CopY/TcrY family copper transport repressor [Enterococcus durans]" display="https://blast.ncbi.nlm.nih.gov/Blast.cgi - alnHdr_1352493940" xr:uid="{0FC8523D-5FD5-5645-B63C-5F32C9B25E3F}"/>
    <hyperlink ref="E205" r:id="rId300" tooltip="Show report for WP_104660175.1" display="https://www.ncbi.nlm.nih.gov/protein/WP_104660175.1?report=genbank&amp;log$=prottop&amp;blast_rank=241&amp;RID=KAKPBK2W014" xr:uid="{82EA8CE9-F6B8-624A-9BC1-D5319637F8FF}"/>
    <hyperlink ref="B131" r:id="rId301" location="alnHdr_640657536" tooltip="Go to alignment for CopY/TcrY family copper transport repressor [Lactobacillus fuchuensis] &gt;gb|KRL60043.1| atkY protein [Lactobacillus fuchuensis DSM 14340 = JCM 11249] &gt;emb|SPC39194.1| Uncharacterized 16.5 kDa protein in ptsI 3'region [Lactobacillus fuch" display="https://blast.ncbi.nlm.nih.gov/Blast.cgi - alnHdr_640657536" xr:uid="{814C4F16-C7FD-8641-AFAB-4CC424E5F4EE}"/>
    <hyperlink ref="E131" r:id="rId302" tooltip="Show report for WP_025083362.1" display="https://www.ncbi.nlm.nih.gov/protein/WP_025083362.1?report=genbank&amp;log$=prottop&amp;blast_rank=248&amp;RID=KAKPBK2W014" xr:uid="{AAA39F7F-0291-FB4C-92AA-B99539777AD0}"/>
    <hyperlink ref="B74" r:id="rId303" location="alnHdr_640584425" tooltip="Go to alignment for CopY/TcrY family copper transport repressor [Lactobacillus kitasatonis] &gt;gb|KRM07205.1| ArsR family transcriptional regulator [Lactobacillus kitasatonis DSM 16761 = JCM 1039]" display="https://blast.ncbi.nlm.nih.gov/Blast.cgi - alnHdr_640584425" xr:uid="{3B77FEAC-9EE1-A643-9EE9-8F8430C42242}"/>
    <hyperlink ref="E74" r:id="rId304" tooltip="Show report for WP_025014286.1" display="https://www.ncbi.nlm.nih.gov/protein/WP_025014286.1?report=genbank&amp;log$=prottop&amp;blast_rank=252&amp;RID=KAKPBK2W014" xr:uid="{4E38B951-D711-0144-8F68-8EE83329089B}"/>
    <hyperlink ref="B265" r:id="rId305" location="alnHdr_504379231" tooltip="Go to alignment for CopY/TcrY family copper transport repressor [Lactobacillus amylovorus] &gt;gb|AEA32901.1| transcriptional regulator (plasmid) [Lactobacillus amylovorus GRL1118]" display="https://blast.ncbi.nlm.nih.gov/Blast.cgi - alnHdr_504379231" xr:uid="{06C4489D-DDD2-5647-A8C0-D2D866EA25C7}"/>
    <hyperlink ref="E265" r:id="rId306" tooltip="Show report for WP_014566333.1" display="https://www.ncbi.nlm.nih.gov/protein/WP_014566333.1?report=genbank&amp;log$=prottop&amp;blast_rank=253&amp;RID=KAKPBK2W014" xr:uid="{718688F0-8078-004C-B7C5-DF5A08720B13}"/>
    <hyperlink ref="B318" r:id="rId307" location="alnHdr_1358121873" tooltip="Go to alignment for CopY/TcrY family copper transport repressor [Lactobacillus sp. CBA3605] &gt;gb|AVK61353.1| CopY/TcrY family copper transport repressor [Lactobacillus sp. CBA3605]" display="https://blast.ncbi.nlm.nih.gov/Blast.cgi - alnHdr_1358121873" xr:uid="{CE389867-D773-054E-AA22-9DA254705E40}"/>
    <hyperlink ref="E318" r:id="rId308" tooltip="Show report for WP_105451811.1" display="https://www.ncbi.nlm.nih.gov/protein/WP_105451811.1?report=genbank&amp;log$=prottop&amp;blast_rank=255&amp;RID=KAKPBK2W014" xr:uid="{17473FA6-3272-894D-825C-A83C09853AC7}"/>
    <hyperlink ref="B133" r:id="rId309" location="alnHdr_498307105" tooltip="Go to alignment for CopY/TcrY family copper transport repressor [Lactobacillus suebicus] &gt;gb|KRM12386.1| negative regulator of copper transport operon, AtkY [Lactobacillus suebicus DSM 5007 = KCTC 3549]" display="https://blast.ncbi.nlm.nih.gov/Blast.cgi - alnHdr_498307105" xr:uid="{4673789F-ABFF-F14C-AF0F-664943110C47}"/>
    <hyperlink ref="E133" r:id="rId310" tooltip="Show report for WP_010621261.1" display="https://www.ncbi.nlm.nih.gov/protein/WP_010621261.1?report=genbank&amp;log$=prottop&amp;blast_rank=257&amp;RID=KAKPBK2W014" xr:uid="{1BC0125C-2277-5C47-BCFB-DDC9530B8E5B}"/>
    <hyperlink ref="B117" r:id="rId311" location="alnHdr_1069264647" tooltip="Go to alignment for CopY/TcrY family copper transport repressor [Enterococcus plantarum] &gt;gb|OEG17677.1| penicillinase repressor [Enterococcus plantarum]" display="https://blast.ncbi.nlm.nih.gov/Blast.cgi - alnHdr_1069264647" xr:uid="{F285875D-2B1C-A549-B43F-CE2A420CFF92}"/>
    <hyperlink ref="E117" r:id="rId312" tooltip="Show report for WP_069653956.1" display="https://www.ncbi.nlm.nih.gov/protein/WP_069653956.1?report=genbank&amp;log$=prottop&amp;blast_rank=258&amp;RID=KAKPBK2W014" xr:uid="{29369C7D-173C-FD42-8C3C-323B88A1881B}"/>
    <hyperlink ref="B259" r:id="rId313" location="alnHdr_493752056" tooltip="Go to alignment for CopY/TcrY family copper transport repressor [Facklamia ignava] &gt;gb|EKB58112.1| CopY/TcrY family copper transport repressor [Facklamia ignava CCUG 37419]" display="https://blast.ncbi.nlm.nih.gov/Blast.cgi - alnHdr_493752056" xr:uid="{58C8759A-FD8A-C44C-B597-71E1D21B292C}"/>
    <hyperlink ref="E259" r:id="rId314" tooltip="Show report for WP_006700973.1" display="https://www.ncbi.nlm.nih.gov/protein/WP_006700973.1?report=genbank&amp;log$=prottop&amp;blast_rank=259&amp;RID=KAKPBK2W014" xr:uid="{8F7B0305-A163-EC46-827B-B25DE508DE9C}"/>
    <hyperlink ref="B319" r:id="rId315" location="alnHdr_1358119183" tooltip="Go to alignment for CopY/TcrY family copper transport repressor [Lactobacillus sp. CBA3606] &gt;gb|AVK63936.1| CopY/TcrY family copper transport repressor [Lactobacillus sp. CBA3606]" display="https://blast.ncbi.nlm.nih.gov/Blast.cgi - alnHdr_1358119183" xr:uid="{A77C9DAD-834F-094C-934A-9FBFD4ADF2E7}"/>
    <hyperlink ref="E319" r:id="rId316" tooltip="Show report for WP_105449324.1" display="https://www.ncbi.nlm.nih.gov/protein/WP_105449324.1?report=genbank&amp;log$=prottop&amp;blast_rank=261&amp;RID=KAKPBK2W014" xr:uid="{F09AAC50-9E42-AA4C-A8E6-3D7661E1F864}"/>
    <hyperlink ref="B168" r:id="rId317" location="alnHdr_736778480" tooltip="Go to alignment for CopY/TcrY family copper transport repressor [Exiguobacterium mexicanum] &gt;gb|KGI83898.1| penicillinase repressor [Exiguobacterium mexicanum]" display="https://blast.ncbi.nlm.nih.gov/Blast.cgi - alnHdr_736778480" xr:uid="{7748511B-3008-F14F-8D73-CA10B1FE5403}"/>
    <hyperlink ref="E168" r:id="rId318" tooltip="Show report for WP_034781861.1" display="https://www.ncbi.nlm.nih.gov/protein/WP_034781861.1?report=genbank&amp;log$=prottop&amp;blast_rank=262&amp;RID=KAKPBK2W014" xr:uid="{4B0569F2-E634-0C4B-B150-F8A650A2C9F1}"/>
    <hyperlink ref="B195" r:id="rId319" location="alnHdr_1223229246" tooltip="Go to alignment for CopY/TcrY family copper transport repressor [Alkalibacterium thalassium] &gt;emb|SDK83453.1| copper transport repressor, CopY/TcrY family [Alkalibacterium thalassium]" display="https://blast.ncbi.nlm.nih.gov/Blast.cgi - alnHdr_1223229246" xr:uid="{AF4A3841-AC46-9646-A58B-5B489021E6DB}"/>
    <hyperlink ref="E195" r:id="rId320" tooltip="Show report for WP_091268728.1" display="https://www.ncbi.nlm.nih.gov/protein/WP_091268728.1?report=genbank&amp;log$=prottop&amp;blast_rank=263&amp;RID=KAKPBK2W014" xr:uid="{16567E94-B7C1-0241-A712-0F2D0D9791AE}"/>
    <hyperlink ref="B244" r:id="rId321" location="alnHdr_566263303" tooltip="Go to alignment for Copper transport repressor, CopY/TcrY family [Escherichia coli DORA_A_5_14_21]" display="https://blast.ncbi.nlm.nih.gov/Blast.cgi - alnHdr_566263303" xr:uid="{7DEEE335-C0F7-3C4B-9ADF-827D37C11559}"/>
    <hyperlink ref="E244" r:id="rId322" tooltip="Show report for ETJ11092.1" display="https://www.ncbi.nlm.nih.gov/protein/ETJ11092.1?report=genbank&amp;log$=prottop&amp;blast_rank=269&amp;RID=KAKPBK2W014" xr:uid="{7C5E04E8-DCEC-2D44-8132-6B998DF92628}"/>
    <hyperlink ref="B217" r:id="rId323" location="alnHdr_493396322" tooltip="Go to alignment for CopY/TcrY family copper transport repressor [Lactobacillus amylolyticus] &gt;gb|EFG55069.1| copper transport repressor, CopY/TcrY family [Lactobacillus amylolyticus DSM 11664] &gt;gb|KRL17460.1| CopY TcrY family copper transport repressor [L" display="https://blast.ncbi.nlm.nih.gov/Blast.cgi - alnHdr_493396322" xr:uid="{29C467F8-CE4E-774D-840E-DDF659B67DE8}"/>
    <hyperlink ref="E217" r:id="rId324" tooltip="Show report for WP_006352437.1" display="https://www.ncbi.nlm.nih.gov/protein/WP_006352437.1?report=genbank&amp;log$=prottop&amp;blast_rank=270&amp;RID=KAKPBK2W014" xr:uid="{AB65599C-9A94-C64F-BEFA-7FF4A566604A}"/>
    <hyperlink ref="B239" r:id="rId325" location="alnHdr_755141984" tooltip="Go to alignment for CopY/TcrY family copper transport repressor [Weissella hellenica]" display="https://blast.ncbi.nlm.nih.gov/Blast.cgi - alnHdr_755141984" xr:uid="{8DF87AE4-A2EE-4443-AA1C-8340A99D9F63}"/>
    <hyperlink ref="E239" r:id="rId326" tooltip="Show report for WP_042492010.1" display="https://www.ncbi.nlm.nih.gov/protein/WP_042492010.1?report=genbank&amp;log$=prottop&amp;blast_rank=275&amp;RID=KAKPBK2W014" xr:uid="{015CFE96-5E2A-CA47-9731-EDD70114D2EF}"/>
    <hyperlink ref="B262" r:id="rId327" location="alnHdr_652472480" tooltip="Go to alignment for CopY/TcrY family copper transport repressor [Jeotgalicoccus marinus]" display="https://blast.ncbi.nlm.nih.gov/Blast.cgi - alnHdr_652472480" xr:uid="{E54FF833-DDA5-7240-964C-DD362A883CF8}"/>
    <hyperlink ref="E262" r:id="rId328" tooltip="Show report for WP_026867191.1" display="https://www.ncbi.nlm.nih.gov/protein/WP_026867191.1?report=genbank&amp;log$=prottop&amp;blast_rank=276&amp;RID=KAKPBK2W014" xr:uid="{88803CE8-F879-7C44-B806-BEF7AD07776B}"/>
    <hyperlink ref="B177" r:id="rId329" location="alnHdr_1225623855" tooltip="Go to alignment for CopY/TcrY family copper transport repressor [Lactobacillus gorillae]" display="https://blast.ncbi.nlm.nih.gov/Blast.cgi - alnHdr_1225623855" xr:uid="{226B72D0-5223-8C4A-AC74-3102A1450066}"/>
    <hyperlink ref="E177" r:id="rId330" tooltip="Show report for WP_093626824.1" display="https://www.ncbi.nlm.nih.gov/protein/WP_093626824.1?report=genbank&amp;log$=prottop&amp;blast_rank=277&amp;RID=KAKPBK2W014" xr:uid="{47309EAC-7C50-514B-9347-1235AB59B90C}"/>
    <hyperlink ref="B264" r:id="rId331" location="alnHdr_652818425" tooltip="Go to alignment for CopY/TcrY family copper transport repressor [Lacticigenium naphtae]" display="https://blast.ncbi.nlm.nih.gov/Blast.cgi - alnHdr_652818425" xr:uid="{21F64D50-E96B-A041-B18C-B71785CD850F}"/>
    <hyperlink ref="E264" r:id="rId332" tooltip="Show report for WP_027108203.1" display="https://www.ncbi.nlm.nih.gov/protein/WP_027108203.1?report=genbank&amp;log$=prottop&amp;blast_rank=278&amp;RID=KAKPBK2W014" xr:uid="{BBC1F382-DF86-1342-8DA5-5BAB866DD07D}"/>
    <hyperlink ref="B210" r:id="rId333" location="alnHdr_493352604" tooltip="Go to alignment for CopY/TcrY family copper transport repressor [Facklamia languida] &gt;gb|EHR36856.1| CopY/TcrY family copper transport repressor [Facklamia languida CCUG 37842]" display="https://blast.ncbi.nlm.nih.gov/Blast.cgi - alnHdr_493352604" xr:uid="{D5F0CABC-F09B-E544-B6AC-693E0736AB9F}"/>
    <hyperlink ref="E210" r:id="rId334" tooltip="Show report for WP_006309264.1" display="https://www.ncbi.nlm.nih.gov/protein/WP_006309264.1?report=genbank&amp;log$=prottop&amp;blast_rank=281&amp;RID=KAKPBK2W014" xr:uid="{A448B910-0442-264F-8350-B4F796C0D966}"/>
    <hyperlink ref="B267" r:id="rId335" location="alnHdr_951501264" tooltip="Go to alignment for CopY/TcrY family copper transport repressor [Lactobacillus crustorum] &gt;gb|KRK41502.1| negative regulator of copper transport operon, AtkY [Lactobacillus crustorum JCM 15951] &gt;gb|KRO19648.1| negative regulator of copper transport operon" display="https://blast.ncbi.nlm.nih.gov/Blast.cgi - alnHdr_951501264" xr:uid="{0A86E2C3-F230-7448-B9FC-F7BB10F752D9}"/>
    <hyperlink ref="E267" r:id="rId336" tooltip="Show report for WP_057868120.1" display="https://www.ncbi.nlm.nih.gov/protein/WP_057868120.1?report=genbank&amp;log$=prottop&amp;blast_rank=282&amp;RID=KAKPBK2W014" xr:uid="{2B06C4CF-67F8-C244-B581-B17EAB99BB85}"/>
    <hyperlink ref="B130" r:id="rId337" location="alnHdr_492034155" tooltip="Go to alignment for CopY/TcrY family copper transport repressor [Lactobacillus crispatus] &gt;gb|EFD99506.1| copper transport repressor, CopY/TcrY family [Lactobacillus crispatus 214-1] &gt;gb|KWU03754.1| uracil phosphoribosyltransferase [Lactobacillus crispatu" display="https://blast.ncbi.nlm.nih.gov/Blast.cgi - alnHdr_492034155" xr:uid="{B7EC0786-6DDF-9B43-87AB-45E4ACFA6770}"/>
    <hyperlink ref="E130" r:id="rId338" tooltip="Show report for WP_005726655.1" display="https://www.ncbi.nlm.nih.gov/protein/WP_005726655.1?report=genbank&amp;log$=prottop&amp;blast_rank=284&amp;RID=KAKPBK2W014" xr:uid="{FD4C899E-B9A7-254A-8CA4-DCF52188E898}"/>
    <hyperlink ref="B229" r:id="rId339" location="alnHdr_1267178021" tooltip="Go to alignment for CopY/TcrY family copper transport repressor [Lactobacillus sp. UMNPBX17] &gt;gb|PEG81109.1| CopY/TcrY family copper transport repressor [Lactobacillus sp. UMNPBX17]" display="https://blast.ncbi.nlm.nih.gov/Blast.cgi - alnHdr_1267178021" xr:uid="{D2417781-C9CB-244C-85F3-5410E2A6F572}"/>
    <hyperlink ref="E229" r:id="rId340" tooltip="Show report for WP_098045829.1" display="https://www.ncbi.nlm.nih.gov/protein/WP_098045829.1?report=genbank&amp;log$=prottop&amp;blast_rank=286&amp;RID=KAKPBK2W014" xr:uid="{C745CF98-D1AA-BF4F-8832-932887E77D69}"/>
    <hyperlink ref="B326" r:id="rId341" location="alnHdr_736536570" tooltip="Go to alignment for CopY/TcrY family copper transport repressor [Carnobacterium funditum]" display="https://blast.ncbi.nlm.nih.gov/Blast.cgi - alnHdr_736536570" xr:uid="{E8C679B3-F45A-7E4A-9D65-8E2DD0037560}"/>
    <hyperlink ref="E326" r:id="rId342" tooltip="Show report for WP_034551310.1" display="https://www.ncbi.nlm.nih.gov/protein/WP_034551310.1?report=genbank&amp;log$=prottop&amp;blast_rank=288&amp;RID=KAKPBK2W014" xr:uid="{B1BDF903-B23F-794E-ABD1-B6CCEC4F91FB}"/>
    <hyperlink ref="B216" r:id="rId343" location="alnHdr_652464123" tooltip="Go to alignment for CopY/TcrY family copper transport repressor [Jeotgalicoccus psychrophilus]" display="https://blast.ncbi.nlm.nih.gov/Blast.cgi - alnHdr_652464123" xr:uid="{DB113670-653F-6A41-AE52-F57FC5F6C07E}"/>
    <hyperlink ref="E216" r:id="rId344" tooltip="Show report for WP_026858900.1" display="https://www.ncbi.nlm.nih.gov/protein/WP_026858900.1?report=genbank&amp;log$=prottop&amp;blast_rank=293&amp;RID=KAKPBK2W014" xr:uid="{CD84E6C9-18FB-9C4B-9AC9-2A5ADFEF0CB5}"/>
    <hyperlink ref="B159" r:id="rId345" location="alnHdr_754285049" tooltip="Go to alignment for CopY/TcrY family copper transport repressor [Bacillus thermoamylovorans] &gt;gb|KIO68748.1| hypothetical protein B4064_1674 [Bacillus thermoamylovorans] &gt;gb|KIO68955.1| hypothetical protein B4065_1559 [Bacillus thermoamylovorans] &gt;gb|KIO7" display="https://blast.ncbi.nlm.nih.gov/Blast.cgi - alnHdr_754285049" xr:uid="{FBCAFD7F-720C-4445-BE35-E032F82145FC}"/>
    <hyperlink ref="E159" r:id="rId346" tooltip="Show report for WP_041844923.1" display="https://www.ncbi.nlm.nih.gov/protein/WP_041844923.1?report=genbank&amp;log$=prottop&amp;blast_rank=304&amp;RID=KAKPBK2W014" xr:uid="{F1F33571-D051-3A40-9A8B-C9AC00FF546D}"/>
    <hyperlink ref="B313" r:id="rId347" location="alnHdr_639447510" tooltip="Go to alignment for CopY/TcrY family copper transport repressor [Lactobacillus fabifermentans] &gt;gb|ETY73022.1| uracil phosphoribosyltransferase [Lactobacillus fabifermentans T30PCM01] &gt;gb|KRO29052.1| transcription regulator [Lactobacillus fabifermentans D" display="https://blast.ncbi.nlm.nih.gov/Blast.cgi - alnHdr_639447510" xr:uid="{0AADF0D0-ED70-8E48-8732-621EFD5A8BE7}"/>
    <hyperlink ref="E313" r:id="rId348" tooltip="Show report for WP_024625704.1" display="https://www.ncbi.nlm.nih.gov/protein/WP_024625704.1?report=genbank&amp;log$=prottop&amp;blast_rank=307&amp;RID=KAKPBK2W014" xr:uid="{DF591123-1110-4E42-9B95-8100BD7D19CD}"/>
    <hyperlink ref="B329" r:id="rId349" location="alnHdr_985490691" tooltip="Go to alignment for CopY/TcrY family copper transport repressor [Enterococcus raffinosus]" display="https://blast.ncbi.nlm.nih.gov/Blast.cgi - alnHdr_985490691" xr:uid="{FEF66CB3-81CB-9F48-BCB3-0DC594AE716C}"/>
    <hyperlink ref="E329" r:id="rId350" tooltip="Show report for WP_060789079.1" display="https://www.ncbi.nlm.nih.gov/protein/WP_060789079.1?report=genbank&amp;log$=prottop&amp;blast_rank=308&amp;RID=KAKPBK2W014" xr:uid="{CE4AF0FC-9B31-8E42-979E-88CAE1114B70}"/>
    <hyperlink ref="B330" r:id="rId351" location="alnHdr_1105351575" tooltip="Go to alignment for CopY/TcrY family copper transport repressor [Enterococcus raffinosus]" display="https://blast.ncbi.nlm.nih.gov/Blast.cgi - alnHdr_1105351575" xr:uid="{4A022F33-D6F8-9249-B87D-75D27957F0A8}"/>
    <hyperlink ref="E330" r:id="rId352" tooltip="Show report for OJG84878.1" display="https://www.ncbi.nlm.nih.gov/protein/OJG84878.1?report=genbank&amp;log$=prottop&amp;blast_rank=309&amp;RID=KAKPBK2W014" xr:uid="{89D8BF77-6FD9-9144-BD03-E88940BD8B60}"/>
    <hyperlink ref="B214" r:id="rId353" location="alnHdr_1011685423" tooltip="Go to alignment for CopY/TcrY family copper transport repressor [Jeotgalibaca dankookensis]" display="https://blast.ncbi.nlm.nih.gov/Blast.cgi - alnHdr_1011685423" xr:uid="{66852900-5CEC-5C48-B530-C19764DED31E}"/>
    <hyperlink ref="E214" r:id="rId354" tooltip="Show report for WP_062532178.1" display="https://www.ncbi.nlm.nih.gov/protein/WP_062532178.1?report=genbank&amp;log$=prottop&amp;blast_rank=312&amp;RID=KAKPBK2W014" xr:uid="{AF311241-21D0-F240-A679-0A0B7AAB8119}"/>
    <hyperlink ref="B208" r:id="rId355" location="alnHdr_970488274" tooltip="Go to alignment for CopY/TcrY family copper transport repressor [Exiguobacterium chiriqhucha]" display="https://blast.ncbi.nlm.nih.gov/Blast.cgi - alnHdr_970488274" xr:uid="{5231A3E2-6A49-B84E-8503-5540CA1015FC}"/>
    <hyperlink ref="E208" r:id="rId356" tooltip="Show report for WP_058765839.1" display="https://www.ncbi.nlm.nih.gov/protein/WP_058765839.1?report=genbank&amp;log$=prottop&amp;blast_rank=314&amp;RID=KAKPBK2W014" xr:uid="{649CC0BD-78AD-584E-93C4-7A16809E41A6}"/>
    <hyperlink ref="B230" r:id="rId357" location="alnHdr_951389237" tooltip="Go to alignment for CopY/TcrY family copper transport repressor [Lactobacillus tucceti] &gt;gb|KRK65095.1| copper-responsive repressor CopY [Lactobacillus tucceti DSM 20183]" display="https://blast.ncbi.nlm.nih.gov/Blast.cgi - alnHdr_951389237" xr:uid="{EFD31C66-810E-7246-88AC-8F5214A8BAA8}"/>
    <hyperlink ref="E230" r:id="rId358" tooltip="Show report for WP_057764885.1" display="https://www.ncbi.nlm.nih.gov/protein/WP_057764885.1?report=genbank&amp;log$=prottop&amp;blast_rank=315&amp;RID=KAKPBK2W014" xr:uid="{904EB2CA-6D28-CF49-97CA-8CF8B0AECEDE}"/>
    <hyperlink ref="B291" r:id="rId359" location="alnHdr_1274286773" tooltip="Go to alignment for CopY/TcrY family copper transport repressor [Macrococcus caseolyticus] &gt;gb|PIB72043.1| penicillinase repressor [Macrococcus caseolyticus subsp. hominis] &gt;gb|PWZ36123.1| CopY/TcrY family copper transport repressor [Staphylococcus pseudi" display="https://blast.ncbi.nlm.nih.gov/Blast.cgi - alnHdr_1274286773" xr:uid="{BA948A33-9E2D-5746-B033-C7336041F4C4}"/>
    <hyperlink ref="E291" r:id="rId360" tooltip="Show report for WP_099482772.1" display="https://www.ncbi.nlm.nih.gov/protein/WP_099482772.1?report=genbank&amp;log$=prottop&amp;blast_rank=317&amp;RID=KAKPBK2W014" xr:uid="{6ACFF003-8293-F74D-BEA4-1FA94FAF2511}"/>
    <hyperlink ref="B194" r:id="rId361" location="alnHdr_1223444386" tooltip="Go to alignment for CopY/TcrY family copper transport repressor [Alkalibacterium pelagium] &gt;emb|SEL13905.1| copper transport repressor, CopY/TcrY family [Alkalibacterium pelagium]" display="https://blast.ncbi.nlm.nih.gov/Blast.cgi - alnHdr_1223444386" xr:uid="{8471DAA7-4C70-E542-867B-0620C67C1787}"/>
    <hyperlink ref="E194" r:id="rId362" tooltip="Show report for WP_091482183.1" display="https://www.ncbi.nlm.nih.gov/protein/WP_091482183.1?report=genbank&amp;log$=prottop&amp;blast_rank=324&amp;RID=KAKPBK2W014" xr:uid="{7FBEF86B-7462-6F46-B642-A2DD76982192}"/>
    <hyperlink ref="B271" r:id="rId363" location="alnHdr_1176862886" tooltip="Go to alignment for CopY/TcrY family copper transport repressor [Lactobacillus fructivorans] &gt;gb|KRN12135.1| hypothetical protein IV37_GL001362 [Lactobacillus fructivorans]" display="https://blast.ncbi.nlm.nih.gov/Blast.cgi - alnHdr_1176862886" xr:uid="{311926C3-21BE-CA47-A3B0-0F4C0BE2F7B3}"/>
    <hyperlink ref="E271" r:id="rId364" tooltip="Show report for WP_082619049.1" display="https://www.ncbi.nlm.nih.gov/protein/WP_082619049.1?report=genbank&amp;log$=prottop&amp;blast_rank=325&amp;RID=KAKPBK2W014" xr:uid="{868428FA-3F26-424B-9B5B-75D9C9D9F0C1}"/>
    <hyperlink ref="B274" r:id="rId365" location="alnHdr_491036671" tooltip="Go to alignment for CopY/TcrY family copper transport repressor [Lactobacillus johnsonii] &gt;gb|AEB92373.1| transcriptional regulator [Lactobacillus johnsonii DPC 6026] &gt;gb|EGP13243.1| negative transcriptional regulator-copper transport operon [Lactobacillu" display="https://blast.ncbi.nlm.nih.gov/Blast.cgi - alnHdr_491036671" xr:uid="{49459A1A-1A71-3E41-A711-273A3B006D95}"/>
    <hyperlink ref="E274" r:id="rId366" tooltip="Show report for WP_004898342.1" display="https://www.ncbi.nlm.nih.gov/protein/WP_004898342.1?report=genbank&amp;log$=prottop&amp;blast_rank=327&amp;RID=KAKPBK2W014" xr:uid="{2CCBDD90-C68F-514E-94FD-C588B515437D}"/>
    <hyperlink ref="B294" r:id="rId367" location="alnHdr_754783571" tooltip="Go to alignment for CopY/TcrY family copper transport repressor [Paucisalibacillus sp. EB02]" display="https://blast.ncbi.nlm.nih.gov/Blast.cgi - alnHdr_754783571" xr:uid="{09BCC3B6-A311-FD4D-991F-7A18279C6FD2}"/>
    <hyperlink ref="E294" r:id="rId368" tooltip="Show report for WP_042147376.1" display="https://www.ncbi.nlm.nih.gov/protein/WP_042147376.1?report=genbank&amp;log$=prottop&amp;blast_rank=332&amp;RID=KAKPBK2W014" xr:uid="{479452EC-B945-C94F-A37D-7B6C1F820179}"/>
    <hyperlink ref="B252" r:id="rId369" location="alnHdr_554677900" tooltip="Go to alignment for CopY/TcrY family copper transport repressor [Carnobacterium inhibens] &gt;gb|AGY82278.1| uracil phosphoribosyltransferase [Carnobacterium inhibens subsp. gilichinskyi]" display="https://blast.ncbi.nlm.nih.gov/Blast.cgi - alnHdr_554677900" xr:uid="{56B48017-323A-9043-BEDC-419644913755}"/>
    <hyperlink ref="E252" r:id="rId370" tooltip="Show report for WP_023178922.1" display="https://www.ncbi.nlm.nih.gov/protein/WP_023178922.1?report=genbank&amp;log$=prottop&amp;blast_rank=333&amp;RID=KAKPBK2W014" xr:uid="{409F6603-B813-C346-860D-5288E4623C02}"/>
    <hyperlink ref="B225" r:id="rId371" location="alnHdr_640596663" tooltip="Go to alignment for CopY/TcrY family copper transport repressor [Lactobacillus nodensis]" display="https://blast.ncbi.nlm.nih.gov/Blast.cgi - alnHdr_640596663" xr:uid="{F4A2F4F3-8DF8-604B-8650-7FAE6E3A8861}"/>
    <hyperlink ref="E225" r:id="rId372" tooltip="Show report for WP_025025346.1" display="https://www.ncbi.nlm.nih.gov/protein/WP_025025346.1?report=genbank&amp;log$=prottop&amp;blast_rank=336&amp;RID=KAKPBK2W014" xr:uid="{E57690B7-1F15-5247-BEDE-7CA66036A348}"/>
    <hyperlink ref="B314" r:id="rId373" location="alnHdr_951374482" tooltip="Go to alignment for CopY/TcrY family copper transport repressor [Lactobacillus frumenti] &gt;gb|KRL27143.1| penicillinase repressor [Lactobacillus frumenti DSM 13145]" display="https://blast.ncbi.nlm.nih.gov/Blast.cgi - alnHdr_951374482" xr:uid="{6B1F54A7-6DA8-344C-9716-F7CF2D88F33B}"/>
    <hyperlink ref="E314" r:id="rId374" tooltip="Show report for WP_057750778.1" display="https://www.ncbi.nlm.nih.gov/protein/WP_057750778.1?report=genbank&amp;log$=prottop&amp;blast_rank=338&amp;RID=KAKPBK2W014" xr:uid="{23EC6C31-2FDC-CE41-A617-89BF7011A639}"/>
    <hyperlink ref="B220" r:id="rId375" location="alnHdr_1246910913" tooltip="Go to alignment for CopY/TcrY family copper transport repressor [Lactobacillus fermentum] &gt;dbj|BAW86804.1| CopY/TcrY family copper transport repressor [Lactobacillus fermentum]" display="https://blast.ncbi.nlm.nih.gov/Blast.cgi - alnHdr_1246910913" xr:uid="{DD7E86FF-0AF6-AA4E-B7DE-B8BBCF5BFDEF}"/>
    <hyperlink ref="E220" r:id="rId376" tooltip="Show report for WP_096494055.1" display="https://www.ncbi.nlm.nih.gov/protein/WP_096494055.1?report=genbank&amp;log$=prottop&amp;blast_rank=340&amp;RID=KAKPBK2W014" xr:uid="{A55EC53D-B2A9-B54F-9ADA-1A3C2220947F}"/>
    <hyperlink ref="B269" r:id="rId377" location="alnHdr_737189232" tooltip="Go to alignment for CopY/TcrY family copper transport repressor [Lactobacillus delbrueckii]" display="https://blast.ncbi.nlm.nih.gov/Blast.cgi - alnHdr_737189232" xr:uid="{E4C93069-3CF6-9F46-BF3D-02FAE775E30B}"/>
    <hyperlink ref="E269" r:id="rId378" tooltip="Show report for WP_035174895.1" display="https://www.ncbi.nlm.nih.gov/protein/WP_035174895.1?report=genbank&amp;log$=prottop&amp;blast_rank=344&amp;RID=KAKPBK2W014" xr:uid="{47F22F80-665A-DC4A-93BD-B49C56B96E28}"/>
    <hyperlink ref="B298" r:id="rId379" location="alnHdr_493898989" tooltip="Go to alignment for CopY/TcrY family copper transport repressor [Weissella koreensis] &gt;gb|EJF34900.1| transcriptional regulator [Weissella koreensis KCTC 3621]" display="https://blast.ncbi.nlm.nih.gov/Blast.cgi - alnHdr_493898989" xr:uid="{DE174976-7F84-4D46-85E1-DC4BA0EA2F1E}"/>
    <hyperlink ref="E298" r:id="rId380" tooltip="Show report for WP_006844818.1" display="https://www.ncbi.nlm.nih.gov/protein/WP_006844818.1?report=genbank&amp;log$=prottop&amp;blast_rank=346&amp;RID=KAKPBK2W014" xr:uid="{BD60B07D-4C6B-CD43-B69D-5A26322A17C2}"/>
    <hyperlink ref="B173" r:id="rId381" location="alnHdr_498373979" tooltip="Go to alignment for CopY/TcrY family copper transport repressor [Lactobacillus animalis] &gt;gb|KDA46294.1| copper transport repressor, CopY/TcrY family [Lactobacillus animalis] &gt;gb|OCX49396.1| uracil phosphoribosyltransferase [Lactobacillus animalis] &gt;gb|PN" display="https://blast.ncbi.nlm.nih.gov/Blast.cgi - alnHdr_498373979" xr:uid="{B3682EAA-0F39-B444-885E-BFD4A10BDCB6}"/>
    <hyperlink ref="E173" r:id="rId382" tooltip="Show report for WP_010688135.1" display="https://www.ncbi.nlm.nih.gov/protein/WP_010688135.1?report=genbank&amp;log$=prottop&amp;blast_rank=347&amp;RID=KAKPBK2W014" xr:uid="{CA990416-70DF-BD47-A392-0BD19F9F11BA}"/>
    <hyperlink ref="B282" r:id="rId383" location="alnHdr_938958453" tooltip="Go to alignment for CopY/TcrY family copper transport repressor [Lactobacillus similis]" display="https://blast.ncbi.nlm.nih.gov/Blast.cgi - alnHdr_938958453" xr:uid="{065BEFCD-6DF7-3145-92F2-9CDA7DD2120F}"/>
    <hyperlink ref="E282" r:id="rId384" tooltip="Show report for WP_054737439.1" display="https://www.ncbi.nlm.nih.gov/protein/WP_054737439.1?report=genbank&amp;log$=prottop&amp;blast_rank=350&amp;RID=KAKPBK2W014" xr:uid="{8741A0D4-78FB-C345-AC45-55D3D938C03C}"/>
    <hyperlink ref="B140" r:id="rId385" location="alnHdr_1148528445" tooltip="Go to alignment for CopY/TcrY family copper transport repressor [Vagococcus penaei] &gt;gb|AQP54827.1| hypothetical protein BW732_09970 [Vagococcus penaei]" display="https://blast.ncbi.nlm.nih.gov/Blast.cgi - alnHdr_1148528445" xr:uid="{C92DD1DF-0847-6D4C-9C95-7B87A75FE32A}"/>
    <hyperlink ref="E140" r:id="rId386" tooltip="Show report for WP_077276909.1" display="https://www.ncbi.nlm.nih.gov/protein/WP_077276909.1?report=genbank&amp;log$=prottop&amp;blast_rank=355&amp;RID=KAKPBK2W014" xr:uid="{B3B338B5-FBF8-654F-9E72-AF065152502E}"/>
    <hyperlink ref="B289" r:id="rId387" location="alnHdr_1180514579" tooltip="Go to alignment for CopY/TcrY family copper transport repressor [Leuconostoc pseudomesenteroides] &gt;gb|ORI51341.1| transcriptional regulator [Leuconostoc pseudomesenteroides] &gt;gb|ORI54793.1| transcriptional regulator [Leuconostoc pseudomesenteroides] &gt;gb|O" display="https://blast.ncbi.nlm.nih.gov/Blast.cgi - alnHdr_1180514579" xr:uid="{DB56759B-B36D-F54E-9889-CF7C94A9E9BA}"/>
    <hyperlink ref="E289" r:id="rId388" tooltip="Show report for WP_084012270.1" display="https://www.ncbi.nlm.nih.gov/protein/WP_084012270.1?report=genbank&amp;log$=prottop&amp;blast_rank=361&amp;RID=KAKPBK2W014" xr:uid="{0AA7BBB9-2CAA-AA40-BEE2-8C8A75AE0008}"/>
    <hyperlink ref="B276" r:id="rId389" location="alnHdr_489784847" tooltip="Go to alignment for CopY/TcrY family copper transport repressor [Lactobacillus mali] &gt;gb|EJF00245.1| copper transport repressor, CopY/TcrY family protein [Lactobacillus mali KCTC 3596 = DSM 20444] &gt;gb|KRN07725.1| transcriptional regulator [Lactobacillus m" display="https://blast.ncbi.nlm.nih.gov/Blast.cgi - alnHdr_489784847" xr:uid="{BC44B779-AEEB-A045-8926-2697ED5C0B7A}"/>
    <hyperlink ref="E276" r:id="rId390" tooltip="Show report for WP_003688738.1" display="https://www.ncbi.nlm.nih.gov/protein/WP_003688738.1?report=genbank&amp;log$=prottop&amp;blast_rank=363&amp;RID=KAKPBK2W014" xr:uid="{D4F8150B-796D-924E-8D70-230E48DF38CC}"/>
    <hyperlink ref="B292" r:id="rId391" location="alnHdr_1274392894" tooltip="Go to alignment for CopY/TcrY family copper transport repressor [Macrococcus goetzii] &gt;gb|PIB68722.1| penicillinase repressor [Macrococcus goetzii]" display="https://blast.ncbi.nlm.nih.gov/Blast.cgi - alnHdr_1274392894" xr:uid="{326D2AA1-870A-A243-A01D-E0A159E21D33}"/>
    <hyperlink ref="E292" r:id="rId392" tooltip="Show report for WP_099579504.1" display="https://www.ncbi.nlm.nih.gov/protein/WP_099579504.1?report=genbank&amp;log$=prottop&amp;blast_rank=364&amp;RID=KAKPBK2W014" xr:uid="{79861886-DF41-C846-931E-BC9A16772499}"/>
    <hyperlink ref="B266" r:id="rId393" location="alnHdr_1105010219" tooltip="Go to alignment for CopY/TcrY family copper transport repressor [Lactobacillus casei] &gt;gb|OJF73154.1| transcriptional regulator [Lactobacillus casei]" display="https://blast.ncbi.nlm.nih.gov/Blast.cgi - alnHdr_1105010219" xr:uid="{8CACCDAD-963F-B247-A154-F513040D26C2}"/>
    <hyperlink ref="E266" r:id="rId394" tooltip="Show report for WP_071799090.1" display="https://www.ncbi.nlm.nih.gov/protein/WP_071799090.1?report=genbank&amp;log$=prottop&amp;blast_rank=368&amp;RID=KAKPBK2W014" xr:uid="{373855B3-B9FD-084F-9506-09665E91FA20}"/>
    <hyperlink ref="B283" r:id="rId395" location="alnHdr_1092502258" tooltip="Go to alignment for CopY/TcrY family copper transport repressor [Lactobacillus sp. HMSC08B12] &gt;gb|OFS77647.1| transcriptional regulator [Lactobacillus sp. HMSC08B12]" display="https://blast.ncbi.nlm.nih.gov/Blast.cgi - alnHdr_1092502258" xr:uid="{F08DD11C-6E69-EE4D-BB2D-04E165094B00}"/>
    <hyperlink ref="E283" r:id="rId396" tooltip="Show report for WP_070488816.1" display="https://www.ncbi.nlm.nih.gov/protein/WP_070488816.1?report=genbank&amp;log$=prottop&amp;blast_rank=372&amp;RID=KAKPBK2W014" xr:uid="{64D35F91-D4F9-B040-817B-99AC510E742E}"/>
    <hyperlink ref="B306" r:id="rId397" location="alnHdr_1173265463" tooltip="Go to alignment for CopY/TcrY family copper transport repressor [Enterococcus hirae] &gt;gb|OQO47152.1| penicillinase repressor [Enterococcus hirae] &gt;gb|OQO53180.1| penicillinase repressor [Enterococcus hirae]" display="https://blast.ncbi.nlm.nih.gov/Blast.cgi - alnHdr_1173265463" xr:uid="{2FCA51AA-98E3-DF40-9EA0-26A4558F485D}"/>
    <hyperlink ref="E306" r:id="rId398" tooltip="Show report for WP_081125373.1" display="https://www.ncbi.nlm.nih.gov/protein/WP_081125373.1?report=genbank&amp;log$=prottop&amp;blast_rank=374&amp;RID=KAKPBK2W014" xr:uid="{C01E5C0E-8597-4041-BDC5-EC1304D3E7E1}"/>
    <hyperlink ref="B263" r:id="rId399" location="alnHdr_652464745" tooltip="Go to alignment for CopY/TcrY family copper transport repressor [Jeotgalicoccus psychrophilus]" display="https://blast.ncbi.nlm.nih.gov/Blast.cgi - alnHdr_652464745" xr:uid="{123B7DB5-EBA4-A54C-A099-274098619B5A}"/>
    <hyperlink ref="E263" r:id="rId400" tooltip="Show report for WP_026859511.1" display="https://www.ncbi.nlm.nih.gov/protein/WP_026859511.1?report=genbank&amp;log$=prottop&amp;blast_rank=377&amp;RID=KAKPBK2W014" xr:uid="{257F39FE-AA56-7745-8A3C-81FD3BD2C171}"/>
    <hyperlink ref="B331" r:id="rId401" location="alnHdr_1196837809" tooltip="Go to alignment for CopY/TcrY family copper transport repressor [Enterococcus sp. 10A9_DIV0425] &gt;gb|OTP12483.1| transcriptional repressor CopY [Enterococcus sp. 10A9_DIV0425]" display="https://blast.ncbi.nlm.nih.gov/Blast.cgi - alnHdr_1196837809" xr:uid="{12D697D9-7CA8-6C4B-BD6B-1AEA4E9BD2F5}"/>
    <hyperlink ref="E331" r:id="rId402" tooltip="Show report for WP_086283907.1" display="https://www.ncbi.nlm.nih.gov/protein/WP_086283907.1?report=genbank&amp;log$=prottop&amp;blast_rank=381&amp;RID=KAKPBK2W014" xr:uid="{9D0EB0C2-D79B-054C-944C-00C1F6292D85}"/>
    <hyperlink ref="B295" r:id="rId403" location="alnHdr_1236145386" tooltip="Go to alignment for CopY/TcrY family copper transport repressor [Tetzosporium hominis] &gt;gb|OZS78239.1| penicillinase repressor [Tetzosporium hominis]" display="https://blast.ncbi.nlm.nih.gov/Blast.cgi - alnHdr_1236145386" xr:uid="{D7AD0DEE-D30F-6C44-B85C-177700EFB99A}"/>
    <hyperlink ref="E295" r:id="rId404" tooltip="Show report for WP_094942612.1" display="https://www.ncbi.nlm.nih.gov/protein/WP_094942612.1?report=genbank&amp;log$=prottop&amp;blast_rank=386&amp;RID=KAKPBK2W014" xr:uid="{15D73442-D3BD-074A-97D6-0164B49FA6F4}"/>
    <hyperlink ref="B250" r:id="rId405" location="alnHdr_1011185991" tooltip="Go to alignment for CopY/TcrY family copper transport repressor [Bacillus niameyensis]" display="https://blast.ncbi.nlm.nih.gov/Blast.cgi - alnHdr_1011185991" xr:uid="{CB417EE3-BD2F-974A-BABE-37B62E7C0950}"/>
    <hyperlink ref="E250" r:id="rId406" tooltip="Show report for WP_062106514.1" display="https://www.ncbi.nlm.nih.gov/protein/WP_062106514.1?report=genbank&amp;log$=prottop&amp;blast_rank=392&amp;RID=KAKPBK2W014" xr:uid="{6BD1C6DF-AE31-CD48-889E-D63D758CFBA9}"/>
    <hyperlink ref="B328" r:id="rId407" location="alnHdr_503476854" tooltip="Go to alignment for CopY/TcrY family copper transport repressor [Carnobacterium sp. 17-4] &gt;gb|AEB30573.1| negative regulator of copper transport operon, AtkY [Carnobacterium sp. 17-4]" display="https://blast.ncbi.nlm.nih.gov/Blast.cgi - alnHdr_503476854" xr:uid="{74C83031-A541-5A41-A0D6-99B0D2324339}"/>
    <hyperlink ref="E328" r:id="rId408" tooltip="Show report for WP_013711515.1" display="https://www.ncbi.nlm.nih.gov/protein/WP_013711515.1?report=genbank&amp;log$=prottop&amp;blast_rank=397&amp;RID=KAKPBK2W014" xr:uid="{500F1C2C-60EF-7943-93A1-7D2A212CE741}"/>
    <hyperlink ref="B273" r:id="rId409" location="alnHdr_493635611" tooltip="Go to alignment for CopY/TcrY family copper transport repressor [Lactobacillus jensenii] &gt;gb|EEU21677.1| CopY/TcrY family copper transport repressor [Lactobacillus jensenii 27-2-CHN] &gt;gb|EEX24545.1| copper transport repressor, CopY/TcrY family [Lactobacil" display="https://blast.ncbi.nlm.nih.gov/Blast.cgi - alnHdr_493635611" xr:uid="{48E3F94E-BC16-DF4E-90C9-B609105818C8}"/>
    <hyperlink ref="E273" r:id="rId410" tooltip="Show report for WP_006587432.1" display="https://www.ncbi.nlm.nih.gov/protein/WP_006587432.1?report=genbank&amp;log$=prottop&amp;blast_rank=402&amp;RID=KAKPBK2W014" xr:uid="{A9D309DD-644C-4C46-9188-2E7DC92046BB}"/>
    <hyperlink ref="B334" r:id="rId411" location="alnHdr_1140910023" tooltip="Go to alignment for CopY/TcrY family copper transport repressor [Edaphobacillus lindanitolerans] &gt;emb|SIT88233.1| copper transport repressor, CopY/TcrY family [Edaphobacillus lindanitolerans]" display="https://blast.ncbi.nlm.nih.gov/Blast.cgi - alnHdr_1140910023" xr:uid="{EADF00C9-4791-FB46-8BA8-14D2123A54DB}"/>
    <hyperlink ref="E334" r:id="rId412" tooltip="Show report for WP_076758940.1" display="https://www.ncbi.nlm.nih.gov/protein/WP_076758940.1?report=genbank&amp;log$=prottop&amp;blast_rank=403&amp;RID=KAKPBK2W014" xr:uid="{18141908-3093-A343-BB21-F255621230B6}"/>
    <hyperlink ref="B302" r:id="rId413" location="alnHdr_1222843436" tooltip="Go to alignment for CopY/TcrY family copper transport repressor [Bacillus caseinilyticus] &gt;emb|SDY79830.1| copper transport repressor, CopY/TcrY family [Bacillus caseinilyticus]" display="https://blast.ncbi.nlm.nih.gov/Blast.cgi - alnHdr_1222843436" xr:uid="{6800AA32-6DDE-9B43-A0A5-78C65E97010C}"/>
    <hyperlink ref="E302" r:id="rId414" tooltip="Show report for WP_090887748.1" display="https://www.ncbi.nlm.nih.gov/protein/WP_090887748.1?report=genbank&amp;log$=prottop&amp;blast_rank=410&amp;RID=KAKPBK2W014" xr:uid="{780B8FF8-AB40-7D4C-8E79-390CCCA50418}"/>
    <hyperlink ref="B307" r:id="rId415" location="alnHdr_873898353" tooltip="Go to alignment for CopY/TcrY family copper transport repressor [Enterococcus massiliensis]" display="https://blast.ncbi.nlm.nih.gov/Blast.cgi - alnHdr_873898353" xr:uid="{C84E8F6B-05FE-9D4E-B15E-51C85BCDA85D}"/>
    <hyperlink ref="E307" r:id="rId416" tooltip="Show report for WP_048604794.1" display="https://www.ncbi.nlm.nih.gov/protein/WP_048604794.1?report=genbank&amp;log$=prottop&amp;blast_rank=415&amp;RID=KAKPBK2W014" xr:uid="{DEDA1F08-21EE-854D-9C82-80E91FA939FE}"/>
    <hyperlink ref="B182" r:id="rId417" location="alnHdr_951394233" tooltip="Go to alignment for CopY/TcrY family copper transport repressor [Lactobacillus selangorensis] &gt;gb|KRN28424.1| atkY protein [Lactobacillus selangorensis] &gt;gb|KRN31925.1| atkY protein [Lactobacillus selangorensis]" display="https://blast.ncbi.nlm.nih.gov/Blast.cgi - alnHdr_951394233" xr:uid="{BA03FFFA-6475-6749-B803-BCBC08139470}"/>
    <hyperlink ref="E182" r:id="rId418" tooltip="Show report for WP_057769383.1" display="https://www.ncbi.nlm.nih.gov/protein/WP_057769383.1?report=genbank&amp;log$=prottop&amp;blast_rank=419&amp;RID=KAKPBK2W014" xr:uid="{58440F43-7F00-4B41-812A-6C5CEDD17799}"/>
    <hyperlink ref="B281" r:id="rId419" location="alnHdr_1268355041" tooltip="Go to alignment for CopY/TcrY family copper transport repressor [Lactobacillus silagincola] &gt;dbj|GAX09173.1| CopY/TcrY family copper transport repressor [Lactobacillus silagincola]" display="https://blast.ncbi.nlm.nih.gov/Blast.cgi - alnHdr_1268355041" xr:uid="{CF98D92B-86C0-1744-8AA5-3971F700249B}"/>
    <hyperlink ref="E281" r:id="rId420" tooltip="Show report for WP_098826466.1" display="https://www.ncbi.nlm.nih.gov/protein/WP_098826466.1?report=genbank&amp;log$=prottop&amp;blast_rank=420&amp;RID=KAKPBK2W014" xr:uid="{6A405AD0-B24B-B547-AD0F-30CBFD7CDE30}"/>
    <hyperlink ref="B201" r:id="rId421" location="alnHdr_736557841" tooltip="Go to alignment for CopY/TcrY family copper transport repressor [Carnobacterium divergens]" display="https://blast.ncbi.nlm.nih.gov/Blast.cgi - alnHdr_736557841" xr:uid="{7A16C9FC-3F35-924F-AB16-9C34CF4F061A}"/>
    <hyperlink ref="E201" r:id="rId422" tooltip="Show report for WP_034570161.1" display="https://www.ncbi.nlm.nih.gov/protein/WP_034570161.1?report=genbank&amp;log$=prottop&amp;blast_rank=421&amp;RID=KAKPBK2W014" xr:uid="{87684422-2499-3740-BFD0-3C9E90C4A6FB}"/>
    <hyperlink ref="B270" r:id="rId423" location="alnHdr_495739075" tooltip="Go to alignment for CopY/TcrY family copper transport repressor [Lactobacillus equicursoris] &gt;emb|CCK86560.1| Putative transcriptional regulator [Lactobacillus equicursoris DSM 19284 = JCM 14600 = CIP 110162]" display="https://blast.ncbi.nlm.nih.gov/Blast.cgi - alnHdr_495739075" xr:uid="{0E24A9C1-CBC0-EF4A-9EAD-B298E67B7A75}"/>
    <hyperlink ref="E270" r:id="rId424" tooltip="Show report for WP_008463654.1" display="https://www.ncbi.nlm.nih.gov/protein/WP_008463654.1?report=genbank&amp;log$=prottop&amp;blast_rank=423&amp;RID=KAKPBK2W014" xr:uid="{B8B9B613-E06A-424A-9D11-F0FC3ACBAC93}"/>
    <hyperlink ref="B231" r:id="rId425" location="alnHdr_498310858" tooltip="Go to alignment for CopY/TcrY family copper transport repressor [Lactobacillus versmoldensis] &gt;gb|KRL66041.1| copper-responsive repressor CopY [Lactobacillus versmoldensis DSM 14857 = KCTC 3814]" display="https://blast.ncbi.nlm.nih.gov/Blast.cgi - alnHdr_498310858" xr:uid="{08F63295-1E49-AF49-941E-4DBB2343DDA5}"/>
    <hyperlink ref="E231" r:id="rId426" tooltip="Show report for WP_010625014.1" display="https://www.ncbi.nlm.nih.gov/protein/WP_010625014.1?report=genbank&amp;log$=prottop&amp;blast_rank=425&amp;RID=KAKPBK2W014" xr:uid="{CF4A0AEB-6D35-2C4A-9296-B94113C824DA}"/>
    <hyperlink ref="B327" r:id="rId427" location="alnHdr_755144607" tooltip="Go to alignment for CopY/TcrY family copper transport repressor [Weissella hellenica]" display="https://blast.ncbi.nlm.nih.gov/Blast.cgi - alnHdr_755144607" xr:uid="{00F9E4FE-C738-F240-A0C9-3080BED695AF}"/>
    <hyperlink ref="E327" r:id="rId428" tooltip="Show report for WP_042494613.1" display="https://www.ncbi.nlm.nih.gov/protein/WP_042494613.1?report=genbank&amp;log$=prottop&amp;blast_rank=426&amp;RID=KAKPBK2W014" xr:uid="{115ABCD6-185C-014B-927D-4698BA64572E}"/>
    <hyperlink ref="B245" r:id="rId429" location="alnHdr_297149367" tooltip="Go to alignment for copper transport repressor, CopY/TcrY family [Lactobacillus jensenii JV-V16]" display="https://blast.ncbi.nlm.nih.gov/Blast.cgi - alnHdr_297149367" xr:uid="{350B8818-09CE-8941-93B6-B8417461CFB7}"/>
    <hyperlink ref="E245" r:id="rId430" tooltip="Show report for EFH29665.1" display="https://www.ncbi.nlm.nih.gov/protein/EFH29665.1?report=genbank&amp;log$=prottop&amp;blast_rank=429&amp;RID=KAKPBK2W014" xr:uid="{4D34EE2D-8A1E-DE46-815B-E678AB19479F}"/>
    <hyperlink ref="B322" r:id="rId431" location="alnHdr_1207693035" tooltip="Go to alignment for CopY/TcrY family copper transport repressor [Virgibacillus dakarensis]" display="https://blast.ncbi.nlm.nih.gov/Blast.cgi - alnHdr_1207693035" xr:uid="{2D80BE67-FE43-6A4E-9FEE-DDE2164DC910}"/>
    <hyperlink ref="E322" r:id="rId432" tooltip="Show report for WP_088051914.1" display="https://www.ncbi.nlm.nih.gov/protein/WP_088051914.1?report=genbank&amp;log$=prottop&amp;blast_rank=437&amp;RID=KAKPBK2W014" xr:uid="{8F8CFBC0-A917-5845-B5C3-DDBC1D408EE4}"/>
    <hyperlink ref="B238" r:id="rId433" location="alnHdr_560219114" tooltip="Go to alignment for CopY/TcrY family copper transport repressor [Vagococcus lutrae] &gt;gb|EST90664.1| CopY/TcrY family copper transport repressor [Vagococcus lutrae LBD1]" display="https://blast.ncbi.nlm.nih.gov/Blast.cgi - alnHdr_560219114" xr:uid="{08080CAD-7B94-D242-9E1F-C9CAA059FC25}"/>
    <hyperlink ref="E238" r:id="rId434" tooltip="Show report for WP_023605559.1" display="https://www.ncbi.nlm.nih.gov/protein/WP_023605559.1?report=genbank&amp;log$=prottop&amp;blast_rank=440&amp;RID=KAKPBK2W014" xr:uid="{3742FA0F-3B06-4940-9D49-3D6B4537FAA6}"/>
    <hyperlink ref="B278" r:id="rId435" location="alnHdr_1215936326" tooltip="Go to alignment for CopY/TcrY family copper transport repressor [Lactobacillus pentosiphilus] &gt;dbj|GAX05132.1| CopY/TcrY family copper transport repressor [Lactobacillus pentosiphilus]" display="https://blast.ncbi.nlm.nih.gov/Blast.cgi - alnHdr_1215936326" xr:uid="{EF1E76E6-0136-0741-A024-C83EDEB1B64B}"/>
    <hyperlink ref="E278" r:id="rId436" tooltip="Show report for WP_089120487.1" display="https://www.ncbi.nlm.nih.gov/protein/WP_089120487.1?report=genbank&amp;log$=prottop&amp;blast_rank=443&amp;RID=KAKPBK2W014" xr:uid="{0C7C56C2-1CC9-4B4A-B95D-48A038BC5AB0}"/>
    <hyperlink ref="B206" r:id="rId437" location="alnHdr_985528884" tooltip="Go to alignment for CopY/TcrY family copper transport repressor [Enterococcus gallinarum]" display="https://blast.ncbi.nlm.nih.gov/Blast.cgi - alnHdr_985528884" xr:uid="{A9144A1D-0F0C-D548-8718-9B50984CA3D0}"/>
    <hyperlink ref="E206" r:id="rId438" tooltip="Show report for WP_060815199.1" display="https://www.ncbi.nlm.nih.gov/protein/WP_060815199.1?report=genbank&amp;log$=prottop&amp;blast_rank=445&amp;RID=KAKPBK2W014" xr:uid="{A25C4BDE-2BD4-6440-AD68-85EB177150D2}"/>
    <hyperlink ref="B222" r:id="rId439" location="alnHdr_1238674858" tooltip="Go to alignment for CopY/TcrY family copper transport repressor [Lactobacillus kefiranofaciens] &gt;gb|PAK98061.1| uracil phosphoribosyltransferase [Lactobacillus kefiranofaciens]" display="https://blast.ncbi.nlm.nih.gov/Blast.cgi - alnHdr_1238674858" xr:uid="{133CD389-AE79-864F-880D-BB6D8788934B}"/>
    <hyperlink ref="E222" r:id="rId440" tooltip="Show report for WP_095342230.1" display="https://www.ncbi.nlm.nih.gov/protein/WP_095342230.1?report=genbank&amp;log$=prottop&amp;blast_rank=447&amp;RID=KAKPBK2W014" xr:uid="{B2CDD6BB-F9A6-464C-B4EF-6EE741D57E95}"/>
    <hyperlink ref="B317" r:id="rId441" location="alnHdr_938969294" tooltip="Go to alignment for CopY/TcrY family copper transport repressor [Lactobacillus rapi] &gt;gb|KRL17116.1| CopY family transcriptional repressor [Lactobacillus rapi DSM 19907 = JCM 15042]" display="https://blast.ncbi.nlm.nih.gov/Blast.cgi - alnHdr_938969294" xr:uid="{6C5FF664-8FAB-924C-AF9A-44A8D9A12675}"/>
    <hyperlink ref="E317" r:id="rId442" tooltip="Show report for WP_054747755.1" display="https://www.ncbi.nlm.nih.gov/protein/WP_054747755.1?report=genbank&amp;log$=prottop&amp;blast_rank=448&amp;RID=KAKPBK2W014" xr:uid="{82163B1C-810A-384D-922A-28B2337FCF35}"/>
    <hyperlink ref="B279" r:id="rId443" location="alnHdr_1035888120" tooltip="Go to alignment for CopY/TcrY family copper transport repressor [Lactobacillus rhamnosus] &gt;gb|OAU79789.1| transcriptional regulator [Lactobacillus rhamnosus]" display="https://blast.ncbi.nlm.nih.gov/Blast.cgi - alnHdr_1035888120" xr:uid="{3B26529F-23AA-0845-8A04-B3891725A869}"/>
    <hyperlink ref="E279" r:id="rId444" tooltip="Show report for WP_064658559.1" display="https://www.ncbi.nlm.nih.gov/protein/WP_064658559.1?report=genbank&amp;log$=prottop&amp;blast_rank=449&amp;RID=KAKPBK2W014" xr:uid="{8D3900DF-8D49-2B40-AED8-F4617326D8C9}"/>
    <hyperlink ref="B299" r:id="rId445" location="alnHdr_488916170" tooltip="Go to alignment for CopY/TcrY family copper transport repressor [Weissella paramesenteroides] &gt;gb|EER74311.1| copper transport repressor, CopY/TcrY family [Weissella paramesenteroides ATCC 33313] &gt;gb|ATF41233.1| CopY/TcrY family copper transport repressor" display="https://blast.ncbi.nlm.nih.gov/Blast.cgi - alnHdr_488916170" xr:uid="{357AC4B5-1AB7-2C4C-B76B-92055ACC9FB0}"/>
    <hyperlink ref="E299" r:id="rId446" tooltip="Show report for WP_002827245.1" display="https://www.ncbi.nlm.nih.gov/protein/WP_002827245.1?report=genbank&amp;log$=prottop&amp;blast_rank=450&amp;RID=KAKPBK2W014" xr:uid="{733A4E4E-958D-7447-A746-3E07662E047D}"/>
    <hyperlink ref="B290" r:id="rId447" location="alnHdr_1252967092" tooltip="Go to alignment for CopY/TcrY family copper transport repressor [Listeria monocytogenes] &gt;gb|PCY33914.1| CopY/TcrY family copper transport repressor [Listeria monocytogenes]" display="https://blast.ncbi.nlm.nih.gov/Blast.cgi - alnHdr_1252967092" xr:uid="{C82183AE-73C5-1C4A-9BBA-49AAD6CA4BDA}"/>
    <hyperlink ref="E290" r:id="rId448" tooltip="Show report for WP_096874820.1" display="https://www.ncbi.nlm.nih.gov/protein/WP_096874820.1?report=genbank&amp;log$=prottop&amp;blast_rank=451&amp;RID=KAKPBK2W014" xr:uid="{DFC29C17-6772-2D4E-9995-E66418FB03D2}"/>
    <hyperlink ref="B303" r:id="rId449" location="alnHdr_971850907" tooltip="Go to alignment for CopY/TcrY family copper transport repressor [Carnobacterium sp. CP1] &gt;gb|ALV22625.1| Negative transcriptional regulator-copper transport operon [Carnobacterium sp. CP1]" display="https://blast.ncbi.nlm.nih.gov/Blast.cgi - alnHdr_971850907" xr:uid="{A4D10D7E-087E-FC49-8D0A-AA48F8933087}"/>
    <hyperlink ref="E303" r:id="rId450" tooltip="Show report for WP_058919817.1" display="https://www.ncbi.nlm.nih.gov/protein/WP_058919817.1?report=genbank&amp;log$=prottop&amp;blast_rank=452&amp;RID=KAKPBK2W014" xr:uid="{278BE482-15CD-B844-9C55-A3C58D601097}"/>
    <hyperlink ref="B272" r:id="rId451" location="alnHdr_949561535" tooltip="Go to alignment for CopY/TcrY family copper transport repressor [Lactobacillus ingluviei]" display="https://blast.ncbi.nlm.nih.gov/Blast.cgi - alnHdr_949561535" xr:uid="{4BEB3DA3-1959-E34A-BD6D-46822D4F01A8}"/>
    <hyperlink ref="E272" r:id="rId452" tooltip="Show report for WP_056994487.1" display="https://www.ncbi.nlm.nih.gov/protein/WP_056994487.1?report=genbank&amp;log$=prottop&amp;blast_rank=453&amp;RID=KAKPBK2W014" xr:uid="{093D66E6-872B-E141-8F45-6F3E6F331417}"/>
    <hyperlink ref="B336" r:id="rId453" location="alnHdr_1092555255" tooltip="Go to alignment for CopY/TcrY family copper transport repressor [Enterococcus sp. HMSC29A04] &gt;gb|OFT88002.1| penicillinase repressor [Enterococcus sp. HMSC29A04]" display="https://blast.ncbi.nlm.nih.gov/Blast.cgi - alnHdr_1092555255" xr:uid="{D0C1B942-30C4-6345-9A88-6F9FE089FBBA}"/>
    <hyperlink ref="E336" r:id="rId454" tooltip="Show report for WP_070537534.1" display="https://www.ncbi.nlm.nih.gov/protein/WP_070537534.1?report=genbank&amp;log$=prottop&amp;blast_rank=454&amp;RID=KAKPBK2W014" xr:uid="{6633B884-DB34-C44D-8D33-1C126CF05A1C}"/>
    <hyperlink ref="B184" r:id="rId455" location="alnHdr_1391042734" tooltip="Go to alignment for CopY/TcrY family copper transport repressor [Lactobacillus sp. BS-W1] &gt;gb|PWG00261.1| CopY/TcrY family copper transport repressor [Lactobacillus sp. BS-W1]" display="https://blast.ncbi.nlm.nih.gov/Blast.cgi - alnHdr_1391042734" xr:uid="{47A725A1-9112-9747-BDD2-4D43176098DF}"/>
    <hyperlink ref="E184" r:id="rId456" tooltip="Show report for WP_109250208.1" display="https://www.ncbi.nlm.nih.gov/protein/WP_109250208.1?report=genbank&amp;log$=prottop&amp;blast_rank=455&amp;RID=KAKPBK2W014" xr:uid="{D4D02104-E86A-8940-B81E-C73EAE90FBCD}"/>
    <hyperlink ref="B224" r:id="rId457" location="alnHdr_1215924623" tooltip="Go to alignment for CopY/TcrY family copper transport repressor [Lactobacillus mixtipabuli] &gt;dbj|GAW99226.1| CopY/TcrY family copper transport repressor [Lactobacillus mixtipabuli]" display="https://blast.ncbi.nlm.nih.gov/Blast.cgi - alnHdr_1215924623" xr:uid="{CE64C706-26E2-1E42-9F92-D6BC94063461}"/>
    <hyperlink ref="E224" r:id="rId458" tooltip="Show report for WP_089109030.1" display="https://www.ncbi.nlm.nih.gov/protein/WP_089109030.1?report=genbank&amp;log$=prottop&amp;blast_rank=456&amp;RID=KAKPBK2W014" xr:uid="{13BB6BCC-CEC5-C643-9971-D1AF41E58447}"/>
    <hyperlink ref="B277" r:id="rId459" location="alnHdr_511748310" tooltip="Go to alignment for CopY/TcrY family copper transport repressor [Lactobacillus paracasei] &gt;gb|EPC20984.1| Negative transcriptional regulator-copper transport operon [Lactobacillus paracasei subsp. paracasei Lpp122]" display="https://blast.ncbi.nlm.nih.gov/Blast.cgi - alnHdr_511748310" xr:uid="{BD715F12-64A0-7347-8D0D-61F634E2AD9C}"/>
    <hyperlink ref="E277" r:id="rId460" tooltip="Show report for WP_016383459.1" display="https://www.ncbi.nlm.nih.gov/protein/WP_016383459.1?report=genbank&amp;log$=prottop&amp;blast_rank=457&amp;RID=KAKPBK2W014" xr:uid="{EBF0E56B-63D2-C147-B8F7-44189129C144}"/>
    <hyperlink ref="B275" r:id="rId461" location="alnHdr_938733998" tooltip="Go to alignment for CopY/TcrY family copper transport repressor [Lactobacillus kisonensis] &gt;gb|KRL23143.1| transcriptional repressor CopY [Lactobacillus kisonensis DSM 19906 = JCM 15041]" display="https://blast.ncbi.nlm.nih.gov/Blast.cgi - alnHdr_938733998" xr:uid="{E1B775F5-9C68-684B-861B-76B6EEB8E3E0}"/>
    <hyperlink ref="E275" r:id="rId462" tooltip="Show report for WP_054654697.1" display="https://www.ncbi.nlm.nih.gov/protein/WP_054654697.1?report=genbank&amp;log$=prottop&amp;blast_rank=462&amp;RID=KAKPBK2W014" xr:uid="{140A312E-314D-6E43-A477-B4F98A7503F9}"/>
    <hyperlink ref="B160" r:id="rId463" location="alnHdr_1176559341" tooltip="Go to alignment for CopY/TcrY family copper transport repressor [Bacillus vietnamensis]" display="https://blast.ncbi.nlm.nih.gov/Blast.cgi - alnHdr_1176559341" xr:uid="{9772B5F0-AE3B-BF46-977B-9774AC23B176}"/>
    <hyperlink ref="E160" r:id="rId464" tooltip="Show report for WP_082386332.1" display="https://www.ncbi.nlm.nih.gov/protein/WP_082386332.1?report=genbank&amp;log$=prottop&amp;blast_rank=464&amp;RID=KAKPBK2W014" xr:uid="{EAD64585-E7DF-2A47-A17E-794E358EDEF5}"/>
    <hyperlink ref="B312" r:id="rId465" location="alnHdr_493972906" tooltip="Go to alignment for CopY/TcrY family copper transport repressor [Lactobacillus coleohominis] &gt;gb|EEU30868.1| copper transport repressor, CopY/TcrY family [Lactobacillus coleohominis 101-4-CHN]" display="https://blast.ncbi.nlm.nih.gov/Blast.cgi - alnHdr_493972906" xr:uid="{8418092D-0B44-844E-BE62-DA3F4F4D0547}"/>
    <hyperlink ref="E312" r:id="rId466" tooltip="Show report for WP_006916020.1" display="https://www.ncbi.nlm.nih.gov/protein/WP_006916020.1?report=genbank&amp;log$=prottop&amp;blast_rank=465&amp;RID=KAKPBK2W014" xr:uid="{6B621F6D-085D-7B41-9DF7-12A8B2A2FB71}"/>
    <hyperlink ref="B98" r:id="rId467" location="alnHdr_1254106245" tooltip="Go to alignment for CopY/TcrY family copper transport repressor [Salinicoccus kekensis]" display="https://blast.ncbi.nlm.nih.gov/Blast.cgi - alnHdr_1254106245" xr:uid="{502BA1A5-0AC5-8B46-95CE-D3DAFA70BC2B}"/>
    <hyperlink ref="E98" r:id="rId468" tooltip="Show report for WP_097039576.1" display="https://www.ncbi.nlm.nih.gov/protein/WP_097039576.1?report=genbank&amp;log$=prottop&amp;blast_rank=467&amp;RID=KAKPBK2W014" xr:uid="{2E80DB41-34FA-D643-AAC1-57CEC8FB5475}"/>
    <hyperlink ref="B332" r:id="rId469" location="alnHdr_1214930100" tooltip="Go to alignment for CopY/TcrY family copper transport repressor [Enterococcus sp. 3H8_DIV0648] &gt;gb|OTO20457.1| transcriptional repressor CopY [Enterococcus sp. 3H8_DIV0648]" display="https://blast.ncbi.nlm.nih.gov/Blast.cgi - alnHdr_1214930100" xr:uid="{F1656D62-001A-554C-B1D4-DD154A204297}"/>
    <hyperlink ref="E332" r:id="rId470" tooltip="Show report for WP_088933264.1" display="https://www.ncbi.nlm.nih.gov/protein/WP_088933264.1?report=genbank&amp;log$=prottop&amp;blast_rank=468&amp;RID=KAKPBK2W014" xr:uid="{34AB71F5-C6B7-534F-9388-A44B7C5A2815}"/>
    <hyperlink ref="B200" r:id="rId471" location="alnHdr_764492899" tooltip="Go to alignment for CopY/TcrY family copper transport repressor [Bacillus subterraneus] &gt;gb|KIY23237.1| penicillinase repressor [Bacillus subterraneus]" display="https://blast.ncbi.nlm.nih.gov/Blast.cgi - alnHdr_764492899" xr:uid="{C7E77C4B-7095-714B-81FA-935C75EC617D}"/>
    <hyperlink ref="E200" r:id="rId472" tooltip="Show report for WP_044391419.1" display="https://www.ncbi.nlm.nih.gov/protein/WP_044391419.1?report=genbank&amp;log$=prottop&amp;blast_rank=471&amp;RID=KAKPBK2W014" xr:uid="{4353A58B-3ECA-434E-97D6-F53C1B1A3241}"/>
    <hyperlink ref="B310" r:id="rId473" location="alnHdr_987843243" tooltip="Go to alignment for CopY/TcrY family copper transport repressor [Gemella haemolysans] &gt;gb|KXB59594.1| copper transport repressor, CopY/TcrY family [Gemella haemolysans]" display="https://blast.ncbi.nlm.nih.gov/Blast.cgi - alnHdr_987843243" xr:uid="{3C03E918-5F4B-164D-B410-5617532D3061}"/>
    <hyperlink ref="E310" r:id="rId474" tooltip="Show report for WP_060914247.1" display="https://www.ncbi.nlm.nih.gov/protein/WP_060914247.1?report=genbank&amp;log$=prottop&amp;blast_rank=472&amp;RID=KAKPBK2W014" xr:uid="{A10AC5FA-FE2E-3548-B481-80CE3E7663E8}"/>
    <hyperlink ref="B158" r:id="rId475" location="alnHdr_1267677392" tooltip="Go to alignment for CopY/TcrY family copper transport repressor [Bacillus sp. es.034] &gt;gb|PFG04758.1| CopY/TcrY family copper transport repressor [Bacillus sp. es.034]" display="https://blast.ncbi.nlm.nih.gov/Blast.cgi - alnHdr_1267677392" xr:uid="{BAD2E3AD-A4B1-3D47-96E6-9FFA52CF154F}"/>
    <hyperlink ref="E158" r:id="rId476" tooltip="Show report for WP_098439094.1" display="https://www.ncbi.nlm.nih.gov/protein/WP_098439094.1?report=genbank&amp;log$=prottop&amp;blast_rank=475&amp;RID=KAKPBK2W014" xr:uid="{B3BBD0E4-8CED-1F44-8678-740C9D44A9B5}"/>
    <hyperlink ref="B320" r:id="rId477" location="alnHdr_545622395" tooltip="Go to alignment for CopY/TcrY family copper transport repressor [Leptotrichia wadei] &gt;gb|ERK49531.1| copper transport repressor, CopY/TcrY family [Leptotrichia wadei F0279]" display="https://blast.ncbi.nlm.nih.gov/Blast.cgi - alnHdr_545622395" xr:uid="{CD6DBAD9-0B42-DC49-B45C-D04EB36E9928}"/>
    <hyperlink ref="E320" r:id="rId478" tooltip="Show report for WP_021745900.1" display="https://www.ncbi.nlm.nih.gov/protein/WP_021745900.1?report=genbank&amp;log$=prottop&amp;blast_rank=477&amp;RID=KAKPBK2W014" xr:uid="{AD4C5440-5271-814F-9F22-052DA5221C31}"/>
    <hyperlink ref="B226" r:id="rId479" location="alnHdr_951433363" tooltip="Go to alignment for CopY/TcrY family copper transport repressor [Lactobacillus pontis]" display="https://blast.ncbi.nlm.nih.gov/Blast.cgi - alnHdr_951433363" xr:uid="{4B824132-7C65-2041-A009-7DEB2500E652}"/>
    <hyperlink ref="E226" r:id="rId480" tooltip="Show report for WP_057806276.1" display="https://www.ncbi.nlm.nih.gov/protein/WP_057806276.1?report=genbank&amp;log$=prottop&amp;blast_rank=478&amp;RID=KAKPBK2W014" xr:uid="{7A9EBA2F-4D9D-2B49-936A-992E58868E7D}"/>
    <hyperlink ref="B284" r:id="rId481" location="alnHdr_951362074" tooltip="Go to alignment for CopY/TcrY family copper transport repressor [Lactobacillus uvarum] &gt;gb|KRL33821.1| transcriptional repressor CopY [Lactobacillus uvarum DSM 19971]" display="https://blast.ncbi.nlm.nih.gov/Blast.cgi - alnHdr_951362074" xr:uid="{A9AC989D-1897-C749-8C17-E6F95B5E01FF}"/>
    <hyperlink ref="E284" r:id="rId482" tooltip="Show report for WP_057738669.1" display="https://www.ncbi.nlm.nih.gov/protein/WP_057738669.1?report=genbank&amp;log$=prottop&amp;blast_rank=482&amp;RID=KAKPBK2W014" xr:uid="{B21ABD8F-41DF-B542-9DA7-D82CB2D3B905}"/>
    <hyperlink ref="B316" r:id="rId483" location="alnHdr_949514369" tooltip="Go to alignment for CopY/TcrY family copper transport repressor [Lactobacillus paralimentarius] &gt;gb|KRK81626.1| negative regulator of copper transport operon, AtkY [Lactobacillus paralimentarius DSM 19674] &gt;gb|OVE97698.1| Methicillin resistance regulatory" display="https://blast.ncbi.nlm.nih.gov/Blast.cgi - alnHdr_949514369" xr:uid="{41FAB4EC-3213-A848-B6ED-55E59566D6F5}"/>
    <hyperlink ref="E316" r:id="rId484" tooltip="Show report for WP_056955066.1" display="https://www.ncbi.nlm.nih.gov/protein/WP_056955066.1?report=genbank&amp;log$=prottop&amp;blast_rank=483&amp;RID=KAKPBK2W014" xr:uid="{FCD7393A-0509-6D49-B155-873339480052}"/>
    <hyperlink ref="B333" r:id="rId485" location="alnHdr_1105326055" tooltip="Go to alignment for transcriptional repressor CopY [Enterococcus malodoratus]" display="https://blast.ncbi.nlm.nih.gov/Blast.cgi - alnHdr_1105326055" xr:uid="{FE08FF40-425D-3F43-999F-811982259F33}"/>
    <hyperlink ref="E333" r:id="rId486" tooltip="Show report for OJG60630.1" display="https://www.ncbi.nlm.nih.gov/protein/OJG60630.1?report=genbank&amp;log$=prottop&amp;blast_rank=484&amp;RID=KAKPBK2W014" xr:uid="{BFE9E57E-9858-A64F-ACA1-0D9D5A44DECE}"/>
    <hyperlink ref="B321" r:id="rId487" location="alnHdr_1325929328" tooltip="Go to alignment for CopY/TcrY family copper transport repressor [Planomicrobium sp. MB-3u-38] &gt;gb|PKH12095.1| CopY/TcrY family copper transport repressor [Planomicrobium sp. MB-3u-38]" display="https://blast.ncbi.nlm.nih.gov/Blast.cgi - alnHdr_1325929328" xr:uid="{5EF9C8ED-6075-2349-8A9A-BD79CD89F422}"/>
    <hyperlink ref="E321" r:id="rId488" tooltip="Show report for WP_101801116.1" display="https://www.ncbi.nlm.nih.gov/protein/WP_101801116.1?report=genbank&amp;log$=prottop&amp;blast_rank=486&amp;RID=KAKPBK2W014" xr:uid="{44CB6D89-2A89-F04D-A206-45BB502942DF}"/>
    <hyperlink ref="B309" r:id="rId489" location="alnHdr_1196849953" tooltip="Go to alignment for CopY/TcrY family copper transport repressor [Enterococcus sp. 3G6_DIV0642] &gt;gb|OJG30185.1| copper transport repressor, CopY/TcrY family [Enterococcus casseliflavus]" display="https://blast.ncbi.nlm.nih.gov/Blast.cgi - alnHdr_1196849953" xr:uid="{143A7699-B727-544E-A672-63E0D1A51B53}"/>
    <hyperlink ref="E309" r:id="rId490" tooltip="Show report for WP_086295645.1" display="https://www.ncbi.nlm.nih.gov/protein/WP_086295645.1?report=genbank&amp;log$=prottop&amp;blast_rank=489&amp;RID=KAKPBK2W014" xr:uid="{35067BE0-12A5-C548-8438-284907F1AECC}"/>
    <hyperlink ref="B335" r:id="rId491" location="alnHdr_1105305149" tooltip="Go to alignment for CopY/TcrY family copper transport repressor [Enterococcus gilvus]" display="https://blast.ncbi.nlm.nih.gov/Blast.cgi - alnHdr_1105305149" xr:uid="{9786E2E4-FF20-9C48-A59B-6F372B90575E}"/>
    <hyperlink ref="E335" r:id="rId492" tooltip="Show report for OJG40919.1" display="https://www.ncbi.nlm.nih.gov/protein/OJG40919.1?report=genbank&amp;log$=prottop&amp;blast_rank=492&amp;RID=KAKPBK2W014" xr:uid="{45D5AD4A-37B6-4144-A3CC-E2C43D4D2414}"/>
    <hyperlink ref="B301" r:id="rId493" location="alnHdr_514499746" tooltip="Go to alignment for copper transport repressor, CopY/TcrY family [Enterococcus casseliflavus 14-MB-W-14] &gt;gb|EPH96344.1| copper transport repressor, CopY/TcrY family [Enterococcus faecalis 06-MB-DW-09]" display="https://blast.ncbi.nlm.nih.gov/Blast.cgi - alnHdr_514499746" xr:uid="{FFF9F1F9-6ADB-714D-9510-6AF2D5794D03}"/>
    <hyperlink ref="E301" r:id="rId494" tooltip="Show report for EPH65728.1" display="https://www.ncbi.nlm.nih.gov/protein/EPH65728.1?report=genbank&amp;log$=prottop&amp;blast_rank=495&amp;RID=KAKPBK2W014" xr:uid="{CB0157F8-97D5-5143-BDC3-D52FDEAB56C8}"/>
    <hyperlink ref="B315" r:id="rId495" location="alnHdr_938938318" tooltip="Go to alignment for CopY/TcrY family copper transport repressor [Lactobacillus manihotivorans]" display="https://blast.ncbi.nlm.nih.gov/Blast.cgi - alnHdr_938938318" xr:uid="{F306F99E-26C3-5341-9823-39541E2AA8CB}"/>
    <hyperlink ref="E315" r:id="rId496" tooltip="Show report for WP_054719686.1" display="https://www.ncbi.nlm.nih.gov/protein/WP_054719686.1?report=genbank&amp;log$=prottop&amp;blast_rank=496&amp;RID=KAKPBK2W014" xr:uid="{4EE7C464-0AE2-4A40-8866-5D8E2E158E88}"/>
    <hyperlink ref="B241" r:id="rId497" location="alnHdr_948817706" tooltip="Go to alignment for transcriptional repressor, CopY family [Lactobacillus pontis DSM 8475]" display="https://blast.ncbi.nlm.nih.gov/Blast.cgi - alnHdr_948817706" xr:uid="{A05E2A3B-CCAD-9A4C-811C-6E799EC1FB34}"/>
    <hyperlink ref="E241" r:id="rId498" tooltip="Show report for KRM37517.1" display="https://www.ncbi.nlm.nih.gov/protein/KRM37517.1?report=genbank&amp;log$=prottop&amp;blast_rank=497&amp;RID=KAKPBK2W014" xr:uid="{0D77E0B3-6C1B-4A43-B542-EAB4D74570F4}"/>
    <hyperlink ref="B112" r:id="rId499" location="alnHdr_1267551324" tooltip="Go to alignment for CopY/TcrY family copper transport repressor [Bacillus sp. AFS015802] &gt;gb|PFA70310.1| CopY/TcrY family copper transport repressor [Bacillus sp. AFS015802]" display="https://blast.ncbi.nlm.nih.gov/Blast.cgi - alnHdr_1267551324" xr:uid="{65C3323E-16CF-EF4D-BB12-0413BAF4DEF6}"/>
    <hyperlink ref="E112" r:id="rId500" tooltip="Show report for WP_098349982.1" display="https://www.ncbi.nlm.nih.gov/protein/WP_098349982.1?report=genbank&amp;log$=prottop&amp;blast_rank=499&amp;RID=KAKPBK2W014" xr:uid="{AE60C1E2-8F1B-344D-A1A9-8CC70C850556}"/>
    <hyperlink ref="B26" r:id="rId501" location="alnHdr_1118758238" tooltip="Go to alignment for CopAB ATPases metal-fist type repressor [Mycobacteroides abscessus subsp. abscessus]" display="https://blast.ncbi.nlm.nih.gov/Blast.cgi - alnHdr_1118758238" xr:uid="{CFF451BC-2707-B24A-BA53-C07A9DCF8349}"/>
    <hyperlink ref="E26" r:id="rId502" tooltip="Show report for SIA49978.1" display="https://www.ncbi.nlm.nih.gov/protein/SIA49978.1?report=genbank&amp;log$=prottop&amp;blast_rank=1&amp;RID=KAKPBK2W014" xr:uid="{42C9FFE7-D40D-DB41-AC79-EA3BFB44EAA8}"/>
    <hyperlink ref="B7" r:id="rId503" location="alnHdr_321282769" tooltip="Go to alignment for copper transport repressor, CopY/TcrY family [Streptococcus sp. M334]" display="https://blast.ncbi.nlm.nih.gov/Blast.cgi - alnHdr_321282769" xr:uid="{03EBE6AD-9AF2-4C41-87DB-39D6E3CBB2F2}"/>
    <hyperlink ref="E7" r:id="rId504" tooltip="Show report for EFX59776.1" display="https://www.ncbi.nlm.nih.gov/protein/EFX59776.1?report=genbank&amp;log$=prottop&amp;blast_rank=1&amp;RID=KCXH1ZHC015" xr:uid="{20679BEE-D616-9245-A893-0308DC9976FD}"/>
    <hyperlink ref="B2" r:id="rId505" location="alnHdr_896642081" tooltip="Go to alignment for CopY/TcrY family copper transport repressor [Streptococcus mitis]" display="https://blast.ncbi.nlm.nih.gov/Blast.cgi - alnHdr_896642081" xr:uid="{72A7AD6E-F5E6-644A-98CF-E1F4799D5306}"/>
    <hyperlink ref="E2" r:id="rId506" tooltip="Show report for WP_049522083.1" display="https://www.ncbi.nlm.nih.gov/protein/WP_049522083.1?report=genbank&amp;log$=prottop&amp;blast_rank=2&amp;RID=KCXH1ZHC015" xr:uid="{32784FF7-8439-DB48-8554-E5F390B1D34C}"/>
    <hyperlink ref="B4" r:id="rId507" location="alnHdr_447089958" tooltip="Go to alignment for CopY/TcrY family copper transport repressor [Streptococcus sp. M143]" display="https://blast.ncbi.nlm.nih.gov/Blast.cgi - alnHdr_447089958" xr:uid="{771D8689-61A2-F04B-AD55-B216CB7F0158}"/>
    <hyperlink ref="E4" r:id="rId508" tooltip="Show report for WP_001167214.1" display="https://www.ncbi.nlm.nih.gov/protein/WP_001167214.1?report=genbank&amp;log$=prottop&amp;blast_rank=6&amp;RID=KCXH1ZHC015" xr:uid="{FA809F06-EBC6-F242-82B6-D3333671388A}"/>
    <hyperlink ref="B10" r:id="rId509" location="alnHdr_1234357624" tooltip="Go to alignment for CopY/TcrY family copper transport repressor [Streptococcus sp. KR] &gt;gb|OXT13267.1| uracil phosphoribosyltransferase [Streptococcus sp. KR]" display="https://blast.ncbi.nlm.nih.gov/Blast.cgi - alnHdr_1234357624" xr:uid="{BCDA4F00-985A-1C4D-BF7F-4B9351BFBDA0}"/>
    <hyperlink ref="E10" r:id="rId510" tooltip="Show report for WP_094753544.1" display="https://www.ncbi.nlm.nih.gov/protein/WP_094753544.1?report=genbank&amp;log$=prottop&amp;blast_rank=9&amp;RID=KCXH1ZHC015" xr:uid="{050593D6-E45B-6046-B478-1CD81E83F6EA}"/>
    <hyperlink ref="B5" r:id="rId511" location="alnHdr_447089951" tooltip="Go to alignment for CopY/TcrY family copper transport repressor [Streptococcus sp. SK643] &gt;gb|EIF36006.1| copper transport repressor, CopY/TcrY family [Streptococcus sp. SK643]" display="https://blast.ncbi.nlm.nih.gov/Blast.cgi - alnHdr_447089951" xr:uid="{2406F01D-97A5-164A-B877-BD6AAA2CDDA6}"/>
    <hyperlink ref="E5" r:id="rId512" tooltip="Show report for WP_001167207.1" display="https://www.ncbi.nlm.nih.gov/protein/WP_001167207.1?report=genbank&amp;log$=prottop&amp;blast_rank=11&amp;RID=KCXH1ZHC015" xr:uid="{D884937E-146F-0E42-A1B5-42698362E849}"/>
    <hyperlink ref="B3" r:id="rId513" location="alnHdr_1092495730" tooltip="Go to alignment for CopY/TcrY family copper transport repressor [Streptococcus sp. HMSC077D04] &gt;gb|OFN91615.1| uracil phosphoribosyltransferase [Streptococcus sp. HMSC077D04]" display="https://blast.ncbi.nlm.nih.gov/Blast.cgi - alnHdr_1092495730" xr:uid="{32B5D625-81C1-BA49-A354-2EEB3E644FF0}"/>
    <hyperlink ref="E3" r:id="rId514" tooltip="Show report for WP_070482843.1" display="https://www.ncbi.nlm.nih.gov/protein/WP_070482843.1?report=genbank&amp;log$=prottop&amp;blast_rank=12&amp;RID=KCXH1ZHC015" xr:uid="{215A271C-3B7E-AB40-9319-FD2CCE674394}"/>
    <hyperlink ref="B8" r:id="rId515" location="alnHdr_1183645226" tooltip="Go to alignment for CopY/TcrY family copper transport repressor [Streptococcus oralis] &gt;gb|ORO53964.1| uracil phosphoribosyltransferase [Streptococcus oralis subsp. oralis]" display="https://blast.ncbi.nlm.nih.gov/Blast.cgi - alnHdr_1183645226" xr:uid="{490DFF34-6532-6B4D-AEDD-364A9959EB0E}"/>
    <hyperlink ref="E8" r:id="rId516" tooltip="Show report for WP_084877892.1" display="https://www.ncbi.nlm.nih.gov/protein/WP_084877892.1?report=genbank&amp;log$=prottop&amp;blast_rank=14&amp;RID=KCXH1ZHC015" xr:uid="{3662AD60-BBD5-494A-BEC1-D56128456764}"/>
    <hyperlink ref="B9" r:id="rId517" location="alnHdr_1093466001" tooltip="Go to alignment for CopY/TcrY family copper transport repressor [Streptococcus sp. HMSC063B03] &gt;gb|OHP88017.1| uracil phosphoribosyltransferase [Streptococcus sp. HMSC063B03]" display="https://blast.ncbi.nlm.nih.gov/Blast.cgi - alnHdr_1093466001" xr:uid="{50A3B4F8-8D41-9242-876D-2AD7B2FB31D4}"/>
    <hyperlink ref="E9" r:id="rId518" tooltip="Show report for WP_070842694.1" display="https://www.ncbi.nlm.nih.gov/protein/WP_070842694.1?report=genbank&amp;log$=prottop&amp;blast_rank=18&amp;RID=KCXH1ZHC015" xr:uid="{EA6DB4B6-3D62-DD43-9375-BB9F06935175}"/>
    <hyperlink ref="B6" r:id="rId519" location="alnHdr_1391093900" tooltip="Go to alignment for CopY/TcrY family copper transport repressor [Streptococcus sp. VT-4] &gt;gb|PWH69642.1| CopY/TcrY family copper transport repressor [Streptococcus sp. VT-4]" display="https://blast.ncbi.nlm.nih.gov/Blast.cgi - alnHdr_1391093900" xr:uid="{C10F68D3-48D1-AC42-9242-2997643ABC60}"/>
    <hyperlink ref="E6" r:id="rId520" tooltip="Show report for WP_109289768.1" display="https://www.ncbi.nlm.nih.gov/protein/WP_109289768.1?report=genbank&amp;log$=prottop&amp;blast_rank=23&amp;RID=KCXH1ZHC015" xr:uid="{3CB36228-A677-464A-8718-F1C97B7B8D50}"/>
    <hyperlink ref="B13" r:id="rId521" location="alnHdr_383712635" tooltip="Go to alignment for copper transport repressor, CopY/TcrY family [Streptococcus pseudopneumoniae SK674]" display="https://blast.ncbi.nlm.nih.gov/Blast.cgi - alnHdr_383712635" xr:uid="{E64029D8-EB7E-324F-832B-19A4D6561CDA}"/>
    <hyperlink ref="E13" r:id="rId522" tooltip="Show report for EID69678.1" display="https://www.ncbi.nlm.nih.gov/protein/EID69678.1?report=genbank&amp;log$=prottop&amp;blast_rank=40&amp;RID=KCXH1ZHC015" xr:uid="{42A9E2E1-855D-2641-82F9-09E6A7593788}"/>
    <hyperlink ref="B17" r:id="rId523" location="alnHdr_1225582299" tooltip="Go to alignment for CopY/TcrY family copper transport repressor [Streptococcus sp. NLAE-zl-C503] &gt;emb|SDP63283.1| copper transport repressor, CopY/TcrY family [Streptococcus sp. NLAE-zl-C503]" display="https://blast.ncbi.nlm.nih.gov/Blast.cgi - alnHdr_1225582299" xr:uid="{397CCD5F-1249-5546-9AF4-BE542106A867}"/>
    <hyperlink ref="E17" r:id="rId524" tooltip="Show report for WP_093586973.1" display="https://www.ncbi.nlm.nih.gov/protein/WP_093586973.1?report=genbank&amp;log$=prottop&amp;blast_rank=64&amp;RID=KCXH1ZHC015" xr:uid="{F5F2BADD-A458-8A4D-A015-1F604427AF87}"/>
    <hyperlink ref="B16" r:id="rId525" location="alnHdr_1092491251" tooltip="Go to alignment for CopY/TcrY family copper transport repressor [Streptococcus sp. HMSC070B10] &gt;gb|OFN99728.1| uracil phosphoribosyltransferase [Streptococcus sp. HMSC070B10]" display="https://blast.ncbi.nlm.nih.gov/Blast.cgi - alnHdr_1092491251" xr:uid="{1CB19E73-02F4-D549-B245-B43004DD3C52}"/>
    <hyperlink ref="E16" r:id="rId526" tooltip="Show report for WP_070478636.1" display="https://www.ncbi.nlm.nih.gov/protein/WP_070478636.1?report=genbank&amp;log$=prottop&amp;blast_rank=79&amp;RID=KCXH1ZHC015" xr:uid="{08FA2320-0901-4841-A750-615973B38BC0}"/>
    <hyperlink ref="B11" r:id="rId527" location="alnHdr_1241802649" tooltip="Go to alignment for CopY/TcrY family copper transport repressor [Streptococcus sp. FDAARGOS_256] &gt;gb|PNK71671.1| CopY/TcrY family copper transport repressor [Streptococcus sp. FDAARGOS_256]" display="https://blast.ncbi.nlm.nih.gov/Blast.cgi - alnHdr_1241802649" xr:uid="{3C4A7A0D-FCA4-EA49-85E3-1CBAFAF436F3}"/>
    <hyperlink ref="E11" r:id="rId528" tooltip="Show report for WP_095726165.1" display="https://www.ncbi.nlm.nih.gov/protein/WP_095726165.1?report=genbank&amp;log$=prottop&amp;blast_rank=81&amp;RID=KCXH1ZHC015" xr:uid="{5694DC20-D9F9-574C-B1D7-678EE719C66B}"/>
    <hyperlink ref="B20" r:id="rId529" location="alnHdr_1328099222" tooltip="Go to alignment for CopY/TcrY family copper transport repressor [Streptococcus sp. UMB0029] &gt;gb|PMC00889.1| CopY/TcrY family copper transport repressor [Streptococcus sp. UMB0029]" display="https://blast.ncbi.nlm.nih.gov/Blast.cgi - alnHdr_1328099222" xr:uid="{525BCC3E-9660-274C-A19D-CD468C3555A8}"/>
    <hyperlink ref="E20" r:id="rId530" tooltip="Show report for WP_102210686.1" display="https://www.ncbi.nlm.nih.gov/protein/WP_102210686.1?report=genbank&amp;log$=prottop&amp;blast_rank=86&amp;RID=KCXH1ZHC015" xr:uid="{B79B8AFE-DDFD-7B41-A604-4BF192396DD0}"/>
    <hyperlink ref="B15" r:id="rId531" location="alnHdr_1092729569" tooltip="Go to alignment for CopY/TcrY family copper transport repressor [Streptococcus sp. HMSC062H02] &gt;gb|OFR45019.1| uracil phosphoribosyltransferase [Streptococcus sp. HMSC062H02]" display="https://blast.ncbi.nlm.nih.gov/Blast.cgi - alnHdr_1092729569" xr:uid="{1D8A9FCB-1EB5-8C4F-B021-658C2845CBCB}"/>
    <hyperlink ref="E15" r:id="rId532" tooltip="Show report for WP_070656970.1" display="https://www.ncbi.nlm.nih.gov/protein/WP_070656970.1?report=genbank&amp;log$=prottop&amp;blast_rank=93&amp;RID=KCXH1ZHC015" xr:uid="{5FC4A827-C62A-F24B-B637-3825107744BA}"/>
    <hyperlink ref="B19" r:id="rId533" location="alnHdr_726980201" tooltip="Go to alignment for CopY/TcrY family copper transport repressor [Streptococcus sp. SR1] &gt;gb|EUC79603.1| copper transport repressor, CopY/TcrY family [Streptococcus sp. SR1]" display="https://blast.ncbi.nlm.nih.gov/Blast.cgi - alnHdr_726980201" xr:uid="{93B3E1B8-ECBB-4440-9F4D-841585F45BE5}"/>
    <hyperlink ref="E19" r:id="rId534" tooltip="Show report for WP_033584933.1" display="https://www.ncbi.nlm.nih.gov/protein/WP_033584933.1?report=genbank&amp;log$=prottop&amp;blast_rank=97&amp;RID=KCXH1ZHC015" xr:uid="{59C69BB7-8EDE-6946-A5DB-2D9213D13794}"/>
    <hyperlink ref="B18" r:id="rId535" location="alnHdr_447089931" tooltip="Go to alignment for CopY/TcrY family copper transport repressor [Streptococcus sp. oral taxon 058] &gt;gb|EHI77804.1| copper transport repressor, CopY/TcrY family [Streptococcus sp. oral taxon 058 str. F0407]" display="https://blast.ncbi.nlm.nih.gov/Blast.cgi - alnHdr_447089931" xr:uid="{AA4EC5CE-5F4B-3741-B69F-E9875E8EF58D}"/>
    <hyperlink ref="E18" r:id="rId536" tooltip="Show report for WP_001167187.1" display="https://www.ncbi.nlm.nih.gov/protein/WP_001167187.1?report=genbank&amp;log$=prottop&amp;blast_rank=114&amp;RID=KCXH1ZHC015" xr:uid="{DDA518ED-2519-6C47-AB9B-50CAF2E18394}"/>
    <hyperlink ref="B22" r:id="rId537" location="alnHdr_321280165" tooltip="Go to alignment for copper transport repressor, CopY/TcrY family [Streptococcus sp. C300]" display="https://blast.ncbi.nlm.nih.gov/Blast.cgi - alnHdr_321280165" xr:uid="{8190E00C-46D7-D240-9950-9EC368DD6296}"/>
    <hyperlink ref="E22" r:id="rId538" tooltip="Show report for EFX57204.1" display="https://www.ncbi.nlm.nih.gov/protein/EFX57204.1?report=genbank&amp;log$=prottop&amp;blast_rank=116&amp;RID=KCXH1ZHC015" xr:uid="{2E6FA8B9-902C-9C4A-9203-FCD9B26FB051}"/>
    <hyperlink ref="B21" r:id="rId539" location="alnHdr_1043355646" tooltip="Go to alignment for CopY/TcrY family copper transport repressor [Streptococcus sp. oral taxon 064] &gt;gb|ANR75519.1| uracil phosphoribosyltransferase [Streptococcus sp. oral taxon 064]" display="https://blast.ncbi.nlm.nih.gov/Blast.cgi - alnHdr_1043355646" xr:uid="{D7D81F67-F0B4-7B49-832E-36278081D949}"/>
    <hyperlink ref="E21" r:id="rId540" tooltip="Show report for WP_065371680.1" display="https://www.ncbi.nlm.nih.gov/protein/WP_065371680.1?report=genbank&amp;log$=prottop&amp;blast_rank=123&amp;RID=KCXH1ZHC015" xr:uid="{14EE8D56-54B6-0F44-BA8A-F0076317061E}"/>
    <hyperlink ref="B23" r:id="rId541" location="alnHdr_497415745" tooltip="Go to alignment for CopY/TcrY family copper transport repressor [Streptococcus sp. F0441] &gt;gb|EKS18646.1| CopY/TcrY family copper transport repressor [Streptococcus sp. F0441]" display="https://blast.ncbi.nlm.nih.gov/Blast.cgi - alnHdr_497415745" xr:uid="{E57C7F13-6A4F-8745-B12C-41C0840C4387}"/>
    <hyperlink ref="E23" r:id="rId542" tooltip="Show report for WP_009729943.1" display="https://www.ncbi.nlm.nih.gov/protein/WP_009729943.1?report=genbank&amp;log$=prottop&amp;blast_rank=132&amp;RID=KCXH1ZHC015" xr:uid="{8B742E3F-51F4-884A-9B6C-15A4E91F6167}"/>
    <hyperlink ref="B24" r:id="rId543" location="alnHdr_1246823297" tooltip="Go to alignment for CopY/TcrY family copper transport repressor [Streptococcus sp. NPS 308] &gt;dbj|BAV80238.1| transcriptional repressor CopY [Streptococcus sp. NPS 308]" display="https://blast.ncbi.nlm.nih.gov/Blast.cgi - alnHdr_1246823297" xr:uid="{72403DF5-5E07-184C-8631-55F9F2136F97}"/>
    <hyperlink ref="E24" r:id="rId544" tooltip="Show report for WP_096407871.1" display="https://www.ncbi.nlm.nih.gov/protein/WP_096407871.1?report=genbank&amp;log$=prottop&amp;blast_rank=135&amp;RID=KCXH1ZHC015" xr:uid="{AC731619-C632-1041-B3EA-DB733FE5500D}"/>
    <hyperlink ref="B14" r:id="rId545" location="alnHdr_1032699716" tooltip="Go to alignment for CopY/TcrY family copper transport repressor [Streptococcus sp. CCUG 49591] &gt;gb|OAN10630.1| uracil phosphoribosyltransferase [Streptococcus sp. CCUG 49591]" display="https://blast.ncbi.nlm.nih.gov/Blast.cgi - alnHdr_1032699716" xr:uid="{317AD093-5118-1A40-A96F-6D6D78F79FE9}"/>
    <hyperlink ref="E14" r:id="rId546" tooltip="Show report for WP_064276934.1" display="https://www.ncbi.nlm.nih.gov/protein/WP_064276934.1?report=genbank&amp;log$=prottop&amp;blast_rank=146&amp;RID=KCXH1ZHC015" xr:uid="{8B19171B-303E-8848-AA38-B2E295B55DA3}"/>
    <hyperlink ref="B25" r:id="rId547" location="alnHdr_1127347440" tooltip="Go to alignment for CopY/TcrY family copper transport repressor [Streptococcus sp. HMSC056C01] &gt;gb|OFK89069.1| uracil phosphoribosyltransferase [Streptococcus sp. HMSC056C01]" display="https://blast.ncbi.nlm.nih.gov/Blast.cgi - alnHdr_1127347440" xr:uid="{8934403E-B2EC-2B4F-8F95-3085F373E5B6}"/>
    <hyperlink ref="E25" r:id="rId548" tooltip="Show report for WP_075228221.1" display="https://www.ncbi.nlm.nih.gov/protein/WP_075228221.1?report=genbank&amp;log$=prottop&amp;blast_rank=147&amp;RID=KCXH1ZHC015" xr:uid="{352CE33B-6496-F54D-8E8A-26DAF8D77851}"/>
    <hyperlink ref="B30" r:id="rId549" location="alnHdr_447089933" tooltip="Go to alignment for CopY/TcrY family copper transport repressor [Streptococcus sp. SK140] &gt;gb|EIF39500.1| copper transport repressor, CopY/TcrY family [Streptococcus sp. SK140]" display="https://blast.ncbi.nlm.nih.gov/Blast.cgi - alnHdr_447089933" xr:uid="{28B2AEE8-1D61-1A41-8CF4-2F55B03C103D}"/>
    <hyperlink ref="E30" r:id="rId550" tooltip="Show report for WP_001167189.1" display="https://www.ncbi.nlm.nih.gov/protein/WP_001167189.1?report=genbank&amp;log$=prottop&amp;blast_rank=150&amp;RID=KCXH1ZHC015" xr:uid="{188DB444-4103-F345-A9E9-89E88CF83C22}"/>
    <hyperlink ref="B29" r:id="rId551" location="alnHdr_512656298" tooltip="Go to alignment for CopY/TcrY family copper transport repressor [Streptococcus sp. HPH0090] &gt;gb|EPD87735.1| CopY/TcrY family copper transport repressor [Streptococcus sp. HPH0090]" display="https://blast.ncbi.nlm.nih.gov/Blast.cgi - alnHdr_512656298" xr:uid="{FFB406F2-1E2B-9544-A5F2-1ACDD7CAE7D1}"/>
    <hyperlink ref="E29" r:id="rId552" tooltip="Show report for WP_016466609.1" display="https://www.ncbi.nlm.nih.gov/protein/WP_016466609.1?report=genbank&amp;log$=prottop&amp;blast_rank=151&amp;RID=KCXH1ZHC015" xr:uid="{6B26C8B1-58A4-3945-B29B-CE48FD208AAD}"/>
    <hyperlink ref="B28" r:id="rId553" location="alnHdr_1127351681" tooltip="Go to alignment for CopY/TcrY family copper transport repressor [Streptococcus sp. HMSC034E03] &gt;gb|OFK70535.1| uracil phosphoribosyltransferase [Streptococcus sp. HMSC034E03]" display="https://blast.ncbi.nlm.nih.gov/Blast.cgi - alnHdr_1127351681" xr:uid="{A0125254-28E9-6045-AC8A-29F86190144A}"/>
    <hyperlink ref="E28" r:id="rId554" tooltip="Show report for WP_075232217.1" display="https://www.ncbi.nlm.nih.gov/protein/WP_075232217.1?report=genbank&amp;log$=prottop&amp;blast_rank=153&amp;RID=KCXH1ZHC015" xr:uid="{364F99AF-0529-E34D-A6BA-D2EB2A6F1FA3}"/>
    <hyperlink ref="B27" r:id="rId555" location="alnHdr_493137128" tooltip="Go to alignment for CopY/TcrY family copper transport repressor [Streptococcus infantis] &gt;gb|EIG40694.1| copper transport repressor, CopY/TcrY family [Streptococcus infantis ATCC 700779]" display="https://blast.ncbi.nlm.nih.gov/Blast.cgi - alnHdr_493137128" xr:uid="{FD419CD9-654F-A243-893B-A52CD66558F6}"/>
    <hyperlink ref="E27" r:id="rId556" tooltip="Show report for WP_006155565.1" display="https://www.ncbi.nlm.nih.gov/protein/WP_006155565.1?report=genbank&amp;log$=prottop&amp;blast_rank=156&amp;RID=KCXH1ZHC015" xr:uid="{80AC5C21-4BEF-8E40-97A9-E7C1C6963511}"/>
    <hyperlink ref="B31" r:id="rId557" location="alnHdr_1127348522" tooltip="Go to alignment for CopY/TcrY family copper transport repressor [Streptococcus sp. HMSC067H01] &gt;gb|OFP44343.1| uracil phosphoribosyltransferase [Streptococcus sp. HMSC067H01]" display="https://blast.ncbi.nlm.nih.gov/Blast.cgi - alnHdr_1127348522" xr:uid="{70FD333A-316C-A64F-9B77-86FCDDDE228D}"/>
    <hyperlink ref="E31" r:id="rId558" tooltip="Show report for WP_075229258.1" display="https://www.ncbi.nlm.nih.gov/protein/WP_075229258.1?report=genbank&amp;log$=prottop&amp;blast_rank=158&amp;RID=KCXH1ZHC015" xr:uid="{43642AE1-19C0-B240-A30D-60904846C62E}"/>
    <hyperlink ref="B32" r:id="rId559" location="alnHdr_1130332643" tooltip="Go to alignment for CopY/TcrY family copper transport repressor [Streptococcus timonensis]" display="https://blast.ncbi.nlm.nih.gov/Blast.cgi - alnHdr_1130332643" xr:uid="{C309AEC7-F0FD-5545-B155-2E3D2FE0953A}"/>
    <hyperlink ref="E32" r:id="rId560" tooltip="Show report for WP_075566819.1" display="https://www.ncbi.nlm.nih.gov/protein/WP_075566819.1?report=genbank&amp;log$=prottop&amp;blast_rank=165&amp;RID=KCXH1ZHC015" xr:uid="{F4C42010-B2B7-4D4C-82AF-F62534FCBF63}"/>
    <hyperlink ref="B34" r:id="rId561" location="alnHdr_1092469814" tooltip="Go to alignment for CopY/TcrY family copper transport repressor [Streptococcus sp. HMSC074B11] &gt;gb|OFN98697.1| uracil phosphoribosyltransferase [Streptococcus sp. HMSC074B11]" display="https://blast.ncbi.nlm.nih.gov/Blast.cgi - alnHdr_1092469814" xr:uid="{CB55E182-9ECB-7046-A8C5-17448A9627E1}"/>
    <hyperlink ref="E34" r:id="rId562" tooltip="Show report for WP_070459055.1" display="https://www.ncbi.nlm.nih.gov/protein/WP_070459055.1?report=genbank&amp;log$=prottop&amp;blast_rank=168&amp;RID=KCXH1ZHC015" xr:uid="{35F1ED8D-3663-764F-B3DC-AFC3477CFD2B}"/>
    <hyperlink ref="B33" r:id="rId563" location="alnHdr_493116731" tooltip="Go to alignment for CopY/TcrY family copper transport repressor [Streptococcus peroris] &gt;gb|EFX40839.1| copper transport repressor, CopY/TcrY family [Streptococcus peroris ATCC 700780]" display="https://blast.ncbi.nlm.nih.gov/Blast.cgi - alnHdr_493116731" xr:uid="{67365261-DA2D-3943-B6CF-69DD925EC1BD}"/>
    <hyperlink ref="E33" r:id="rId564" tooltip="Show report for WP_006145219.1" display="https://www.ncbi.nlm.nih.gov/protein/WP_006145219.1?report=genbank&amp;log$=prottop&amp;blast_rank=169&amp;RID=KCXH1ZHC015" xr:uid="{76ECB609-8BBF-544F-9C3C-579934F73B5F}"/>
    <hyperlink ref="B12" r:id="rId565" location="alnHdr_447089953" tooltip="Go to alignment for CopY/TcrY family copper transport repressor [Streptococcus sp. GMD2S] &gt;gb|EKA15109.1| transcriptional repressor, partial [Streptococcus sp. GMD2S]" display="https://blast.ncbi.nlm.nih.gov/Blast.cgi - alnHdr_447089953" xr:uid="{A3154C3F-0881-F847-BCE9-FACDCD305907}"/>
    <hyperlink ref="E12" r:id="rId566" tooltip="Show report for WP_001167209.1" display="https://www.ncbi.nlm.nih.gov/protein/WP_001167209.1?report=genbank&amp;log$=prottop&amp;blast_rank=170&amp;RID=KCXH1ZHC015" xr:uid="{6AC801D7-6A35-F34F-B885-7056587D6DD6}"/>
    <hyperlink ref="B35" r:id="rId567" location="alnHdr_488993044" tooltip="Go to alignment for CopY/TcrY family copper transport repressor [Streptococcus sanguinis] &gt;gb|EGD30449.1| transcriptional repressor CopY [Streptococcus sanguinis SK72] &gt;gb|EGJ36018.1| transcriptional repressor CopY [Streptococcus sanguinis SK1056] &gt;gb|EGJ" display="https://blast.ncbi.nlm.nih.gov/Blast.cgi - alnHdr_488993044" xr:uid="{AE9A28F6-4481-104C-A534-2CA3275C9CAA}"/>
    <hyperlink ref="E35" r:id="rId568" tooltip="Show report for WP_002903780.1" display="https://www.ncbi.nlm.nih.gov/protein/WP_002903780.1?report=genbank&amp;log$=prottop&amp;blast_rank=171&amp;RID=KCXH1ZHC015" xr:uid="{A623039B-3EAE-C140-A5FE-6ABF2EC16059}"/>
    <hyperlink ref="B37" r:id="rId569" location="alnHdr_530817029" tooltip="Go to alignment for Negative transcriptional regulator-copper transport operon [Streptococcus sp. HSISM1]" display="https://blast.ncbi.nlm.nih.gov/Blast.cgi - alnHdr_530817029" xr:uid="{C26C64C0-DF9B-D645-A16C-4B0E8F4C2766}"/>
    <hyperlink ref="E37" r:id="rId570" tooltip="Show report for EQC76318.1" display="https://www.ncbi.nlm.nih.gov/protein/EQC76318.1?report=genbank&amp;log$=prottop&amp;blast_rank=172&amp;RID=KCXH1ZHC015" xr:uid="{44D8B833-E92E-EB4F-BF86-7FE9A66AD2F8}"/>
    <hyperlink ref="B36" r:id="rId571" location="alnHdr_671601174" tooltip="Go to alignment for CopY/TcrY family copper transport repressor [Streptococcus parasanguinis]" display="https://blast.ncbi.nlm.nih.gov/Blast.cgi - alnHdr_671601174" xr:uid="{E0089CF2-B2A3-C14D-A6EB-306BED338432}"/>
    <hyperlink ref="E36" r:id="rId572" tooltip="Show report for WP_031574663.1" display="https://www.ncbi.nlm.nih.gov/protein/WP_031574663.1?report=genbank&amp;log$=prottop&amp;blast_rank=173&amp;RID=KCXH1ZHC015" xr:uid="{E0E13232-1E28-0644-BCDE-FFCA44653B17}"/>
    <hyperlink ref="B40" r:id="rId573" location="alnHdr_1092732203" tooltip="Go to alignment for CopY/TcrY family copper transport repressor [Streptococcus sp. HMSC072G04] &gt;gb|OFR14558.1| uracil phosphoribosyltransferase [Streptococcus sp. HMSC072G04]" display="https://blast.ncbi.nlm.nih.gov/Blast.cgi - alnHdr_1092732203" xr:uid="{CBF3FCDE-E15C-E943-906F-03ED03D6FE70}"/>
    <hyperlink ref="E40" r:id="rId574" tooltip="Show report for WP_070659455.1" display="https://www.ncbi.nlm.nih.gov/protein/WP_070659455.1?report=genbank&amp;log$=prottop&amp;blast_rank=176&amp;RID=KCXH1ZHC015" xr:uid="{11B981B5-049E-004D-86E9-3356AC162B0F}"/>
    <hyperlink ref="B38" r:id="rId575" location="alnHdr_1172220296" tooltip="Go to alignment for CopY/TcrY family copper transport repressor [Streptococcus salivarius] &gt;gb|ARC49695.1| CopY/TcrY family copper transport repressor [Streptococcus salivarius]" display="https://blast.ncbi.nlm.nih.gov/Blast.cgi - alnHdr_1172220296" xr:uid="{533D4A27-A927-F347-A1FA-D3DE42F2A969}"/>
    <hyperlink ref="E38" r:id="rId576" tooltip="Show report for WP_080612005.1" display="https://www.ncbi.nlm.nih.gov/protein/WP_080612005.1?report=genbank&amp;log$=prottop&amp;blast_rank=178&amp;RID=KCXH1ZHC015" xr:uid="{827A82CD-56C3-0F44-87DA-572A70E1B714}"/>
    <hyperlink ref="B39" r:id="rId577" location="alnHdr_1092643760" tooltip="Go to alignment for CopY/TcrY family copper transport repressor [Streptococcus sp. HMSC061E03] &gt;gb|OFQ89770.1| uracil phosphoribosyltransferase [Streptococcus sp. HMSC061E03]" display="https://blast.ncbi.nlm.nih.gov/Blast.cgi - alnHdr_1092643760" xr:uid="{00A95AEE-A8D8-474A-8617-1993FD88119C}"/>
    <hyperlink ref="E39" r:id="rId578" tooltip="Show report for WP_070588650.1" display="https://www.ncbi.nlm.nih.gov/protein/WP_070588650.1?report=genbank&amp;log$=prottop&amp;blast_rank=184&amp;RID=KCXH1ZHC015" xr:uid="{0C8948C1-F152-0540-B5E3-53DDE149D260}"/>
    <hyperlink ref="B47" r:id="rId579" location="alnHdr_1092749495" tooltip="Go to alignment for CopY/TcrY family copper transport repressor [Streptococcus sp. HMSC072C09] &gt;gb|OFR29694.1| uracil phosphoribosyltransferase [Streptococcus sp. HMSC072C09]" display="https://blast.ncbi.nlm.nih.gov/Blast.cgi - alnHdr_1092749495" xr:uid="{58A3CA03-D853-504E-A36E-802478CD8BAA}"/>
    <hyperlink ref="E47" r:id="rId580" tooltip="Show report for WP_070675363.1" display="https://www.ncbi.nlm.nih.gov/protein/WP_070675363.1?report=genbank&amp;log$=prottop&amp;blast_rank=192&amp;RID=KCXH1ZHC015" xr:uid="{1E4D941C-A59F-C542-8E83-C0F994D2A200}"/>
    <hyperlink ref="B46" r:id="rId581" location="alnHdr_1092651195" tooltip="Go to alignment for CopY/TcrY family copper transport repressor [Streptococcus sp. HMSC065C01] &gt;gb|OFQ78089.1| uracil phosphoribosyltransferase [Streptococcus sp. HMSC065C01]" display="https://blast.ncbi.nlm.nih.gov/Blast.cgi - alnHdr_1092651195" xr:uid="{B4FDA2FB-492A-354C-B5D0-2DF5252FB7A6}"/>
    <hyperlink ref="E46" r:id="rId582" tooltip="Show report for WP_070595499.1" display="https://www.ncbi.nlm.nih.gov/protein/WP_070595499.1?report=genbank&amp;log$=prottop&amp;blast_rank=198&amp;RID=KCXH1ZHC015" xr:uid="{CF7B2893-5165-AA4A-A1AC-4A6C70359304}"/>
    <hyperlink ref="B41" r:id="rId583" location="alnHdr_780166355" tooltip="Go to alignment for CopY/TcrY family copper transport repressor [Streptococcus cristatus] &gt;gb|KJQ61296.1| COPAB ATPase metal-fist type repressor [Streptococcus cristatus]" display="https://blast.ncbi.nlm.nih.gov/Blast.cgi - alnHdr_780166355" xr:uid="{B755AB57-F067-E942-9344-7FE40D3FCF88}"/>
    <hyperlink ref="E41" r:id="rId584" tooltip="Show report for WP_045498041.1" display="https://www.ncbi.nlm.nih.gov/protein/WP_045498041.1?report=genbank&amp;log$=prottop&amp;blast_rank=200&amp;RID=KCXH1ZHC015" xr:uid="{B88F78C4-0DD3-0B41-B2F5-82C36E55C2F8}"/>
    <hyperlink ref="B50" r:id="rId585" location="alnHdr_489187811" tooltip="Go to alignment for CopY/TcrY family copper transport repressor [Streptococcus vestibularis] &gt;gb|EFX96079.1| copper transport repressor, CopY/TcrY family [Streptococcus vestibularis ATCC 49124]" display="https://blast.ncbi.nlm.nih.gov/Blast.cgi - alnHdr_489187811" xr:uid="{F918070A-AD7F-3344-9486-EBC196CB0F56}"/>
    <hyperlink ref="E50" r:id="rId586" tooltip="Show report for WP_003097211.1" display="https://www.ncbi.nlm.nih.gov/protein/WP_003097211.1?report=genbank&amp;log$=prottop&amp;blast_rank=204&amp;RID=KCXH1ZHC015" xr:uid="{37814695-B51A-AB46-B985-A51F41179D58}"/>
    <hyperlink ref="B43" r:id="rId587" location="alnHdr_991980506" tooltip="Go to alignment for CopY/TcrY family copper transport repressor [Streptococcus sp. CCH5-D3]" display="https://blast.ncbi.nlm.nih.gov/Blast.cgi - alnHdr_991980506" xr:uid="{91C7B5BB-9970-4C48-B47B-1D8D326AB294}"/>
    <hyperlink ref="E43" r:id="rId588" tooltip="Show report for WP_060971408.1" display="https://www.ncbi.nlm.nih.gov/protein/WP_060971408.1?report=genbank&amp;log$=prottop&amp;blast_rank=208&amp;RID=KCXH1ZHC015" xr:uid="{507D799A-682E-E14E-8687-D805492EFE98}"/>
    <hyperlink ref="B52" r:id="rId589" location="alnHdr_530815306" tooltip="Go to alignment for Negative transcriptional regulator-copper transport operon [Streptococcus sp. HSISS3]" display="https://blast.ncbi.nlm.nih.gov/Blast.cgi - alnHdr_530815306" xr:uid="{3FA38BE0-5EF8-F84D-81BB-5041A93DF284}"/>
    <hyperlink ref="E52" r:id="rId590" tooltip="Show report for EQC74739.1" display="https://www.ncbi.nlm.nih.gov/protein/EQC74739.1?report=genbank&amp;log$=prottop&amp;blast_rank=209&amp;RID=KCXH1ZHC015" xr:uid="{685B2337-E2E3-D449-AC0F-7179F1BA8638}"/>
    <hyperlink ref="B42" r:id="rId591" location="alnHdr_782885800" tooltip="Go to alignment for CopY/TcrY family copper transport repressor [Streptococcus gordonii] &gt;gb|KJQ65902.1| COPAB ATPase metal-fist type repressor [Streptococcus gordonii]" display="https://blast.ncbi.nlm.nih.gov/Blast.cgi - alnHdr_782885800" xr:uid="{5E5747CB-F871-9E42-9AED-097E1E98A92D}"/>
    <hyperlink ref="E42" r:id="rId592" tooltip="Show report for WP_045634381.1" display="https://www.ncbi.nlm.nih.gov/protein/WP_045634381.1?report=genbank&amp;log$=prottop&amp;blast_rank=210&amp;RID=KCXH1ZHC015" xr:uid="{DEDE4640-D31E-B944-8C0E-7AC02E93CEC8}"/>
    <hyperlink ref="B48" r:id="rId593" location="alnHdr_1092641898" tooltip="Go to alignment for CopY/TcrY family copper transport repressor [Streptococcus sp. HMSC078D09] &gt;gb|OFQ62999.1| uracil phosphoribosyltransferase [Streptococcus sp. HMSC078D09]" display="https://blast.ncbi.nlm.nih.gov/Blast.cgi - alnHdr_1092641898" xr:uid="{30F6EB59-8CE7-A34D-A563-A21DCD9A55F5}"/>
    <hyperlink ref="E48" r:id="rId594" tooltip="Show report for WP_070586872.1" display="https://www.ncbi.nlm.nih.gov/protein/WP_070586872.1?report=genbank&amp;log$=prottop&amp;blast_rank=214&amp;RID=KCXH1ZHC015" xr:uid="{F73DECFF-1A75-9348-B3E6-869104D276AF}"/>
    <hyperlink ref="B45" r:id="rId595" location="alnHdr_497417455" tooltip="Go to alignment for CopY/TcrY family copper transport repressor [Streptococcus sp. F0442] &gt;gb|EKS20358.1| CopY/TcrY family copper transport repressor [Streptococcus sp. F0442]" display="https://blast.ncbi.nlm.nih.gov/Blast.cgi - alnHdr_497417455" xr:uid="{0F7A4CC1-FDC5-4F49-A4FE-A41D2E02754F}"/>
    <hyperlink ref="E45" r:id="rId596" tooltip="Show report for WP_009731653.1" display="https://www.ncbi.nlm.nih.gov/protein/WP_009731653.1?report=genbank&amp;log$=prottop&amp;blast_rank=216&amp;RID=KCXH1ZHC015" xr:uid="{25850EB0-10D2-E84C-80EE-05C2787667C5}"/>
    <hyperlink ref="B51" r:id="rId597" location="alnHdr_530816297" tooltip="Go to alignment for Negative transcriptional regulator-copper transport operon [Streptococcus sp. HSISS2]" display="https://blast.ncbi.nlm.nih.gov/Blast.cgi - alnHdr_530816297" xr:uid="{56D8E439-B55D-4F44-B38E-3A174FF4D65F}"/>
    <hyperlink ref="E51" r:id="rId598" tooltip="Show report for EQC75652.1" display="https://www.ncbi.nlm.nih.gov/protein/EQC75652.1?report=genbank&amp;log$=prottop&amp;blast_rank=218&amp;RID=KCXH1ZHC015" xr:uid="{78167C34-20E4-F146-9B47-86385EFA4BDE}"/>
    <hyperlink ref="B44" r:id="rId599" location="alnHdr_991982594" tooltip="Go to alignment for CopY/TcrY family copper transport repressor [Streptococcus sp. CCH8-H5]" display="https://blast.ncbi.nlm.nih.gov/Blast.cgi - alnHdr_991982594" xr:uid="{3EBDA1F4-5DE3-7943-903C-8CE0A0B24207}"/>
    <hyperlink ref="E44" r:id="rId600" tooltip="Show report for WP_060973317.1" display="https://www.ncbi.nlm.nih.gov/protein/WP_060973317.1?report=genbank&amp;log$=prottop&amp;blast_rank=222&amp;RID=KCXH1ZHC015" xr:uid="{7FBA4A7F-6BA0-5B44-B8D6-15CD168A7EFA}"/>
    <hyperlink ref="B49" r:id="rId601" location="alnHdr_497440451" tooltip="Go to alignment for CopY/TcrY family copper transport repressor [Streptococcus sp. oral taxon 056] &gt;gb|EGP67065.1| copper transport repressor, CopY/TcrY family [Streptococcus sp. oral taxon 056 str. F0418]" display="https://blast.ncbi.nlm.nih.gov/Blast.cgi - alnHdr_497440451" xr:uid="{5626CF53-8C7E-D94F-B1F6-4F3A1A9680C6}"/>
    <hyperlink ref="E49" r:id="rId602" tooltip="Show report for WP_009754649.1" display="https://www.ncbi.nlm.nih.gov/protein/WP_009754649.1?report=genbank&amp;log$=prottop&amp;blast_rank=224&amp;RID=KCXH1ZHC015" xr:uid="{C6056EB3-1404-C347-BBB3-C47E36BCF2A0}"/>
    <hyperlink ref="B53" r:id="rId603" location="alnHdr_1055544626" tooltip="Go to alignment for CopY/TcrY family copper transport repressor [Streptococcus sp. DD10] &gt;gb|KXT72484.1| Negative transcriptional regulator-copper transport operon [Streptococcus sp. DD10]" display="https://blast.ncbi.nlm.nih.gov/Blast.cgi - alnHdr_1055544626" xr:uid="{535751E6-82FF-D241-B361-096CEC5E2AFF}"/>
    <hyperlink ref="E53" r:id="rId604" tooltip="Show report for WP_067195375.1" display="https://www.ncbi.nlm.nih.gov/protein/WP_067195375.1?report=genbank&amp;log$=prottop&amp;blast_rank=228&amp;RID=KCXH1ZHC015" xr:uid="{B3635DE6-566E-EA43-897C-038A8CDB0AF7}"/>
    <hyperlink ref="B54" r:id="rId605" location="alnHdr_1055441511" tooltip="Go to alignment for CopY/TcrY family copper transport repressor [Streptococcus sp. DD13] &gt;gb|KXT78211.1| Negative transcriptional regulator-copper transport operon [Streptococcus sp. DD13]" display="https://blast.ncbi.nlm.nih.gov/Blast.cgi - alnHdr_1055441511" xr:uid="{C3CA38C3-7B50-8042-BF4C-7692E5117B8E}"/>
    <hyperlink ref="E54" r:id="rId606" tooltip="Show report for WP_067102413.1" display="https://www.ncbi.nlm.nih.gov/protein/WP_067102413.1?report=genbank&amp;log$=prottop&amp;blast_rank=230&amp;RID=KCXH1ZHC015" xr:uid="{51B868D2-76D5-6246-B708-730805B007B1}"/>
    <hyperlink ref="B58" r:id="rId607" location="alnHdr_1055243758" tooltip="Go to alignment for CopY/TcrY family copper transport repressor [Streptococcus sp. DD12] &gt;gb|KXT76996.1| Negative transcriptional regulator-copper transport operon [Streptococcus sp. DD12]" display="https://blast.ncbi.nlm.nih.gov/Blast.cgi - alnHdr_1055243758" xr:uid="{3334F01A-4FF0-9F4F-BC14-2879EC3A6A19}"/>
    <hyperlink ref="E58" r:id="rId608" tooltip="Show report for WP_066913937.1" display="https://www.ncbi.nlm.nih.gov/protein/WP_066913937.1?report=genbank&amp;log$=prottop&amp;blast_rank=232&amp;RID=KCXH1ZHC015" xr:uid="{67DF1C75-2105-4344-876B-600F2E491E03}"/>
    <hyperlink ref="B57" r:id="rId609" location="alnHdr_914411294" tooltip="Go to alignment for CopY/TcrY family copper transport repressor [Streptococcus mutans]" display="https://blast.ncbi.nlm.nih.gov/Blast.cgi - alnHdr_914411294" xr:uid="{B7D3BFBF-6BF7-5941-A9AD-586821FEBF60}"/>
    <hyperlink ref="E57" r:id="rId610" tooltip="Show report for WP_050588851.1" display="https://www.ncbi.nlm.nih.gov/protein/WP_050588851.1?report=genbank&amp;log$=prottop&amp;blast_rank=235&amp;RID=KCXH1ZHC015" xr:uid="{18F1FCD9-9C1F-ED4E-802C-1D4ED80EA881}"/>
    <hyperlink ref="B61" r:id="rId611" location="alnHdr_746745254" tooltip="Go to alignment for CopY/TcrY family copper transport repressor [Streptococcus equinus] &gt;gb|KFN88855.1| uracil phosphoribosyltransferase [Streptococcus equinus JB1] &gt;emb|SFL24987.1| copper transport repressor, CopY/TcrY family [Streptococcus equinus JB1]" display="https://blast.ncbi.nlm.nih.gov/Blast.cgi - alnHdr_746745254" xr:uid="{D7148F4B-8B60-3548-BBFD-FF69D638DE80}"/>
    <hyperlink ref="E61" r:id="rId612" tooltip="Show report for WP_039695930.1" display="https://www.ncbi.nlm.nih.gov/protein/WP_039695930.1?report=genbank&amp;log$=prottop&amp;blast_rank=238&amp;RID=KCXH1ZHC015" xr:uid="{DCED2CB4-2D69-F54D-827C-38137590D18E}"/>
    <hyperlink ref="B103" r:id="rId613" location="alnHdr_489170369" tooltip="Go to alignment for CopY/TcrY family copper transport repressor [Streptococcus macacae] &gt;gb|EHJ52187.1| copper transport repressor, CopY/TcrY family [Streptococcus macacae NCTC 11558]" display="https://blast.ncbi.nlm.nih.gov/Blast.cgi - alnHdr_489170369" xr:uid="{5FA175F9-9E7A-594B-B056-E96C3EBDD337}"/>
    <hyperlink ref="E103" r:id="rId614" tooltip="Show report for WP_003079944.1" display="https://www.ncbi.nlm.nih.gov/protein/WP_003079944.1?report=genbank&amp;log$=prottop&amp;blast_rank=240&amp;RID=KCXH1ZHC015" xr:uid="{C452B070-CA3E-F54D-9E3E-C8B36976A091}"/>
    <hyperlink ref="B62" r:id="rId615" location="alnHdr_516667261" tooltip="Go to alignment for CopY/TcrY family copper transport repressor [Streptococcus ferus]" display="https://blast.ncbi.nlm.nih.gov/Blast.cgi - alnHdr_516667261" xr:uid="{54386B45-9954-B446-A61D-362D0C4B58E1}"/>
    <hyperlink ref="E62" r:id="rId616" tooltip="Show report for WP_018030946.1" display="https://www.ncbi.nlm.nih.gov/protein/WP_018030946.1?report=genbank&amp;log$=prottop&amp;blast_rank=243&amp;RID=KCXH1ZHC015" xr:uid="{2237B541-3353-A24B-9FE2-1973D73DE732}"/>
    <hyperlink ref="B66" r:id="rId617" location="alnHdr_1055397435" tooltip="Go to alignment for CopY/TcrY family copper transport repressor [Streptococcus pantholopis] &gt;gb|AND78754.1| uracil phosphoribosyltransferase [Streptococcus pantholopis]" display="https://blast.ncbi.nlm.nih.gov/Blast.cgi - alnHdr_1055397435" xr:uid="{C1AB7305-CEA0-E444-BE9F-AD643A456601}"/>
    <hyperlink ref="E66" r:id="rId618" tooltip="Show report for WP_067060272.1" display="https://www.ncbi.nlm.nih.gov/protein/WP_067060272.1?report=genbank&amp;log$=prottop&amp;blast_rank=244&amp;RID=KCXH1ZHC015" xr:uid="{D87C93F3-6DA7-5648-86F1-71160E8E7C04}"/>
    <hyperlink ref="B82" r:id="rId619" location="alnHdr_493578012" tooltip="Go to alignment for CopY/TcrY family copper transport repressor [Streptococcus infantarius] &gt;gb|EDT48508.1| copper transport repressor, CopY/TcrY family [Streptococcus infantarius subsp. infantarius ATCC BAA-102] &gt;gb|AEZ61715.1| transcriptional repressor " display="https://blast.ncbi.nlm.nih.gov/Blast.cgi - alnHdr_493578012" xr:uid="{A151418B-7B12-134D-BE41-86EAF5EA5845}"/>
    <hyperlink ref="E82" r:id="rId620" tooltip="Show report for WP_006531123.1" display="https://www.ncbi.nlm.nih.gov/protein/WP_006531123.1?report=genbank&amp;log$=prottop&amp;blast_rank=248&amp;RID=KCXH1ZHC015" xr:uid="{F544E5F1-6666-7C46-9720-6DF5BFA76E6D}"/>
    <hyperlink ref="B64" r:id="rId621" location="alnHdr_517186834" tooltip="Go to alignment for CopY/TcrY family copper transport repressor [Streptococcus orisratti]" display="https://blast.ncbi.nlm.nih.gov/Blast.cgi - alnHdr_517186834" xr:uid="{10E69245-43E2-9344-99E0-BBB6BDCE769A}"/>
    <hyperlink ref="E64" r:id="rId622" tooltip="Show report for WP_018375652.1" display="https://www.ncbi.nlm.nih.gov/protein/WP_018375652.1?report=genbank&amp;log$=prottop&amp;blast_rank=250&amp;RID=KCXH1ZHC015" xr:uid="{C592C4FE-3FE7-1649-B54D-A3260F362880}"/>
    <hyperlink ref="B81" r:id="rId623" location="alnHdr_497539252" tooltip="Go to alignment for CopY/TcrY family copper transport repressor [Streptococcus gallolyticus] &gt;emb|CBI12870.1| putative transcriptional repressor CopY [Streptococcus gallolyticus UCN34] &gt;gb|EFM30341.1| copper transport repressor, CopY/TcrY family [Streptoc" display="https://blast.ncbi.nlm.nih.gov/Blast.cgi - alnHdr_497539252" xr:uid="{F46FBD15-85A0-F34B-83A6-BEBC0F958268}"/>
    <hyperlink ref="E81" r:id="rId624" tooltip="Show report for WP_009853450.1" display="https://www.ncbi.nlm.nih.gov/protein/WP_009853450.1?report=genbank&amp;log$=prottop&amp;blast_rank=251&amp;RID=KCXH1ZHC015" xr:uid="{FD0ADF79-A608-8C45-8DC2-DA78CB890763}"/>
    <hyperlink ref="B63" r:id="rId625" location="alnHdr_1124174923" tooltip="Go to alignment for CopY/TcrY family copper transport repressor [Streptococcus henryi] &gt;emb|SDB40447.1| copper transport repressor, CopY/TcrY family [Streptococcus henryi]" display="https://blast.ncbi.nlm.nih.gov/Blast.cgi - alnHdr_1124174923" xr:uid="{4CA5FC34-4BCB-4848-88C6-4885744796A3}"/>
    <hyperlink ref="E63" r:id="rId626" tooltip="Show report for WP_074486531.1" display="https://www.ncbi.nlm.nih.gov/protein/WP_074486531.1?report=genbank&amp;log$=prottop&amp;blast_rank=253&amp;RID=KCXH1ZHC015" xr:uid="{42754225-788D-584F-888A-A0BA4EF300E8}"/>
    <hyperlink ref="B70" r:id="rId627" location="alnHdr_654505666" tooltip="Go to alignment for CopY/TcrY family copper transport repressor [Streptococcus devriesei]" display="https://blast.ncbi.nlm.nih.gov/Blast.cgi - alnHdr_654505666" xr:uid="{24C977DA-68A0-A244-8D90-D13BB425DAED}"/>
    <hyperlink ref="E70" r:id="rId628" tooltip="Show report for WP_027974994.1" display="https://www.ncbi.nlm.nih.gov/protein/WP_027974994.1?report=genbank&amp;log$=prottop&amp;blast_rank=256&amp;RID=KCXH1ZHC015" xr:uid="{755EF18B-D9EB-BA40-BA94-A5C2547294B1}"/>
    <hyperlink ref="B106" r:id="rId629" location="alnHdr_1181741124" tooltip="Go to alignment for CopY/TcrY family copper transport repressor [Streptococcus thermophilus] &gt;gb|EWM61182.1| uracil phosphoribosyltransferase [Streptococcus thermophilus TH1477]" display="https://blast.ncbi.nlm.nih.gov/Blast.cgi - alnHdr_1181741124" xr:uid="{2B79CBA8-258A-144B-9046-972D0DAF842B}"/>
    <hyperlink ref="E106" r:id="rId630" tooltip="Show report for WP_084826111.1" display="https://www.ncbi.nlm.nih.gov/protein/WP_084826111.1?report=genbank&amp;log$=prottop&amp;blast_rank=257&amp;RID=KCXH1ZHC015" xr:uid="{E6B70361-71FC-E048-A58C-DB6C504A4B89}"/>
    <hyperlink ref="B147" r:id="rId631" location="alnHdr_930799094" tooltip="Go to alignment for CopY/TcrY family copper transport repressor [Streptococcus phocae] &gt;gb|KPJ22357.1| uracil phosphoribosyltransferase [Streptococcus phocae]" display="https://blast.ncbi.nlm.nih.gov/Blast.cgi - alnHdr_930799094" xr:uid="{92A22700-9B6C-4344-A35B-D1028A14B313}"/>
    <hyperlink ref="E147" r:id="rId632" tooltip="Show report for WP_054278762.1" display="https://www.ncbi.nlm.nih.gov/protein/WP_054278762.1?report=genbank&amp;log$=prottop&amp;blast_rank=262&amp;RID=KCXH1ZHC015" xr:uid="{5ABBEA74-4E64-BE44-8DF7-4E4E2E57CFEC}"/>
    <hyperlink ref="B101" r:id="rId633" location="alnHdr_517176612" tooltip="Go to alignment for CopY/TcrY family copper transport repressor [Streptococcus caballi]" display="https://blast.ncbi.nlm.nih.gov/Blast.cgi - alnHdr_517176612" xr:uid="{E17767F8-5727-FB40-A9B9-37C5E1A24BDF}"/>
    <hyperlink ref="E101" r:id="rId634" tooltip="Show report for WP_018365430.1" display="https://www.ncbi.nlm.nih.gov/protein/WP_018365430.1?report=genbank&amp;log$=prottop&amp;blast_rank=263&amp;RID=KCXH1ZHC015" xr:uid="{ABD213BB-4083-1B49-B4C4-54A4ABEF1494}"/>
    <hyperlink ref="B71" r:id="rId635" location="alnHdr_527332108" tooltip="Go to alignment for CopY/TcrY family copper transport repressor [Streptococcus lutetiensis] &gt;gb|AGS04959.1| negative transcriptional regulator, CopY [Streptococcus lutetiensis 033]" display="https://blast.ncbi.nlm.nih.gov/Blast.cgi - alnHdr_527332108" xr:uid="{629B84FD-802D-0246-A94A-FED68DF83510}"/>
    <hyperlink ref="E71" r:id="rId636" tooltip="Show report for WP_020916265.1" display="https://www.ncbi.nlm.nih.gov/protein/WP_020916265.1?report=genbank&amp;log$=prottop&amp;blast_rank=265&amp;RID=KCXH1ZHC015" xr:uid="{3063C484-8A24-914B-BBCA-F4E6CE70FFA6}"/>
    <hyperlink ref="B85" r:id="rId637" location="alnHdr_1386584658" tooltip="Go to alignment for CopY/TcrY family copper transport repressor [Streptococcus sp. Z15]" display="https://blast.ncbi.nlm.nih.gov/Blast.cgi - alnHdr_1386584658" xr:uid="{F2CD52B4-4EDF-A946-B2BA-CEEE235BF46E}"/>
    <hyperlink ref="E85" r:id="rId638" tooltip="Show report for PVU79809.1" display="https://www.ncbi.nlm.nih.gov/protein/PVU79809.1?report=genbank&amp;log$=prottop&amp;blast_rank=270&amp;RID=KCXH1ZHC015" xr:uid="{0F0840BF-64F0-2449-927A-A28F77A1CBCC}"/>
    <hyperlink ref="B104" r:id="rId639" location="alnHdr_739746293" tooltip="Go to alignment for CopY/TcrY family copper transport repressor [Streptococcus sp. ACS2] &gt;gb|EUC64417.1| copper transport repressor, CopY/TcrY family [Streptococcus sp. ACS2]" display="https://blast.ncbi.nlm.nih.gov/Blast.cgi - alnHdr_739746293" xr:uid="{0C35C8D6-54D3-FD49-BEBC-CA3A91958EA8}"/>
    <hyperlink ref="E104" r:id="rId640" tooltip="Show report for WP_037599213.1" display="https://www.ncbi.nlm.nih.gov/protein/WP_037599213.1?report=genbank&amp;log$=prottop&amp;blast_rank=271&amp;RID=KCXH1ZHC015" xr:uid="{E78A22F0-5D4A-2742-8C27-42CEFC4FAD26}"/>
    <hyperlink ref="B105" r:id="rId641" location="alnHdr_1092727793" tooltip="Go to alignment for CopY/TcrY family copper transport repressor [Streptococcus sp. HMSC078H12] &gt;gb|OFP59815.1| uracil phosphoribosyltransferase [Streptococcus sp. HMSC078H12]" display="https://blast.ncbi.nlm.nih.gov/Blast.cgi - alnHdr_1092727793" xr:uid="{5E0DE531-212B-AE4E-B549-837A61D274FC}"/>
    <hyperlink ref="E105" r:id="rId642" tooltip="Show report for WP_070655486.1" display="https://www.ncbi.nlm.nih.gov/protein/WP_070655486.1?report=genbank&amp;log$=prottop&amp;blast_rank=276&amp;RID=KCXH1ZHC015" xr:uid="{95E596BE-9219-424C-95CA-8C5AB0DDA703}"/>
    <hyperlink ref="B83" r:id="rId643" location="alnHdr_1325900187" tooltip="Go to alignment for CopY/TcrY family copper transport repressor [Streptococcus macedonicus] &gt;gb|PLA53482.1| CopY/TcrY family copper transport repressor [Streptococcus macedonicus]" display="https://blast.ncbi.nlm.nih.gov/Blast.cgi - alnHdr_1325900187" xr:uid="{64FC7F5B-5BCF-C246-BEFE-A60393F6928E}"/>
    <hyperlink ref="E83" r:id="rId644" tooltip="Show report for WP_101774321.1" display="https://www.ncbi.nlm.nih.gov/protein/WP_101774321.1?report=genbank&amp;log$=prottop&amp;blast_rank=279&amp;RID=KCXH1ZHC015" xr:uid="{F98057BE-324D-DE49-9C46-978BBC1A7824}"/>
    <hyperlink ref="B151" r:id="rId645" location="alnHdr_1092629145" tooltip="Go to alignment for CopY/TcrY family copper transport repressor [Streptococcus sp. HMSC064H09] &gt;gb|OFR77386.1| uracil phosphoribosyltransferase [Streptococcus sp. HMSC064H09]" display="https://blast.ncbi.nlm.nih.gov/Blast.cgi - alnHdr_1092629145" xr:uid="{114BA517-78E9-2D47-A62B-C9F5BB55DA8A}"/>
    <hyperlink ref="E151" r:id="rId646" tooltip="Show report for WP_070575510.1" display="https://www.ncbi.nlm.nih.gov/protein/WP_070575510.1?report=genbank&amp;log$=prottop&amp;blast_rank=286&amp;RID=KCXH1ZHC015" xr:uid="{81C92440-DA01-4047-A1C3-CFCF76007102}"/>
    <hyperlink ref="B150" r:id="rId647" location="alnHdr_991980833" tooltip="Go to alignment for CopY/TcrY family copper transport repressor [Streptococcus sp. CCH5-D3]" display="https://blast.ncbi.nlm.nih.gov/Blast.cgi - alnHdr_991980833" xr:uid="{DB802902-9C6F-B541-A879-2782565C1263}"/>
    <hyperlink ref="E150" r:id="rId648" tooltip="Show report for WP_060971735.1" display="https://www.ncbi.nlm.nih.gov/protein/WP_060971735.1?report=genbank&amp;log$=prottop&amp;blast_rank=292&amp;RID=KCXH1ZHC015" xr:uid="{FD70D925-014C-E245-AF0B-B84692A77079}"/>
    <hyperlink ref="B102" r:id="rId649" location="alnHdr_1094138775" tooltip="Go to alignment for CopY/TcrY family copper transport repressor [Streptococcus iniae] &gt;gb|OHX26960.1| uracil phosphoribosyltransferase [Streptococcus iniae]" display="https://blast.ncbi.nlm.nih.gov/Blast.cgi - alnHdr_1094138775" xr:uid="{CBB4223A-8AF0-4E4F-8842-F6D64988167D}"/>
    <hyperlink ref="E102" r:id="rId650" tooltip="Show report for WP_071127574.1" display="https://www.ncbi.nlm.nih.gov/protein/WP_071127574.1?report=genbank&amp;log$=prottop&amp;blast_rank=294&amp;RID=KCXH1ZHC015" xr:uid="{B00D1ABD-992B-2145-BB25-3D653ECDF93D}"/>
    <hyperlink ref="B149" r:id="rId651" location="alnHdr_497566755" tooltip="Go to alignment for CopY/TcrY family copper transport repressor [Streptococcus pyogenes] &gt;gb|ACI61612.1| Negative transcriptional regulator, CopY [Streptococcus pyogenes NZ131] &gt;gb|ANC74873.1| uracil phosphoribosyltransferase [Streptococcus pyogenes]" display="https://blast.ncbi.nlm.nih.gov/Blast.cgi - alnHdr_497566755" xr:uid="{CD3CF8E1-BDD6-DD4B-86C5-390F692913E2}"/>
    <hyperlink ref="E149" r:id="rId652" tooltip="Show report for WP_009880939.1" display="https://www.ncbi.nlm.nih.gov/protein/WP_009880939.1?report=genbank&amp;log$=prottop&amp;blast_rank=308&amp;RID=KCXH1ZHC015" xr:uid="{5D4746B5-CDE1-C448-B612-1E0DE185FD44}"/>
    <hyperlink ref="B148" r:id="rId653" location="alnHdr_654504450" tooltip="Go to alignment for CopY/TcrY family copper transport repressor [Streptococcus porci]" display="https://blast.ncbi.nlm.nih.gov/Blast.cgi - alnHdr_654504450" xr:uid="{63250822-CAD0-EA4B-A993-0B8BBA0C0E59}"/>
    <hyperlink ref="E148" r:id="rId654" tooltip="Show report for WP_027973809.1" display="https://www.ncbi.nlm.nih.gov/protein/WP_027973809.1?report=genbank&amp;log$=prottop&amp;blast_rank=310&amp;RID=KCXH1ZHC015" xr:uid="{FE6E043C-EDC5-EF42-9788-E6D7612621C5}"/>
    <hyperlink ref="B242" r:id="rId655" location="alnHdr_489176831" tooltip="Go to alignment for CopY/TcrY family copper transport repressor [Streptococcus ratti] &gt;gb|EJN95127.1| negative transcriptional regulator, CopY [Streptococcus ratti FA-1 = DSM 20564] &gt;gb|EMP71600.1| negative transcriptional regulator, CopY [Streptococcus r" display="https://blast.ncbi.nlm.nih.gov/Blast.cgi - alnHdr_489176831" xr:uid="{06505BAC-B563-9E44-BA4D-FBA1EDC6D461}"/>
    <hyperlink ref="E242" r:id="rId656" tooltip="Show report for WP_003086352.1" display="https://www.ncbi.nlm.nih.gov/protein/WP_003086352.1?report=genbank&amp;log$=prottop&amp;blast_rank=314&amp;RID=KCXH1ZHC015" xr:uid="{1F4F6EE5-D3EB-7B49-A9CA-95D4C1FE5F89}"/>
    <hyperlink ref="B190" r:id="rId657" location="alnHdr_991981872" tooltip="Go to alignment for CopY/TcrY family copper transport repressor [Streptococcus sp. CCH8-H5]" display="https://blast.ncbi.nlm.nih.gov/Blast.cgi - alnHdr_991981872" xr:uid="{45F06AC8-2EFD-5840-9CD1-A7CD8A86D21D}"/>
    <hyperlink ref="E190" r:id="rId658" tooltip="Show report for WP_060972595.1" display="https://www.ncbi.nlm.nih.gov/protein/WP_060972595.1?report=genbank&amp;log$=prottop&amp;blast_rank=356&amp;RID=KCXH1ZHC015" xr:uid="{0B71B188-69ED-9E42-B4A6-AF5CB3E3DF12}"/>
    <hyperlink ref="B243" r:id="rId659" location="alnHdr_753021932" tooltip="Go to alignment for negative transcriptional regulator, CopY [Streptococcus troglodytae]" display="https://blast.ncbi.nlm.nih.gov/Blast.cgi - alnHdr_753021932" xr:uid="{49345C94-A650-3844-B2EA-88A4FE67991C}"/>
    <hyperlink ref="E243" r:id="rId660" tooltip="Show report for BAQ24943.1" display="https://www.ncbi.nlm.nih.gov/protein/BAQ24943.1?report=genbank&amp;log$=prottop&amp;blast_rank=400&amp;RID=KCXH1ZHC015" xr:uid="{B080FD69-6F66-4848-AA07-22B745C20E22}"/>
    <hyperlink ref="B300" r:id="rId661" location="alnHdr_748736582" tooltip="Go to alignment for CopY/TcrY family copper transport repressor [Streptococcus canis] &gt;dbj|GAY69996.1| negative transcriptional regulator [Streptococcus canis]" display="https://blast.ncbi.nlm.nih.gov/Blast.cgi - alnHdr_748736582" xr:uid="{76626C3A-A378-B945-AE52-C50B83466E7F}"/>
    <hyperlink ref="E300" r:id="rId662" tooltip="Show report for WP_039994699.1" display="https://www.ncbi.nlm.nih.gov/protein/WP_039994699.1?report=genbank&amp;log$=prottop&amp;blast_rank=404&amp;RID=KCXH1ZHC015" xr:uid="{D8A63E74-4A3A-3243-9D3E-3C060D46507A}"/>
    <hyperlink ref="B189" r:id="rId663" location="alnHdr_517179918" tooltip="Go to alignment for CopY/TcrY family copper transport repressor [Streptococcus entericus]" display="https://blast.ncbi.nlm.nih.gov/Blast.cgi - alnHdr_517179918" xr:uid="{501D93A0-472C-314D-82B6-6A8EE4650F17}"/>
    <hyperlink ref="E189" r:id="rId664" tooltip="Show report for WP_018368736.1" display="https://www.ncbi.nlm.nih.gov/protein/WP_018368736.1?report=genbank&amp;log$=prottop&amp;blast_rank=417&amp;RID=KCXH1ZHC015" xr:uid="{1F30EEC0-549E-6349-8AA3-74AD0F0B04D8}"/>
    <hyperlink ref="B152" r:id="rId665" location="alnHdr_765399953" tooltip="Go to alignment for CopY/TcrY family copper transport repressor [Streptococcus suis] &gt;emb|CYW84288.1| transcriptional repressor [Streptococcus suis]" display="https://blast.ncbi.nlm.nih.gov/Blast.cgi - alnHdr_765399953" xr:uid="{39FA965B-5F61-E74F-B730-8F25F86C1B06}"/>
    <hyperlink ref="E152" r:id="rId666" tooltip="Show report for WP_044681364.1" display="https://www.ncbi.nlm.nih.gov/protein/WP_044681364.1?report=genbank&amp;log$=prottop&amp;blast_rank=441&amp;RID=KCXH1ZHC015" xr:uid="{329FEF7E-82D5-EC4D-8536-D69B61E00B82}"/>
    <hyperlink ref="B84" r:id="rId667" location="alnHdr_950653201" tooltip="Go to alignment for CopY/TcrY family copper transport repressor [Streptococcus orisasini]" display="https://blast.ncbi.nlm.nih.gov/Blast.cgi - alnHdr_950653201" xr:uid="{7F448EA7-A17E-3647-96CE-FB9AE34AF992}"/>
    <hyperlink ref="E84" r:id="rId668" tooltip="Show report for WP_057489900.1" display="https://www.ncbi.nlm.nih.gov/protein/WP_057489900.1?report=genbank&amp;log$=prottop&amp;blast_rank=452&amp;RID=KCXH1ZHC015" xr:uid="{4F478C89-2FFF-914B-9E97-F03931FA625C}"/>
    <hyperlink ref="B153" r:id="rId669" location="alnHdr_739773416" tooltip="Go to alignment for CopY/TcrY family copper transport repressor [Streptococcus uberis] &gt;gb|KHD45507.1| uracil phosphoribosyltransferase [Streptococcus uberis]" display="https://blast.ncbi.nlm.nih.gov/Blast.cgi - alnHdr_739773416" xr:uid="{E199CAE0-C238-6F41-8750-BE7FB955FD46}"/>
    <hyperlink ref="E153" r:id="rId670" tooltip="Show report for WP_037625667.1" display="https://www.ncbi.nlm.nih.gov/protein/WP_037625667.1?report=genbank&amp;log$=prottop&amp;blast_rank=485&amp;RID=KCXH1ZHC015" xr:uid="{71126DBC-C427-C642-A244-77AF3BAE376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5D38B-D7FD-5844-8E0F-2137C9357065}">
  <dimension ref="A1:L142"/>
  <sheetViews>
    <sheetView zoomScale="93" workbookViewId="0">
      <selection activeCell="B6" sqref="B6"/>
    </sheetView>
  </sheetViews>
  <sheetFormatPr baseColWidth="10" defaultRowHeight="16" x14ac:dyDescent="0.2"/>
  <cols>
    <col min="1" max="1" width="12.5" bestFit="1" customWidth="1"/>
    <col min="2" max="2" width="111" bestFit="1" customWidth="1"/>
    <col min="3" max="3" width="8.6640625" bestFit="1" customWidth="1"/>
    <col min="4" max="4" width="13.33203125" bestFit="1" customWidth="1"/>
    <col min="5" max="5" width="18.6640625" bestFit="1" customWidth="1"/>
    <col min="6" max="6" width="20" bestFit="1" customWidth="1"/>
    <col min="7" max="7" width="217.1640625" bestFit="1" customWidth="1"/>
    <col min="9" max="9" width="121.33203125" bestFit="1" customWidth="1"/>
    <col min="11" max="11" width="13.33203125" customWidth="1"/>
    <col min="12" max="12" width="127.6640625" bestFit="1" customWidth="1"/>
  </cols>
  <sheetData>
    <row r="1" spans="1:12" s="10" customFormat="1" ht="19" x14ac:dyDescent="0.25">
      <c r="A1" s="10" t="s">
        <v>800</v>
      </c>
      <c r="B1" s="10" t="s">
        <v>801</v>
      </c>
      <c r="C1" s="10" t="s">
        <v>802</v>
      </c>
      <c r="D1" s="10" t="s">
        <v>793</v>
      </c>
      <c r="E1" s="10" t="s">
        <v>0</v>
      </c>
      <c r="F1" s="10" t="s">
        <v>1</v>
      </c>
      <c r="G1" s="10" t="s">
        <v>2</v>
      </c>
      <c r="H1" s="10" t="s">
        <v>3</v>
      </c>
      <c r="I1" s="10" t="s">
        <v>4</v>
      </c>
      <c r="L1" s="10" t="s">
        <v>1248</v>
      </c>
    </row>
    <row r="2" spans="1:12" ht="17" x14ac:dyDescent="0.25">
      <c r="A2">
        <v>1</v>
      </c>
      <c r="B2" t="s">
        <v>5</v>
      </c>
      <c r="C2" s="3">
        <v>3.0000000000000002E-85</v>
      </c>
      <c r="D2" s="2">
        <v>0.96</v>
      </c>
      <c r="E2" t="s">
        <v>6</v>
      </c>
      <c r="F2" t="s">
        <v>7</v>
      </c>
      <c r="G2" s="1" t="s">
        <v>8</v>
      </c>
      <c r="H2">
        <v>1</v>
      </c>
      <c r="I2" s="1" t="s">
        <v>9</v>
      </c>
      <c r="J2" t="s">
        <v>547</v>
      </c>
      <c r="K2" t="str">
        <f t="shared" ref="K2:K33" si="0">F2&amp;"
"&amp;I2</f>
        <v>FN568063.1
TAAAAAAAGAGAAAAATTTGAATTTCATAGTTGACAAATGTAGATTTTCGGAGTATACTAATAACTGTAATTGACAAATGTAGATTTAGGAGGTGTGATG</v>
      </c>
      <c r="L2" t="str">
        <f t="shared" ref="L2:L33" si="1">J2&amp;""&amp;K2</f>
        <v>&gt;FN568063.1
TAAAAAAAGAGAAAAATTTGAATTTCATAGTTGACAAATGTAGATTTTCGGAGTATACTAATAACTGTAATTGACAAATGTAGATTTAGGAGGTGTGATG</v>
      </c>
    </row>
    <row r="3" spans="1:12" ht="17" x14ac:dyDescent="0.25">
      <c r="A3">
        <v>2</v>
      </c>
      <c r="B3" t="s">
        <v>10</v>
      </c>
      <c r="C3" s="3">
        <v>8.0000000000000003E-84</v>
      </c>
      <c r="D3" s="2">
        <v>0.95</v>
      </c>
      <c r="E3" t="s">
        <v>11</v>
      </c>
      <c r="F3" t="s">
        <v>12</v>
      </c>
      <c r="G3" s="1" t="s">
        <v>13</v>
      </c>
      <c r="H3">
        <v>1</v>
      </c>
      <c r="I3" s="1" t="s">
        <v>14</v>
      </c>
      <c r="J3" t="s">
        <v>547</v>
      </c>
      <c r="K3" t="str">
        <f t="shared" si="0"/>
        <v>CP023507.1
TATATTTCGAAAAAATAATAAAAATTATAGTTGACAAATGTAGATTTCCGGAGTATACTAATAACTGTAATCGACAAATGTAGATTTAGGAGGTGTGATT</v>
      </c>
      <c r="L3" t="str">
        <f t="shared" si="1"/>
        <v>&gt;CP023507.1
TATATTTCGAAAAAATAATAAAAATTATAGTTGACAAATGTAGATTTCCGGAGTATACTAATAACTGTAATCGACAAATGTAGATTTAGGAGGTGTGATT</v>
      </c>
    </row>
    <row r="4" spans="1:12" ht="17" x14ac:dyDescent="0.25">
      <c r="A4">
        <v>3</v>
      </c>
      <c r="B4" t="s">
        <v>15</v>
      </c>
      <c r="C4" s="3">
        <v>2.0000000000000001E-84</v>
      </c>
      <c r="D4" s="2">
        <v>0.95</v>
      </c>
      <c r="E4" t="s">
        <v>16</v>
      </c>
      <c r="F4" t="s">
        <v>17</v>
      </c>
      <c r="G4" s="1" t="s">
        <v>18</v>
      </c>
      <c r="H4">
        <v>1</v>
      </c>
      <c r="I4" s="1" t="s">
        <v>19</v>
      </c>
      <c r="J4" t="s">
        <v>547</v>
      </c>
      <c r="K4" t="str">
        <f t="shared" si="0"/>
        <v>AP018391.1
TATTTTTCGAAGAAAATATTATTTCTATAATTGACAAATGTAGATTTTGGGAGTATACTGTTGAGTGTAATTGACAAATGTAGATTTTGGAGGTATGGTA</v>
      </c>
      <c r="L4" t="str">
        <f t="shared" si="1"/>
        <v>&gt;AP018391.1
TATTTTTCGAAGAAAATATTATTTCTATAATTGACAAATGTAGATTTTGGGAGTATACTGTTGAGTGTAATTGACAAATGTAGATTTTGGAGGTATGGTA</v>
      </c>
    </row>
    <row r="5" spans="1:12" ht="17" x14ac:dyDescent="0.25">
      <c r="A5">
        <v>4</v>
      </c>
      <c r="B5" t="s">
        <v>20</v>
      </c>
      <c r="C5" s="3">
        <v>8.0000000000000003E-84</v>
      </c>
      <c r="D5" s="2">
        <v>0.95</v>
      </c>
      <c r="E5" t="s">
        <v>21</v>
      </c>
      <c r="F5" t="s">
        <v>17</v>
      </c>
      <c r="G5" s="1" t="s">
        <v>18</v>
      </c>
      <c r="H5">
        <v>1</v>
      </c>
      <c r="I5" s="1" t="s">
        <v>19</v>
      </c>
      <c r="J5" t="s">
        <v>547</v>
      </c>
      <c r="K5" t="str">
        <f t="shared" si="0"/>
        <v>AP018391.1
TATTTTTCGAAGAAAATATTATTTCTATAATTGACAAATGTAGATTTTGGGAGTATACTGTTGAGTGTAATTGACAAATGTAGATTTTGGAGGTATGGTA</v>
      </c>
      <c r="L5" t="str">
        <f t="shared" si="1"/>
        <v>&gt;AP018391.1
TATTTTTCGAAGAAAATATTATTTCTATAATTGACAAATGTAGATTTTGGGAGTATACTGTTGAGTGTAATTGACAAATGTAGATTTTGGAGGTATGGTA</v>
      </c>
    </row>
    <row r="6" spans="1:12" ht="17" x14ac:dyDescent="0.25">
      <c r="A6">
        <v>5</v>
      </c>
      <c r="B6" t="s">
        <v>22</v>
      </c>
      <c r="C6" s="3">
        <v>2.0000000000000001E-83</v>
      </c>
      <c r="D6" s="2">
        <v>0.95</v>
      </c>
      <c r="E6" t="s">
        <v>23</v>
      </c>
      <c r="F6" t="s">
        <v>17</v>
      </c>
      <c r="G6" s="1" t="s">
        <v>18</v>
      </c>
      <c r="H6">
        <v>1</v>
      </c>
      <c r="I6" s="1" t="s">
        <v>19</v>
      </c>
      <c r="J6" t="s">
        <v>547</v>
      </c>
      <c r="K6" t="str">
        <f t="shared" si="0"/>
        <v>AP018391.1
TATTTTTCGAAGAAAATATTATTTCTATAATTGACAAATGTAGATTTTGGGAGTATACTGTTGAGTGTAATTGACAAATGTAGATTTTGGAGGTATGGTA</v>
      </c>
      <c r="L6" t="str">
        <f t="shared" si="1"/>
        <v>&gt;AP018391.1
TATTTTTCGAAGAAAATATTATTTCTATAATTGACAAATGTAGATTTTGGGAGTATACTGTTGAGTGTAATTGACAAATGTAGATTTTGGAGGTATGGTA</v>
      </c>
    </row>
    <row r="7" spans="1:12" ht="17" x14ac:dyDescent="0.25">
      <c r="A7">
        <v>7</v>
      </c>
      <c r="B7" t="s">
        <v>24</v>
      </c>
      <c r="C7" s="3">
        <v>1E-83</v>
      </c>
      <c r="D7" s="2">
        <v>0.94</v>
      </c>
      <c r="E7" t="s">
        <v>25</v>
      </c>
      <c r="F7" t="s">
        <v>12</v>
      </c>
      <c r="G7" s="1" t="s">
        <v>13</v>
      </c>
      <c r="H7">
        <v>1</v>
      </c>
      <c r="I7" s="1" t="s">
        <v>14</v>
      </c>
      <c r="J7" t="s">
        <v>547</v>
      </c>
      <c r="K7" t="str">
        <f t="shared" si="0"/>
        <v>CP023507.1
TATATTTCGAAAAAATAATAAAAATTATAGTTGACAAATGTAGATTTCCGGAGTATACTAATAACTGTAATCGACAAATGTAGATTTAGGAGGTGTGATT</v>
      </c>
      <c r="L7" t="str">
        <f t="shared" si="1"/>
        <v>&gt;CP023507.1
TATATTTCGAAAAAATAATAAAAATTATAGTTGACAAATGTAGATTTCCGGAGTATACTAATAACTGTAATCGACAAATGTAGATTTAGGAGGTGTGATT</v>
      </c>
    </row>
    <row r="8" spans="1:12" ht="17" x14ac:dyDescent="0.25">
      <c r="A8">
        <v>8</v>
      </c>
      <c r="B8" t="s">
        <v>26</v>
      </c>
      <c r="C8" s="3">
        <v>2.0000000000000001E-83</v>
      </c>
      <c r="D8" s="2">
        <v>0.94</v>
      </c>
      <c r="E8" t="s">
        <v>27</v>
      </c>
      <c r="F8" t="s">
        <v>7</v>
      </c>
      <c r="G8" s="1" t="s">
        <v>8</v>
      </c>
      <c r="H8">
        <v>1</v>
      </c>
      <c r="I8" s="1" t="s">
        <v>9</v>
      </c>
      <c r="J8" t="s">
        <v>547</v>
      </c>
      <c r="K8" t="str">
        <f t="shared" si="0"/>
        <v>FN568063.1
TAAAAAAAGAGAAAAATTTGAATTTCATAGTTGACAAATGTAGATTTTCGGAGTATACTAATAACTGTAATTGACAAATGTAGATTTAGGAGGTGTGATG</v>
      </c>
      <c r="L8" t="str">
        <f t="shared" si="1"/>
        <v>&gt;FN568063.1
TAAAAAAAGAGAAAAATTTGAATTTCATAGTTGACAAATGTAGATTTTCGGAGTATACTAATAACTGTAATTGACAAATGTAGATTTAGGAGGTGTGATG</v>
      </c>
    </row>
    <row r="9" spans="1:12" ht="17" x14ac:dyDescent="0.25">
      <c r="A9">
        <v>9</v>
      </c>
      <c r="B9" t="s">
        <v>28</v>
      </c>
      <c r="C9" s="3">
        <v>5.0000000000000002E-84</v>
      </c>
      <c r="D9" s="2">
        <v>0.94</v>
      </c>
      <c r="E9" t="s">
        <v>29</v>
      </c>
      <c r="F9" t="s">
        <v>17</v>
      </c>
      <c r="G9" s="1" t="s">
        <v>18</v>
      </c>
      <c r="H9">
        <v>1</v>
      </c>
      <c r="I9" s="1" t="s">
        <v>19</v>
      </c>
      <c r="J9" t="s">
        <v>547</v>
      </c>
      <c r="K9" t="str">
        <f t="shared" si="0"/>
        <v>AP018391.1
TATTTTTCGAAGAAAATATTATTTCTATAATTGACAAATGTAGATTTTGGGAGTATACTGTTGAGTGTAATTGACAAATGTAGATTTTGGAGGTATGGTA</v>
      </c>
      <c r="L9" t="str">
        <f t="shared" si="1"/>
        <v>&gt;AP018391.1
TATTTTTCGAAGAAAATATTATTTCTATAATTGACAAATGTAGATTTTGGGAGTATACTGTTGAGTGTAATTGACAAATGTAGATTTTGGAGGTATGGTA</v>
      </c>
    </row>
    <row r="10" spans="1:12" ht="17" x14ac:dyDescent="0.25">
      <c r="A10">
        <v>10</v>
      </c>
      <c r="B10" t="s">
        <v>30</v>
      </c>
      <c r="C10" s="3">
        <v>9.9999999999999996E-82</v>
      </c>
      <c r="D10" s="2">
        <v>0.93</v>
      </c>
      <c r="E10" t="s">
        <v>31</v>
      </c>
      <c r="F10" t="s">
        <v>12</v>
      </c>
      <c r="G10" s="1" t="s">
        <v>13</v>
      </c>
      <c r="H10">
        <v>1</v>
      </c>
      <c r="I10" s="1" t="s">
        <v>14</v>
      </c>
      <c r="J10" t="s">
        <v>547</v>
      </c>
      <c r="K10" t="str">
        <f t="shared" si="0"/>
        <v>CP023507.1
TATATTTCGAAAAAATAATAAAAATTATAGTTGACAAATGTAGATTTCCGGAGTATACTAATAACTGTAATCGACAAATGTAGATTTAGGAGGTGTGATT</v>
      </c>
      <c r="L10" t="str">
        <f t="shared" si="1"/>
        <v>&gt;CP023507.1
TATATTTCGAAAAAATAATAAAAATTATAGTTGACAAATGTAGATTTCCGGAGTATACTAATAACTGTAATCGACAAATGTAGATTTAGGAGGTGTGATT</v>
      </c>
    </row>
    <row r="11" spans="1:12" ht="17" x14ac:dyDescent="0.25">
      <c r="A11">
        <v>12</v>
      </c>
      <c r="B11" t="s">
        <v>32</v>
      </c>
      <c r="C11" s="3">
        <v>9.9999999999999996E-83</v>
      </c>
      <c r="D11" s="2">
        <v>0.92</v>
      </c>
      <c r="E11" t="s">
        <v>33</v>
      </c>
      <c r="F11" t="s">
        <v>34</v>
      </c>
      <c r="G11" s="1" t="s">
        <v>35</v>
      </c>
      <c r="H11">
        <v>1</v>
      </c>
      <c r="I11" s="1" t="s">
        <v>36</v>
      </c>
      <c r="J11" t="s">
        <v>547</v>
      </c>
      <c r="K11" t="str">
        <f t="shared" si="0"/>
        <v>AJKE01000100.1
TCCTATTTTTCAAATAAAATATTGATTTCATAATTGACAAATGTAGACTTTAGGAGTATACTAAGAAACATAATTGACAAATGTAGATTTTGGAGGTGTG</v>
      </c>
      <c r="L11" t="str">
        <f t="shared" si="1"/>
        <v>&gt;AJKE01000100.1
TCCTATTTTTCAAATAAAATATTGATTTCATAATTGACAAATGTAGACTTTAGGAGTATACTAAGAAACATAATTGACAAATGTAGATTTTGGAGGTGTG</v>
      </c>
    </row>
    <row r="12" spans="1:12" ht="17" x14ac:dyDescent="0.25">
      <c r="A12">
        <v>13</v>
      </c>
      <c r="B12" t="s">
        <v>37</v>
      </c>
      <c r="C12" s="3">
        <v>1.9999999999999999E-75</v>
      </c>
      <c r="D12" s="2">
        <v>0.92</v>
      </c>
      <c r="E12" t="s">
        <v>38</v>
      </c>
      <c r="F12" t="s">
        <v>17</v>
      </c>
      <c r="G12" s="1" t="s">
        <v>18</v>
      </c>
      <c r="H12">
        <v>1</v>
      </c>
      <c r="I12" s="1" t="s">
        <v>19</v>
      </c>
      <c r="J12" t="s">
        <v>547</v>
      </c>
      <c r="K12" t="str">
        <f t="shared" si="0"/>
        <v>AP018391.1
TATTTTTCGAAGAAAATATTATTTCTATAATTGACAAATGTAGATTTTGGGAGTATACTGTTGAGTGTAATTGACAAATGTAGATTTTGGAGGTATGGTA</v>
      </c>
      <c r="L12" t="str">
        <f t="shared" si="1"/>
        <v>&gt;AP018391.1
TATTTTTCGAAGAAAATATTATTTCTATAATTGACAAATGTAGATTTTGGGAGTATACTGTTGAGTGTAATTGACAAATGTAGATTTTGGAGGTATGGTA</v>
      </c>
    </row>
    <row r="13" spans="1:12" ht="17" x14ac:dyDescent="0.25">
      <c r="A13">
        <v>14</v>
      </c>
      <c r="B13" t="s">
        <v>39</v>
      </c>
      <c r="C13" s="3">
        <v>3.9999999999999998E-81</v>
      </c>
      <c r="D13" s="2">
        <v>0.92</v>
      </c>
      <c r="E13" t="s">
        <v>40</v>
      </c>
      <c r="F13" t="s">
        <v>41</v>
      </c>
      <c r="G13" s="1" t="s">
        <v>42</v>
      </c>
      <c r="H13">
        <v>1</v>
      </c>
      <c r="I13" s="1" t="s">
        <v>43</v>
      </c>
      <c r="J13" t="s">
        <v>547</v>
      </c>
      <c r="K13" t="str">
        <f t="shared" si="0"/>
        <v>CP014326.1
TATTTTTTAAAGAAAAGATTAATTTTATAGTTGACAAATGTAGATTTTAAGAGTATACTGATAATTGTAATTGACAAATGTAGATTTTGGAGGTGTGATT</v>
      </c>
      <c r="L13" t="str">
        <f t="shared" si="1"/>
        <v>&gt;CP014326.1
TATTTTTTAAAGAAAAGATTAATTTTATAGTTGACAAATGTAGATTTTAAGAGTATACTGATAATTGTAATTGACAAATGTAGATTTTGGAGGTGTGATT</v>
      </c>
    </row>
    <row r="14" spans="1:12" ht="17" x14ac:dyDescent="0.25">
      <c r="A14">
        <v>15</v>
      </c>
      <c r="B14" t="s">
        <v>44</v>
      </c>
      <c r="C14" s="3">
        <v>8.9999999999999997E-82</v>
      </c>
      <c r="D14" s="2">
        <v>0.92</v>
      </c>
      <c r="E14" t="s">
        <v>45</v>
      </c>
      <c r="F14" t="s">
        <v>7</v>
      </c>
      <c r="G14" s="1" t="s">
        <v>8</v>
      </c>
      <c r="H14">
        <v>1</v>
      </c>
      <c r="I14" s="1" t="s">
        <v>9</v>
      </c>
      <c r="J14" t="s">
        <v>547</v>
      </c>
      <c r="K14" t="str">
        <f t="shared" si="0"/>
        <v>FN568063.1
TAAAAAAAGAGAAAAATTTGAATTTCATAGTTGACAAATGTAGATTTTCGGAGTATACTAATAACTGTAATTGACAAATGTAGATTTAGGAGGTGTGATG</v>
      </c>
      <c r="L14" t="str">
        <f t="shared" si="1"/>
        <v>&gt;FN568063.1
TAAAAAAAGAGAAAAATTTGAATTTCATAGTTGACAAATGTAGATTTTCGGAGTATACTAATAACTGTAATTGACAAATGTAGATTTAGGAGGTGTGATG</v>
      </c>
    </row>
    <row r="15" spans="1:12" ht="17" x14ac:dyDescent="0.25">
      <c r="A15">
        <v>16</v>
      </c>
      <c r="B15" t="s">
        <v>46</v>
      </c>
      <c r="C15" s="3">
        <v>3.9999999999999998E-82</v>
      </c>
      <c r="D15" s="2">
        <v>0.92</v>
      </c>
      <c r="E15" t="s">
        <v>47</v>
      </c>
      <c r="F15" t="s">
        <v>17</v>
      </c>
      <c r="G15" s="1" t="s">
        <v>18</v>
      </c>
      <c r="H15">
        <v>1</v>
      </c>
      <c r="I15" s="1" t="s">
        <v>19</v>
      </c>
      <c r="J15" t="s">
        <v>547</v>
      </c>
      <c r="K15" t="str">
        <f t="shared" si="0"/>
        <v>AP018391.1
TATTTTTCGAAGAAAATATTATTTCTATAATTGACAAATGTAGATTTTGGGAGTATACTGTTGAGTGTAATTGACAAATGTAGATTTTGGAGGTATGGTA</v>
      </c>
      <c r="L15" t="str">
        <f t="shared" si="1"/>
        <v>&gt;AP018391.1
TATTTTTCGAAGAAAATATTATTTCTATAATTGACAAATGTAGATTTTGGGAGTATACTGTTGAGTGTAATTGACAAATGTAGATTTTGGAGGTATGGTA</v>
      </c>
    </row>
    <row r="16" spans="1:12" ht="17" x14ac:dyDescent="0.25">
      <c r="A16">
        <v>17</v>
      </c>
      <c r="B16" t="s">
        <v>48</v>
      </c>
      <c r="C16" s="3">
        <v>1.9999999999999999E-80</v>
      </c>
      <c r="D16" s="2">
        <v>0.92</v>
      </c>
      <c r="E16" t="s">
        <v>49</v>
      </c>
      <c r="F16" t="s">
        <v>50</v>
      </c>
      <c r="G16" s="1" t="s">
        <v>51</v>
      </c>
      <c r="H16">
        <v>1</v>
      </c>
      <c r="I16" s="1" t="s">
        <v>52</v>
      </c>
      <c r="J16" t="s">
        <v>547</v>
      </c>
      <c r="K16" t="str">
        <f t="shared" si="0"/>
        <v>FR720602.1
CTATTTTTCGAAAAATAATAAAAATTATAGTTGACAAATGTAGATTTTCGGAGTATACTAATAACTGTAATCGACAAATGTAGATTTAGGAGGTGTGATT</v>
      </c>
      <c r="L16" t="str">
        <f t="shared" si="1"/>
        <v>&gt;FR720602.1
CTATTTTTCGAAAAATAATAAAAATTATAGTTGACAAATGTAGATTTTCGGAGTATACTAATAACTGTAATCGACAAATGTAGATTTAGGAGGTGTGATT</v>
      </c>
    </row>
    <row r="17" spans="1:12" ht="17" x14ac:dyDescent="0.25">
      <c r="A17">
        <v>18</v>
      </c>
      <c r="B17" t="s">
        <v>53</v>
      </c>
      <c r="C17" s="3">
        <v>5.9999999999999998E-81</v>
      </c>
      <c r="D17" s="2">
        <v>0.92</v>
      </c>
      <c r="E17" t="s">
        <v>54</v>
      </c>
      <c r="F17" t="s">
        <v>17</v>
      </c>
      <c r="G17" s="1" t="s">
        <v>18</v>
      </c>
      <c r="H17">
        <v>1</v>
      </c>
      <c r="I17" s="1" t="s">
        <v>19</v>
      </c>
      <c r="J17" t="s">
        <v>547</v>
      </c>
      <c r="K17" t="str">
        <f t="shared" si="0"/>
        <v>AP018391.1
TATTTTTCGAAGAAAATATTATTTCTATAATTGACAAATGTAGATTTTGGGAGTATACTGTTGAGTGTAATTGACAAATGTAGATTTTGGAGGTATGGTA</v>
      </c>
      <c r="L17" t="str">
        <f t="shared" si="1"/>
        <v>&gt;AP018391.1
TATTTTTCGAAGAAAATATTATTTCTATAATTGACAAATGTAGATTTTGGGAGTATACTGTTGAGTGTAATTGACAAATGTAGATTTTGGAGGTATGGTA</v>
      </c>
    </row>
    <row r="18" spans="1:12" ht="17" x14ac:dyDescent="0.25">
      <c r="A18">
        <v>19</v>
      </c>
      <c r="B18" t="s">
        <v>55</v>
      </c>
      <c r="C18" s="3">
        <v>1.9999999999999999E-81</v>
      </c>
      <c r="D18" s="2">
        <v>0.92</v>
      </c>
      <c r="E18" t="s">
        <v>56</v>
      </c>
      <c r="F18" t="s">
        <v>12</v>
      </c>
      <c r="G18" s="1" t="s">
        <v>13</v>
      </c>
      <c r="H18">
        <v>1</v>
      </c>
      <c r="I18" s="1" t="s">
        <v>14</v>
      </c>
      <c r="J18" t="s">
        <v>547</v>
      </c>
      <c r="K18" t="str">
        <f t="shared" si="0"/>
        <v>CP023507.1
TATATTTCGAAAAAATAATAAAAATTATAGTTGACAAATGTAGATTTCCGGAGTATACTAATAACTGTAATCGACAAATGTAGATTTAGGAGGTGTGATT</v>
      </c>
      <c r="L18" t="str">
        <f t="shared" si="1"/>
        <v>&gt;CP023507.1
TATATTTCGAAAAAATAATAAAAATTATAGTTGACAAATGTAGATTTCCGGAGTATACTAATAACTGTAATCGACAAATGTAGATTTAGGAGGTGTGATT</v>
      </c>
    </row>
    <row r="19" spans="1:12" ht="17" x14ac:dyDescent="0.25">
      <c r="A19">
        <v>20</v>
      </c>
      <c r="B19" t="s">
        <v>57</v>
      </c>
      <c r="C19" s="3">
        <v>9.0000000000000006E-80</v>
      </c>
      <c r="D19" s="2">
        <v>0.9</v>
      </c>
      <c r="E19" t="s">
        <v>58</v>
      </c>
      <c r="F19" t="s">
        <v>59</v>
      </c>
      <c r="G19" s="1" t="s">
        <v>60</v>
      </c>
      <c r="H19">
        <v>1</v>
      </c>
      <c r="I19" s="1" t="s">
        <v>61</v>
      </c>
      <c r="J19" t="s">
        <v>547</v>
      </c>
      <c r="K19" t="str">
        <f t="shared" si="0"/>
        <v>CP016207.1
TACTTTTTTAAGAAATATGTAATTTTATAATTGACAAATGTAGATTTTGGAGGTATACTGATAATTGTAATTGACAAATGTAGATTTTGGAGGTGTGCTG</v>
      </c>
      <c r="L19" t="str">
        <f t="shared" si="1"/>
        <v>&gt;CP016207.1
TACTTTTTTAAGAAATATGTAATTTTATAATTGACAAATGTAGATTTTGGAGGTATACTGATAATTGTAATTGACAAATGTAGATTTTGGAGGTGTGCTG</v>
      </c>
    </row>
    <row r="20" spans="1:12" ht="17" x14ac:dyDescent="0.25">
      <c r="A20">
        <v>22</v>
      </c>
      <c r="B20" t="s">
        <v>62</v>
      </c>
      <c r="C20" s="3">
        <v>3E-79</v>
      </c>
      <c r="D20" s="2">
        <v>0.89</v>
      </c>
      <c r="E20" t="s">
        <v>63</v>
      </c>
      <c r="F20" t="s">
        <v>59</v>
      </c>
      <c r="G20" s="1" t="s">
        <v>60</v>
      </c>
      <c r="H20">
        <v>1</v>
      </c>
      <c r="I20" s="1" t="s">
        <v>61</v>
      </c>
      <c r="J20" t="s">
        <v>547</v>
      </c>
      <c r="K20" t="str">
        <f t="shared" si="0"/>
        <v>CP016207.1
TACTTTTTTAAGAAATATGTAATTTTATAATTGACAAATGTAGATTTTGGAGGTATACTGATAATTGTAATTGACAAATGTAGATTTTGGAGGTGTGCTG</v>
      </c>
      <c r="L20" t="str">
        <f t="shared" si="1"/>
        <v>&gt;CP016207.1
TACTTTTTTAAGAAATATGTAATTTTATAATTGACAAATGTAGATTTTGGAGGTATACTGATAATTGTAATTGACAAATGTAGATTTTGGAGGTGTGCTG</v>
      </c>
    </row>
    <row r="21" spans="1:12" ht="17" x14ac:dyDescent="0.25">
      <c r="A21">
        <v>23</v>
      </c>
      <c r="B21" t="s">
        <v>64</v>
      </c>
      <c r="C21" s="3">
        <v>4E-79</v>
      </c>
      <c r="D21" s="2">
        <v>0.89</v>
      </c>
      <c r="E21" t="s">
        <v>65</v>
      </c>
      <c r="F21" t="s">
        <v>66</v>
      </c>
      <c r="G21" s="1" t="s">
        <v>67</v>
      </c>
      <c r="H21">
        <v>1</v>
      </c>
      <c r="I21" s="1" t="s">
        <v>68</v>
      </c>
      <c r="J21" t="s">
        <v>547</v>
      </c>
      <c r="K21" t="str">
        <f t="shared" si="0"/>
        <v>AP017652.1
TATTTTTCGAAAAAATAATAAAAATTATAGTTGACAAATGTAGATTTTCGGAATATACTAATAACTGTAATCGACAAATGTAGATTTAGGAGGTGTGATT</v>
      </c>
      <c r="L21" t="str">
        <f t="shared" si="1"/>
        <v>&gt;AP017652.1
TATTTTTCGAAAAAATAATAAAAATTATAGTTGACAAATGTAGATTTTCGGAATATACTAATAACTGTAATCGACAAATGTAGATTTAGGAGGTGTGATT</v>
      </c>
    </row>
    <row r="22" spans="1:12" ht="17" x14ac:dyDescent="0.25">
      <c r="A22">
        <v>24</v>
      </c>
      <c r="B22" t="s">
        <v>69</v>
      </c>
      <c r="C22" s="3">
        <v>4.9999999999999996E-72</v>
      </c>
      <c r="D22" s="2">
        <v>0.83</v>
      </c>
      <c r="E22" t="s">
        <v>70</v>
      </c>
      <c r="F22" t="s">
        <v>71</v>
      </c>
      <c r="G22" s="1" t="s">
        <v>72</v>
      </c>
      <c r="H22">
        <v>1</v>
      </c>
      <c r="I22" s="1" t="s">
        <v>73</v>
      </c>
      <c r="J22" t="s">
        <v>547</v>
      </c>
      <c r="K22" t="str">
        <f t="shared" si="0"/>
        <v>CP014264.1
GCGATAAATTTTAAAAATGTGATGTTATGATTGACAAATGTAGATTATAGGTGTATAGTAATAATTGTAATTTACAAATGTAGATTTAGGAGGAATAACA</v>
      </c>
      <c r="L22" t="str">
        <f t="shared" si="1"/>
        <v>&gt;CP014264.1
GCGATAAATTTTAAAAATGTGATGTTATGATTGACAAATGTAGATTATAGGTGTATAGTAATAATTGTAATTTACAAATGTAGATTTAGGAGGAATAACA</v>
      </c>
    </row>
    <row r="23" spans="1:12" ht="17" x14ac:dyDescent="0.25">
      <c r="A23">
        <v>25</v>
      </c>
      <c r="B23" t="s">
        <v>74</v>
      </c>
      <c r="C23" s="3">
        <v>7.9999999999999993E-71</v>
      </c>
      <c r="D23" s="2">
        <v>0.82</v>
      </c>
      <c r="E23" t="s">
        <v>75</v>
      </c>
      <c r="F23" t="s">
        <v>76</v>
      </c>
      <c r="G23" s="1" t="s">
        <v>77</v>
      </c>
      <c r="H23">
        <v>1</v>
      </c>
      <c r="I23" s="1" t="s">
        <v>78</v>
      </c>
      <c r="J23" t="s">
        <v>547</v>
      </c>
      <c r="K23" t="str">
        <f t="shared" si="0"/>
        <v>FSGV01000015.1
GGGAAATTTTAAAATTTTTAGGAAATTTAGTTGACAAATGTAGATTTTGAGAGTATACTGATAATTGTAATTGACAAATGTAGATTTTGGAGGTGTGCTG</v>
      </c>
      <c r="L23" t="str">
        <f t="shared" si="1"/>
        <v>&gt;FSGV01000015.1
GGGAAATTTTAAAATTTTTAGGAAATTTAGTTGACAAATGTAGATTTTGAGAGTATACTGATAATTGTAATTGACAAATGTAGATTTTGGAGGTGTGCTG</v>
      </c>
    </row>
    <row r="24" spans="1:12" ht="17" x14ac:dyDescent="0.25">
      <c r="A24">
        <v>26</v>
      </c>
      <c r="B24" t="s">
        <v>79</v>
      </c>
      <c r="C24" s="3">
        <v>2E-70</v>
      </c>
      <c r="D24" s="2">
        <v>0.82</v>
      </c>
      <c r="E24" t="s">
        <v>80</v>
      </c>
      <c r="F24" t="s">
        <v>71</v>
      </c>
      <c r="G24" s="1" t="s">
        <v>72</v>
      </c>
      <c r="H24">
        <v>1</v>
      </c>
      <c r="I24" s="1" t="s">
        <v>73</v>
      </c>
      <c r="J24" t="s">
        <v>547</v>
      </c>
      <c r="K24" t="str">
        <f t="shared" si="0"/>
        <v>CP014264.1
GCGATAAATTTTAAAAATGTGATGTTATGATTGACAAATGTAGATTATAGGTGTATAGTAATAATTGTAATTTACAAATGTAGATTTAGGAGGAATAACA</v>
      </c>
      <c r="L24" t="str">
        <f t="shared" si="1"/>
        <v>&gt;CP014264.1
GCGATAAATTTTAAAAATGTGATGTTATGATTGACAAATGTAGATTATAGGTGTATAGTAATAATTGTAATTTACAAATGTAGATTTAGGAGGAATAACA</v>
      </c>
    </row>
    <row r="25" spans="1:12" ht="17" x14ac:dyDescent="0.25">
      <c r="A25">
        <v>27</v>
      </c>
      <c r="B25" t="s">
        <v>81</v>
      </c>
      <c r="C25" s="3">
        <v>1E-70</v>
      </c>
      <c r="D25" s="2">
        <v>0.82</v>
      </c>
      <c r="E25" t="s">
        <v>82</v>
      </c>
      <c r="F25" t="s">
        <v>71</v>
      </c>
      <c r="G25" s="1" t="s">
        <v>72</v>
      </c>
      <c r="H25">
        <v>1</v>
      </c>
      <c r="I25" s="1" t="s">
        <v>73</v>
      </c>
      <c r="J25" t="s">
        <v>547</v>
      </c>
      <c r="K25" t="str">
        <f t="shared" si="0"/>
        <v>CP014264.1
GCGATAAATTTTAAAAATGTGATGTTATGATTGACAAATGTAGATTATAGGTGTATAGTAATAATTGTAATTTACAAATGTAGATTTAGGAGGAATAACA</v>
      </c>
      <c r="L25" t="str">
        <f t="shared" si="1"/>
        <v>&gt;CP014264.1
GCGATAAATTTTAAAAATGTGATGTTATGATTGACAAATGTAGATTATAGGTGTATAGTAATAATTGTAATTTACAAATGTAGATTTAGGAGGAATAACA</v>
      </c>
    </row>
    <row r="26" spans="1:12" ht="17" x14ac:dyDescent="0.25">
      <c r="A26">
        <v>28</v>
      </c>
      <c r="B26" t="s">
        <v>83</v>
      </c>
      <c r="C26" s="3">
        <v>3.0000000000000001E-71</v>
      </c>
      <c r="D26" s="2">
        <v>0.82</v>
      </c>
      <c r="E26" t="s">
        <v>84</v>
      </c>
      <c r="F26" t="s">
        <v>71</v>
      </c>
      <c r="G26" s="1" t="s">
        <v>72</v>
      </c>
      <c r="H26">
        <v>1</v>
      </c>
      <c r="I26" s="1" t="s">
        <v>73</v>
      </c>
      <c r="J26" t="s">
        <v>547</v>
      </c>
      <c r="K26" t="str">
        <f t="shared" si="0"/>
        <v>CP014264.1
GCGATAAATTTTAAAAATGTGATGTTATGATTGACAAATGTAGATTATAGGTGTATAGTAATAATTGTAATTTACAAATGTAGATTTAGGAGGAATAACA</v>
      </c>
      <c r="L26" t="str">
        <f t="shared" si="1"/>
        <v>&gt;CP014264.1
GCGATAAATTTTAAAAATGTGATGTTATGATTGACAAATGTAGATTATAGGTGTATAGTAATAATTGTAATTTACAAATGTAGATTTAGGAGGAATAACA</v>
      </c>
    </row>
    <row r="27" spans="1:12" ht="17" x14ac:dyDescent="0.25">
      <c r="A27">
        <v>29</v>
      </c>
      <c r="B27" t="s">
        <v>85</v>
      </c>
      <c r="C27" s="3">
        <v>1.9999999999999998E-71</v>
      </c>
      <c r="D27" s="2">
        <v>0.82</v>
      </c>
      <c r="E27" t="s">
        <v>86</v>
      </c>
      <c r="F27" t="s">
        <v>71</v>
      </c>
      <c r="G27" s="1" t="s">
        <v>72</v>
      </c>
      <c r="H27">
        <v>1</v>
      </c>
      <c r="I27" s="1" t="s">
        <v>73</v>
      </c>
      <c r="J27" t="s">
        <v>547</v>
      </c>
      <c r="K27" t="str">
        <f t="shared" si="0"/>
        <v>CP014264.1
GCGATAAATTTTAAAAATGTGATGTTATGATTGACAAATGTAGATTATAGGTGTATAGTAATAATTGTAATTTACAAATGTAGATTTAGGAGGAATAACA</v>
      </c>
      <c r="L27" t="str">
        <f t="shared" si="1"/>
        <v>&gt;CP014264.1
GCGATAAATTTTAAAAATGTGATGTTATGATTGACAAATGTAGATTATAGGTGTATAGTAATAATTGTAATTTACAAATGTAGATTTAGGAGGAATAACA</v>
      </c>
    </row>
    <row r="28" spans="1:12" ht="17" x14ac:dyDescent="0.25">
      <c r="A28">
        <v>30</v>
      </c>
      <c r="B28" t="s">
        <v>87</v>
      </c>
      <c r="C28" s="3">
        <v>3.0000000000000001E-70</v>
      </c>
      <c r="D28" s="2">
        <v>0.81</v>
      </c>
      <c r="E28" t="s">
        <v>88</v>
      </c>
      <c r="F28" t="s">
        <v>71</v>
      </c>
      <c r="G28" s="1" t="s">
        <v>72</v>
      </c>
      <c r="H28">
        <v>1</v>
      </c>
      <c r="I28" s="1" t="s">
        <v>73</v>
      </c>
      <c r="J28" t="s">
        <v>547</v>
      </c>
      <c r="K28" t="str">
        <f t="shared" si="0"/>
        <v>CP014264.1
GCGATAAATTTTAAAAATGTGATGTTATGATTGACAAATGTAGATTATAGGTGTATAGTAATAATTGTAATTTACAAATGTAGATTTAGGAGGAATAACA</v>
      </c>
      <c r="L28" t="str">
        <f t="shared" si="1"/>
        <v>&gt;CP014264.1
GCGATAAATTTTAAAAATGTGATGTTATGATTGACAAATGTAGATTATAGGTGTATAGTAATAATTGTAATTTACAAATGTAGATTTAGGAGGAATAACA</v>
      </c>
    </row>
    <row r="29" spans="1:12" ht="17" x14ac:dyDescent="0.25">
      <c r="A29">
        <v>31</v>
      </c>
      <c r="B29" t="s">
        <v>89</v>
      </c>
      <c r="C29" s="3">
        <v>2.9999999999999999E-69</v>
      </c>
      <c r="D29" s="2">
        <v>0.79</v>
      </c>
      <c r="E29" t="s">
        <v>90</v>
      </c>
      <c r="F29" t="s">
        <v>71</v>
      </c>
      <c r="G29" s="1" t="s">
        <v>72</v>
      </c>
      <c r="H29">
        <v>1</v>
      </c>
      <c r="I29" s="1" t="s">
        <v>73</v>
      </c>
      <c r="J29" t="s">
        <v>547</v>
      </c>
      <c r="K29" t="str">
        <f t="shared" si="0"/>
        <v>CP014264.1
GCGATAAATTTTAAAAATGTGATGTTATGATTGACAAATGTAGATTATAGGTGTATAGTAATAATTGTAATTTACAAATGTAGATTTAGGAGGAATAACA</v>
      </c>
      <c r="L29" t="str">
        <f t="shared" si="1"/>
        <v>&gt;CP014264.1
GCGATAAATTTTAAAAATGTGATGTTATGATTGACAAATGTAGATTATAGGTGTATAGTAATAATTGTAATTTACAAATGTAGATTTAGGAGGAATAACA</v>
      </c>
    </row>
    <row r="30" spans="1:12" ht="17" x14ac:dyDescent="0.25">
      <c r="A30">
        <v>32</v>
      </c>
      <c r="B30" t="s">
        <v>91</v>
      </c>
      <c r="C30" s="3">
        <v>2E-66</v>
      </c>
      <c r="D30" s="2">
        <v>0.78</v>
      </c>
      <c r="E30" t="s">
        <v>92</v>
      </c>
      <c r="F30" t="s">
        <v>71</v>
      </c>
      <c r="G30" s="1" t="s">
        <v>72</v>
      </c>
      <c r="H30">
        <v>1</v>
      </c>
      <c r="I30" s="1" t="s">
        <v>73</v>
      </c>
      <c r="J30" t="s">
        <v>547</v>
      </c>
      <c r="K30" t="str">
        <f t="shared" si="0"/>
        <v>CP014264.1
GCGATAAATTTTAAAAATGTGATGTTATGATTGACAAATGTAGATTATAGGTGTATAGTAATAATTGTAATTTACAAATGTAGATTTAGGAGGAATAACA</v>
      </c>
      <c r="L30" t="str">
        <f t="shared" si="1"/>
        <v>&gt;CP014264.1
GCGATAAATTTTAAAAATGTGATGTTATGATTGACAAATGTAGATTATAGGTGTATAGTAATAATTGTAATTTACAAATGTAGATTTAGGAGGAATAACA</v>
      </c>
    </row>
    <row r="31" spans="1:12" ht="17" x14ac:dyDescent="0.25">
      <c r="A31">
        <v>33</v>
      </c>
      <c r="B31" t="s">
        <v>93</v>
      </c>
      <c r="C31" s="3">
        <v>7.9999999999999995E-67</v>
      </c>
      <c r="D31" s="2">
        <v>0.77</v>
      </c>
      <c r="E31" t="s">
        <v>94</v>
      </c>
      <c r="F31" t="s">
        <v>71</v>
      </c>
      <c r="G31" s="1" t="s">
        <v>72</v>
      </c>
      <c r="H31">
        <v>1</v>
      </c>
      <c r="I31" s="1" t="s">
        <v>73</v>
      </c>
      <c r="J31" t="s">
        <v>547</v>
      </c>
      <c r="K31" t="str">
        <f t="shared" si="0"/>
        <v>CP014264.1
GCGATAAATTTTAAAAATGTGATGTTATGATTGACAAATGTAGATTATAGGTGTATAGTAATAATTGTAATTTACAAATGTAGATTTAGGAGGAATAACA</v>
      </c>
      <c r="L31" t="str">
        <f t="shared" si="1"/>
        <v>&gt;CP014264.1
GCGATAAATTTTAAAAATGTGATGTTATGATTGACAAATGTAGATTATAGGTGTATAGTAATAATTGTAATTTACAAATGTAGATTTAGGAGGAATAACA</v>
      </c>
    </row>
    <row r="32" spans="1:12" ht="17" x14ac:dyDescent="0.25">
      <c r="A32">
        <v>34</v>
      </c>
      <c r="B32" t="s">
        <v>95</v>
      </c>
      <c r="C32" s="3">
        <v>9.9999999999999995E-58</v>
      </c>
      <c r="D32" s="2">
        <v>0.69</v>
      </c>
      <c r="E32" t="s">
        <v>96</v>
      </c>
      <c r="F32" t="s">
        <v>97</v>
      </c>
      <c r="G32" s="1" t="s">
        <v>98</v>
      </c>
      <c r="H32">
        <v>1</v>
      </c>
      <c r="I32" s="1" t="s">
        <v>99</v>
      </c>
      <c r="J32" t="s">
        <v>547</v>
      </c>
      <c r="K32" t="str">
        <f t="shared" si="0"/>
        <v>CP020438.2
GAAGATTTGTTTTTTTTAAAACTTTTGGTTGACAAATGTAAATCTTAGGAGTAGAATAACATCGTAAGGTTTACAAATGTAGATTTAGAAAGGAGAGGTC</v>
      </c>
      <c r="L32" t="str">
        <f t="shared" si="1"/>
        <v>&gt;CP020438.2
GAAGATTTGTTTTTTTTAAAACTTTTGGTTGACAAATGTAAATCTTAGGAGTAGAATAACATCGTAAGGTTTACAAATGTAGATTTAGAAAGGAGAGGTC</v>
      </c>
    </row>
    <row r="33" spans="1:12" ht="17" x14ac:dyDescent="0.25">
      <c r="A33">
        <v>36</v>
      </c>
      <c r="B33" t="s">
        <v>100</v>
      </c>
      <c r="C33" s="3">
        <v>1.9999999999999999E-57</v>
      </c>
      <c r="D33" s="2">
        <v>0.68</v>
      </c>
      <c r="E33" t="s">
        <v>101</v>
      </c>
      <c r="F33" t="s">
        <v>102</v>
      </c>
      <c r="G33" s="1" t="s">
        <v>103</v>
      </c>
      <c r="H33">
        <v>1</v>
      </c>
      <c r="I33" s="1" t="s">
        <v>104</v>
      </c>
      <c r="J33" t="s">
        <v>547</v>
      </c>
      <c r="K33" t="str">
        <f t="shared" si="0"/>
        <v>ASKI01000070.1
GGAAGATTTGTTTTTTTAAAACTTTTGGTCGACAAATGTAAATCTTAGGTGTAAAATAGCATCATAAGATTTACAAATGTAGATTTAGAAAGGAGAAGCC</v>
      </c>
      <c r="L33" t="str">
        <f t="shared" si="1"/>
        <v>&gt;ASKI01000070.1
GGAAGATTTGTTTTTTTAAAACTTTTGGTCGACAAATGTAAATCTTAGGTGTAAAATAGCATCATAAGATTTACAAATGTAGATTTAGAAAGGAGAAGCC</v>
      </c>
    </row>
    <row r="34" spans="1:12" ht="17" x14ac:dyDescent="0.25">
      <c r="A34">
        <v>37</v>
      </c>
      <c r="B34" t="s">
        <v>105</v>
      </c>
      <c r="C34" s="3">
        <v>1E-56</v>
      </c>
      <c r="D34" s="2">
        <v>0.67</v>
      </c>
      <c r="E34" t="s">
        <v>106</v>
      </c>
      <c r="F34" t="s">
        <v>107</v>
      </c>
      <c r="G34" s="1" t="s">
        <v>108</v>
      </c>
      <c r="H34">
        <v>1</v>
      </c>
      <c r="I34" s="1" t="s">
        <v>109</v>
      </c>
      <c r="J34" t="s">
        <v>547</v>
      </c>
      <c r="K34" t="str">
        <f t="shared" ref="K34:K65" si="2">F34&amp;"
"&amp;I34</f>
        <v>CP020451.2
AAGATTTGTTTTTTTTTAAAACTTTTGGTTGACAAATGTAAACCTTAGGAGTAGAATAACATTGTAAGGTTTACAAATGTAGATTTAGAAAGGAGCAACC</v>
      </c>
      <c r="L34" t="str">
        <f t="shared" ref="L34:L65" si="3">J34&amp;""&amp;K34</f>
        <v>&gt;CP020451.2
AAGATTTGTTTTTTTTTAAAACTTTTGGTTGACAAATGTAAACCTTAGGAGTAGAATAACATTGTAAGGTTTACAAATGTAGATTTAGAAAGGAGCAACC</v>
      </c>
    </row>
    <row r="35" spans="1:12" ht="17" x14ac:dyDescent="0.25">
      <c r="A35">
        <v>38</v>
      </c>
      <c r="B35" t="s">
        <v>110</v>
      </c>
      <c r="C35" s="3">
        <v>2.9999999999999999E-56</v>
      </c>
      <c r="D35" s="2">
        <v>0.67</v>
      </c>
      <c r="E35" t="s">
        <v>111</v>
      </c>
      <c r="F35" t="s">
        <v>97</v>
      </c>
      <c r="G35" s="1" t="s">
        <v>98</v>
      </c>
      <c r="H35">
        <v>1</v>
      </c>
      <c r="I35" s="1" t="s">
        <v>99</v>
      </c>
      <c r="J35" t="s">
        <v>547</v>
      </c>
      <c r="K35" t="str">
        <f t="shared" si="2"/>
        <v>CP020438.2
GAAGATTTGTTTTTTTTAAAACTTTTGGTTGACAAATGTAAATCTTAGGAGTAGAATAACATCGTAAGGTTTACAAATGTAGATTTAGAAAGGAGAGGTC</v>
      </c>
      <c r="L35" t="str">
        <f t="shared" si="3"/>
        <v>&gt;CP020438.2
GAAGATTTGTTTTTTTTAAAACTTTTGGTTGACAAATGTAAATCTTAGGAGTAGAATAACATCGTAAGGTTTACAAATGTAGATTTAGAAAGGAGAGGTC</v>
      </c>
    </row>
    <row r="36" spans="1:12" ht="17" x14ac:dyDescent="0.25">
      <c r="A36">
        <v>39</v>
      </c>
      <c r="B36" t="s">
        <v>112</v>
      </c>
      <c r="C36" s="3">
        <v>1E-56</v>
      </c>
      <c r="D36" s="2">
        <v>0.67</v>
      </c>
      <c r="E36" t="s">
        <v>113</v>
      </c>
      <c r="F36" t="s">
        <v>97</v>
      </c>
      <c r="G36" s="1" t="s">
        <v>98</v>
      </c>
      <c r="H36">
        <v>1</v>
      </c>
      <c r="I36" s="1" t="s">
        <v>99</v>
      </c>
      <c r="J36" t="s">
        <v>547</v>
      </c>
      <c r="K36" t="str">
        <f t="shared" si="2"/>
        <v>CP020438.2
GAAGATTTGTTTTTTTTAAAACTTTTGGTTGACAAATGTAAATCTTAGGAGTAGAATAACATCGTAAGGTTTACAAATGTAGATTTAGAAAGGAGAGGTC</v>
      </c>
      <c r="L36" t="str">
        <f t="shared" si="3"/>
        <v>&gt;CP020438.2
GAAGATTTGTTTTTTTTAAAACTTTTGGTTGACAAATGTAAATCTTAGGAGTAGAATAACATCGTAAGGTTTACAAATGTAGATTTAGAAAGGAGAGGTC</v>
      </c>
    </row>
    <row r="37" spans="1:12" ht="17" x14ac:dyDescent="0.25">
      <c r="A37">
        <v>40</v>
      </c>
      <c r="B37" t="s">
        <v>114</v>
      </c>
      <c r="C37" s="3">
        <v>9.0000000000000001E-56</v>
      </c>
      <c r="D37" s="2">
        <v>0.66</v>
      </c>
      <c r="E37" t="s">
        <v>115</v>
      </c>
      <c r="F37" t="s">
        <v>97</v>
      </c>
      <c r="G37" s="1" t="s">
        <v>98</v>
      </c>
      <c r="H37">
        <v>1</v>
      </c>
      <c r="I37" s="1" t="s">
        <v>99</v>
      </c>
      <c r="J37" t="s">
        <v>547</v>
      </c>
      <c r="K37" t="str">
        <f t="shared" si="2"/>
        <v>CP020438.2
GAAGATTTGTTTTTTTTAAAACTTTTGGTTGACAAATGTAAATCTTAGGAGTAGAATAACATCGTAAGGTTTACAAATGTAGATTTAGAAAGGAGAGGTC</v>
      </c>
      <c r="L37" t="str">
        <f t="shared" si="3"/>
        <v>&gt;CP020438.2
GAAGATTTGTTTTTTTTAAAACTTTTGGTTGACAAATGTAAATCTTAGGAGTAGAATAACATCGTAAGGTTTACAAATGTAGATTTAGAAAGGAGAGGTC</v>
      </c>
    </row>
    <row r="38" spans="1:12" ht="17" x14ac:dyDescent="0.25">
      <c r="A38">
        <v>41</v>
      </c>
      <c r="B38" t="s">
        <v>116</v>
      </c>
      <c r="C38" s="3">
        <v>2E-55</v>
      </c>
      <c r="D38" s="2">
        <v>0.66</v>
      </c>
      <c r="E38" t="s">
        <v>117</v>
      </c>
      <c r="F38" t="s">
        <v>118</v>
      </c>
      <c r="G38" s="1" t="s">
        <v>119</v>
      </c>
      <c r="H38">
        <v>1</v>
      </c>
      <c r="I38" s="1" t="s">
        <v>120</v>
      </c>
      <c r="J38" t="s">
        <v>547</v>
      </c>
      <c r="K38" t="str">
        <f t="shared" si="2"/>
        <v>CP017295.1
GAAGATTTGTTTTTTTTAAAACTTTTTGTTTACAAATGTAAATGTTAGTGGTAAAATAGCATCATAAGATTTACAAATGTAGATTTTGAAAGGAGAAGCT</v>
      </c>
      <c r="L38" t="str">
        <f t="shared" si="3"/>
        <v>&gt;CP017295.1
GAAGATTTGTTTTTTTTAAAACTTTTTGTTTACAAATGTAAATGTTAGTGGTAAAATAGCATCATAAGATTTACAAATGTAGATTTTGAAAGGAGAAGCT</v>
      </c>
    </row>
    <row r="39" spans="1:12" ht="17" x14ac:dyDescent="0.25">
      <c r="A39">
        <v>42</v>
      </c>
      <c r="B39" t="s">
        <v>121</v>
      </c>
      <c r="C39" s="3">
        <v>2E-55</v>
      </c>
      <c r="D39" s="2">
        <v>0.66</v>
      </c>
      <c r="E39" t="s">
        <v>122</v>
      </c>
      <c r="F39" t="s">
        <v>123</v>
      </c>
      <c r="G39" s="1" t="s">
        <v>124</v>
      </c>
      <c r="H39">
        <v>1</v>
      </c>
      <c r="I39" s="1" t="s">
        <v>125</v>
      </c>
      <c r="J39" t="s">
        <v>547</v>
      </c>
      <c r="K39" t="str">
        <f t="shared" si="2"/>
        <v>CP015283.1
GAAGATTTATTTTTTTTAAAACTTTTTGTTGACAAATGTAAATCTTAGGTGTAAAATAGCATCATAAGATTTACAAATGTAGATTTAGAAAGGAGAAGCC</v>
      </c>
      <c r="L39" t="str">
        <f t="shared" si="3"/>
        <v>&gt;CP015283.1
GAAGATTTATTTTTTTTAAAACTTTTTGTTGACAAATGTAAATCTTAGGTGTAAAATAGCATCATAAGATTTACAAATGTAGATTTAGAAAGGAGAAGCC</v>
      </c>
    </row>
    <row r="40" spans="1:12" ht="17" x14ac:dyDescent="0.25">
      <c r="A40">
        <v>43</v>
      </c>
      <c r="B40" t="s">
        <v>126</v>
      </c>
      <c r="C40" s="3">
        <v>6.0000000000000003E-55</v>
      </c>
      <c r="D40" s="2">
        <v>0.66</v>
      </c>
      <c r="E40" t="s">
        <v>127</v>
      </c>
      <c r="F40" t="s">
        <v>128</v>
      </c>
      <c r="G40" s="1" t="s">
        <v>129</v>
      </c>
      <c r="H40">
        <v>1</v>
      </c>
      <c r="I40" s="1" t="s">
        <v>130</v>
      </c>
      <c r="J40" t="s">
        <v>547</v>
      </c>
      <c r="K40" t="str">
        <f t="shared" si="2"/>
        <v>CP013216.1
AAAGATTTGTTTTTTTTATAACTTTTGGTTGACAAATGTAAACCTTAGGAGTAGAATGACATTGTAAGGTTTACAAATGTAGATTTAGAAAGGAGAGGTC</v>
      </c>
      <c r="L40" t="str">
        <f t="shared" si="3"/>
        <v>&gt;CP013216.1
AAAGATTTGTTTTTTTTATAACTTTTGGTTGACAAATGTAAACCTTAGGAGTAGAATGACATTGTAAGGTTTACAAATGTAGATTTAGAAAGGAGAGGTC</v>
      </c>
    </row>
    <row r="41" spans="1:12" ht="17" x14ac:dyDescent="0.25">
      <c r="A41">
        <v>44</v>
      </c>
      <c r="B41" t="s">
        <v>131</v>
      </c>
      <c r="C41" s="3">
        <v>3.0000000000000002E-55</v>
      </c>
      <c r="D41" s="2">
        <v>0.66</v>
      </c>
      <c r="E41" t="s">
        <v>132</v>
      </c>
      <c r="F41" t="s">
        <v>123</v>
      </c>
      <c r="G41" s="1" t="s">
        <v>124</v>
      </c>
      <c r="H41">
        <v>1</v>
      </c>
      <c r="I41" s="1" t="s">
        <v>125</v>
      </c>
      <c r="J41" t="s">
        <v>547</v>
      </c>
      <c r="K41" t="str">
        <f t="shared" si="2"/>
        <v>CP015283.1
GAAGATTTATTTTTTTTAAAACTTTTTGTTGACAAATGTAAATCTTAGGTGTAAAATAGCATCATAAGATTTACAAATGTAGATTTAGAAAGGAGAAGCC</v>
      </c>
      <c r="L41" t="str">
        <f t="shared" si="3"/>
        <v>&gt;CP015283.1
GAAGATTTATTTTTTTTAAAACTTTTTGTTGACAAATGTAAATCTTAGGTGTAAAATAGCATCATAAGATTTACAAATGTAGATTTAGAAAGGAGAAGCC</v>
      </c>
    </row>
    <row r="42" spans="1:12" ht="17" x14ac:dyDescent="0.25">
      <c r="A42">
        <v>45</v>
      </c>
      <c r="B42" t="s">
        <v>133</v>
      </c>
      <c r="C42" s="3">
        <v>6.9999999999999996E-56</v>
      </c>
      <c r="D42" s="2">
        <v>0.66</v>
      </c>
      <c r="E42" t="s">
        <v>134</v>
      </c>
      <c r="F42" t="s">
        <v>97</v>
      </c>
      <c r="G42" s="1" t="s">
        <v>98</v>
      </c>
      <c r="H42">
        <v>1</v>
      </c>
      <c r="I42" s="1" t="s">
        <v>99</v>
      </c>
      <c r="J42" t="s">
        <v>547</v>
      </c>
      <c r="K42" t="str">
        <f t="shared" si="2"/>
        <v>CP020438.2
GAAGATTTGTTTTTTTTAAAACTTTTGGTTGACAAATGTAAATCTTAGGAGTAGAATAACATCGTAAGGTTTACAAATGTAGATTTAGAAAGGAGAGGTC</v>
      </c>
      <c r="L42" t="str">
        <f t="shared" si="3"/>
        <v>&gt;CP020438.2
GAAGATTTGTTTTTTTTAAAACTTTTGGTTGACAAATGTAAATCTTAGGAGTAGAATAACATCGTAAGGTTTACAAATGTAGATTTAGAAAGGAGAGGTC</v>
      </c>
    </row>
    <row r="43" spans="1:12" ht="17" x14ac:dyDescent="0.25">
      <c r="A43">
        <v>46</v>
      </c>
      <c r="B43" t="s">
        <v>135</v>
      </c>
      <c r="C43" s="3">
        <v>5E-56</v>
      </c>
      <c r="D43" s="2">
        <v>0.66</v>
      </c>
      <c r="E43" t="s">
        <v>136</v>
      </c>
      <c r="F43" t="s">
        <v>97</v>
      </c>
      <c r="G43" s="1" t="s">
        <v>98</v>
      </c>
      <c r="H43">
        <v>1</v>
      </c>
      <c r="I43" s="1" t="s">
        <v>99</v>
      </c>
      <c r="J43" t="s">
        <v>547</v>
      </c>
      <c r="K43" t="str">
        <f t="shared" si="2"/>
        <v>CP020438.2
GAAGATTTGTTTTTTTTAAAACTTTTGGTTGACAAATGTAAATCTTAGGAGTAGAATAACATCGTAAGGTTTACAAATGTAGATTTAGAAAGGAGAGGTC</v>
      </c>
      <c r="L43" t="str">
        <f t="shared" si="3"/>
        <v>&gt;CP020438.2
GAAGATTTGTTTTTTTTAAAACTTTTGGTTGACAAATGTAAATCTTAGGAGTAGAATAACATCGTAAGGTTTACAAATGTAGATTTAGAAAGGAGAGGTC</v>
      </c>
    </row>
    <row r="44" spans="1:12" ht="17" x14ac:dyDescent="0.25">
      <c r="A44">
        <v>47</v>
      </c>
      <c r="B44" t="s">
        <v>137</v>
      </c>
      <c r="C44" s="3">
        <v>3.0000000000000002E-55</v>
      </c>
      <c r="D44" s="2">
        <v>0.66</v>
      </c>
      <c r="E44" t="s">
        <v>138</v>
      </c>
      <c r="F44" t="s">
        <v>123</v>
      </c>
      <c r="G44" s="1" t="s">
        <v>124</v>
      </c>
      <c r="H44">
        <v>1</v>
      </c>
      <c r="I44" s="1" t="s">
        <v>125</v>
      </c>
      <c r="J44" t="s">
        <v>547</v>
      </c>
      <c r="K44" t="str">
        <f t="shared" si="2"/>
        <v>CP015283.1
GAAGATTTATTTTTTTTAAAACTTTTTGTTGACAAATGTAAATCTTAGGTGTAAAATAGCATCATAAGATTTACAAATGTAGATTTAGAAAGGAGAAGCC</v>
      </c>
      <c r="L44" t="str">
        <f t="shared" si="3"/>
        <v>&gt;CP015283.1
GAAGATTTATTTTTTTTAAAACTTTTTGTTGACAAATGTAAATCTTAGGTGTAAAATAGCATCATAAGATTTACAAATGTAGATTTAGAAAGGAGAAGCC</v>
      </c>
    </row>
    <row r="45" spans="1:12" ht="17" x14ac:dyDescent="0.25">
      <c r="A45">
        <v>48</v>
      </c>
      <c r="B45" t="s">
        <v>139</v>
      </c>
      <c r="C45" s="3">
        <v>1E-54</v>
      </c>
      <c r="D45" s="2">
        <v>0.66</v>
      </c>
      <c r="E45" t="s">
        <v>140</v>
      </c>
      <c r="F45" t="s">
        <v>97</v>
      </c>
      <c r="G45" s="1" t="s">
        <v>98</v>
      </c>
      <c r="H45">
        <v>1</v>
      </c>
      <c r="I45" s="1" t="s">
        <v>99</v>
      </c>
      <c r="J45" t="s">
        <v>547</v>
      </c>
      <c r="K45" t="str">
        <f t="shared" si="2"/>
        <v>CP020438.2
GAAGATTTGTTTTTTTTAAAACTTTTGGTTGACAAATGTAAATCTTAGGAGTAGAATAACATCGTAAGGTTTACAAATGTAGATTTAGAAAGGAGAGGTC</v>
      </c>
      <c r="L45" t="str">
        <f t="shared" si="3"/>
        <v>&gt;CP020438.2
GAAGATTTGTTTTTTTTAAAACTTTTGGTTGACAAATGTAAATCTTAGGAGTAGAATAACATCGTAAGGTTTACAAATGTAGATTTAGAAAGGAGAGGTC</v>
      </c>
    </row>
    <row r="46" spans="1:12" ht="17" x14ac:dyDescent="0.25">
      <c r="A46">
        <v>49</v>
      </c>
      <c r="B46" t="s">
        <v>141</v>
      </c>
      <c r="C46" s="3">
        <v>9.9999999999999999E-56</v>
      </c>
      <c r="D46" s="2">
        <v>0.66</v>
      </c>
      <c r="E46" t="s">
        <v>142</v>
      </c>
      <c r="F46" t="s">
        <v>128</v>
      </c>
      <c r="G46" s="1" t="s">
        <v>129</v>
      </c>
      <c r="H46">
        <v>1</v>
      </c>
      <c r="I46" s="1" t="s">
        <v>130</v>
      </c>
      <c r="J46" t="s">
        <v>547</v>
      </c>
      <c r="K46" t="str">
        <f t="shared" si="2"/>
        <v>CP013216.1
AAAGATTTGTTTTTTTTATAACTTTTGGTTGACAAATGTAAACCTTAGGAGTAGAATGACATTGTAAGGTTTACAAATGTAGATTTAGAAAGGAGAGGTC</v>
      </c>
      <c r="L46" t="str">
        <f t="shared" si="3"/>
        <v>&gt;CP013216.1
AAAGATTTGTTTTTTTTATAACTTTTGGTTGACAAATGTAAACCTTAGGAGTAGAATGACATTGTAAGGTTTACAAATGTAGATTTAGAAAGGAGAGGTC</v>
      </c>
    </row>
    <row r="47" spans="1:12" ht="17" x14ac:dyDescent="0.25">
      <c r="A47">
        <v>50</v>
      </c>
      <c r="B47" t="s">
        <v>143</v>
      </c>
      <c r="C47" s="3">
        <v>4E-55</v>
      </c>
      <c r="D47" s="2">
        <v>0.66</v>
      </c>
      <c r="E47" t="s">
        <v>144</v>
      </c>
      <c r="F47" t="s">
        <v>145</v>
      </c>
      <c r="G47" s="1" t="s">
        <v>146</v>
      </c>
      <c r="H47">
        <v>1</v>
      </c>
      <c r="I47" s="1" t="s">
        <v>147</v>
      </c>
      <c r="J47" t="s">
        <v>547</v>
      </c>
      <c r="K47" t="str">
        <f t="shared" si="2"/>
        <v>ASKC01000038.1
AAGGAAGATTTTTTTTTAAACTTTTTGGTTGACAAATGTAAATCTTAGGTGTAAAATAACATCATAAGGTTTACAAATGTAGATTTTGAAAGGAGAAGCC</v>
      </c>
      <c r="L47" t="str">
        <f t="shared" si="3"/>
        <v>&gt;ASKC01000038.1
AAGGAAGATTTTTTTTTAAACTTTTTGGTTGACAAATGTAAATCTTAGGTGTAAAATAACATCATAAGGTTTACAAATGTAGATTTTGAAAGGAGAAGCC</v>
      </c>
    </row>
    <row r="48" spans="1:12" ht="17" x14ac:dyDescent="0.25">
      <c r="A48">
        <v>51</v>
      </c>
      <c r="B48" t="s">
        <v>148</v>
      </c>
      <c r="C48" s="3">
        <v>2E-55</v>
      </c>
      <c r="D48" s="2">
        <v>0.66</v>
      </c>
      <c r="E48" t="s">
        <v>149</v>
      </c>
      <c r="F48" t="s">
        <v>150</v>
      </c>
      <c r="G48" s="1" t="s">
        <v>151</v>
      </c>
      <c r="H48">
        <v>1</v>
      </c>
      <c r="I48" s="1" t="s">
        <v>152</v>
      </c>
      <c r="J48" t="s">
        <v>547</v>
      </c>
      <c r="K48" t="str">
        <f t="shared" si="2"/>
        <v>ASKH01000021.1
GGAAGATTTGTTTTTTAAAAACTTTTGGTTGACAAGTGTAAATCTTAGGTGTAAAATAACATCATAAGGTTTACAAATGTAGATTTAGAAAGGAGAAGCC</v>
      </c>
      <c r="L48" t="str">
        <f t="shared" si="3"/>
        <v>&gt;ASKH01000021.1
GGAAGATTTGTTTTTTAAAAACTTTTGGTTGACAAGTGTAAATCTTAGGTGTAAAATAACATCATAAGGTTTACAAATGTAGATTTAGAAAGGAGAAGCC</v>
      </c>
    </row>
    <row r="49" spans="1:12" ht="17" x14ac:dyDescent="0.25">
      <c r="A49">
        <v>52</v>
      </c>
      <c r="B49" t="s">
        <v>153</v>
      </c>
      <c r="C49" s="3">
        <v>6.0000000000000004E-53</v>
      </c>
      <c r="D49" s="2">
        <v>0.61</v>
      </c>
      <c r="E49" t="s">
        <v>154</v>
      </c>
      <c r="F49" t="s">
        <v>97</v>
      </c>
      <c r="G49" s="1" t="s">
        <v>98</v>
      </c>
      <c r="H49">
        <v>1</v>
      </c>
      <c r="I49" s="1" t="s">
        <v>99</v>
      </c>
      <c r="J49" t="s">
        <v>547</v>
      </c>
      <c r="K49" t="str">
        <f t="shared" si="2"/>
        <v>CP020438.2
GAAGATTTGTTTTTTTTAAAACTTTTGGTTGACAAATGTAAATCTTAGGAGTAGAATAACATCGTAAGGTTTACAAATGTAGATTTAGAAAGGAGAGGTC</v>
      </c>
      <c r="L49" t="str">
        <f t="shared" si="3"/>
        <v>&gt;CP020438.2
GAAGATTTGTTTTTTTTAAAACTTTTGGTTGACAAATGTAAATCTTAGGAGTAGAATAACATCGTAAGGTTTACAAATGTAGATTTAGAAAGGAGAGGTC</v>
      </c>
    </row>
    <row r="50" spans="1:12" ht="17" x14ac:dyDescent="0.25">
      <c r="A50">
        <v>60</v>
      </c>
      <c r="B50" t="s">
        <v>155</v>
      </c>
      <c r="C50" s="3">
        <v>2.0000000000000001E-32</v>
      </c>
      <c r="D50" s="2">
        <v>0.43</v>
      </c>
      <c r="E50" t="s">
        <v>156</v>
      </c>
      <c r="F50" t="s">
        <v>157</v>
      </c>
      <c r="G50" s="1" t="s">
        <v>158</v>
      </c>
      <c r="H50">
        <v>2</v>
      </c>
      <c r="I50" s="1" t="s">
        <v>159</v>
      </c>
      <c r="J50" t="s">
        <v>547</v>
      </c>
      <c r="K50" t="str">
        <f t="shared" si="2"/>
        <v>CP003295.1
TTTCGGGCTATTTTTTGCAGTTATAGTTGACAAATTTAGACGATAGAAATATAATAAATTTACAAATGTAAACCAAAAAAGATATTTAGAAAGGAATGCT</v>
      </c>
      <c r="L50" t="str">
        <f t="shared" si="3"/>
        <v>&gt;CP003295.1
TTTCGGGCTATTTTTTGCAGTTATAGTTGACAAATTTAGACGATAGAAATATAATAAATTTACAAATGTAAACCAAAAAAGATATTTAGAAAGGAATGCT</v>
      </c>
    </row>
    <row r="51" spans="1:12" ht="17" x14ac:dyDescent="0.25">
      <c r="A51">
        <v>65</v>
      </c>
      <c r="B51" t="s">
        <v>160</v>
      </c>
      <c r="C51" s="3">
        <v>1.0000000000000001E-31</v>
      </c>
      <c r="D51" s="2">
        <v>0.42</v>
      </c>
      <c r="E51" t="s">
        <v>161</v>
      </c>
      <c r="F51" t="s">
        <v>162</v>
      </c>
      <c r="G51" s="1" t="s">
        <v>163</v>
      </c>
      <c r="H51">
        <v>2</v>
      </c>
      <c r="I51" s="1" t="s">
        <v>164</v>
      </c>
      <c r="J51" t="s">
        <v>547</v>
      </c>
      <c r="K51" t="str">
        <f t="shared" si="2"/>
        <v>CP014699.1
AGGACATGCTGCCAGCTGTTTTTAATAAGCATTTTAGTTGACAACTGTCGTCAAACATCTTATAATGGTGACAAACATAGACGAATGAGGTTGATTTTCT</v>
      </c>
      <c r="L51" t="str">
        <f t="shared" si="3"/>
        <v>&gt;CP014699.1
AGGACATGCTGCCAGCTGTTTTTAATAAGCATTTTAGTTGACAACTGTCGTCAAACATCTTATAATGGTGACAAACATAGACGAATGAGGTTGATTTTCT</v>
      </c>
    </row>
    <row r="52" spans="1:12" ht="17" x14ac:dyDescent="0.25">
      <c r="A52">
        <v>68</v>
      </c>
      <c r="B52" t="s">
        <v>165</v>
      </c>
      <c r="C52" s="3">
        <v>2.0000000000000001E-26</v>
      </c>
      <c r="D52" s="2">
        <v>0.41</v>
      </c>
      <c r="E52" t="s">
        <v>166</v>
      </c>
      <c r="F52" t="s">
        <v>167</v>
      </c>
      <c r="G52" s="1" t="s">
        <v>168</v>
      </c>
      <c r="H52">
        <v>2</v>
      </c>
      <c r="I52" s="1" t="s">
        <v>169</v>
      </c>
      <c r="J52" t="s">
        <v>547</v>
      </c>
      <c r="K52" t="str">
        <f t="shared" si="2"/>
        <v>CP017267.1
GAAATAGTTAGTAGCTATTTCTTTTTTTATTTCCTTATCGTTGACAAATGTAGACGATAGGTTTATAGTGTACTCATAAAATAATTAAGGGAGTGAATTC</v>
      </c>
      <c r="L52" t="str">
        <f t="shared" si="3"/>
        <v>&gt;CP017267.1
GAAATAGTTAGTAGCTATTTCTTTTTTTATTTCCTTATCGTTGACAAATGTAGACGATAGGTTTATAGTGTACTCATAAAATAATTAAGGGAGTGAATTC</v>
      </c>
    </row>
    <row r="53" spans="1:12" ht="17" x14ac:dyDescent="0.25">
      <c r="A53">
        <v>69</v>
      </c>
      <c r="B53" t="s">
        <v>170</v>
      </c>
      <c r="C53" s="3">
        <v>2.9999999999999999E-30</v>
      </c>
      <c r="D53" s="2">
        <v>0.41</v>
      </c>
      <c r="E53" t="s">
        <v>171</v>
      </c>
      <c r="F53" t="s">
        <v>172</v>
      </c>
      <c r="G53" s="1" t="s">
        <v>173</v>
      </c>
      <c r="H53">
        <v>2</v>
      </c>
      <c r="I53" s="1" t="s">
        <v>174</v>
      </c>
      <c r="J53" t="s">
        <v>547</v>
      </c>
      <c r="K53" t="str">
        <f t="shared" si="2"/>
        <v>AP012336.1
TAGGGTCATATTTTGTCAAAAAATTAAAAATCAGTTTTTGTTGACAAATGTAGACAAAGAGGTTATAATATATCTACAAGTGTAGATGAAAGGAGCTCAA</v>
      </c>
      <c r="L53" t="str">
        <f t="shared" si="3"/>
        <v>&gt;AP012336.1
TAGGGTCATATTTTGTCAAAAAATTAAAAATCAGTTTTTGTTGACAAATGTAGACAAAGAGGTTATAATATATCTACAAGTGTAGATGAAAGGAGCTCAA</v>
      </c>
    </row>
    <row r="54" spans="1:12" ht="17" x14ac:dyDescent="0.25">
      <c r="A54">
        <v>70</v>
      </c>
      <c r="B54" t="s">
        <v>175</v>
      </c>
      <c r="C54" s="3">
        <v>9.9999999999999994E-30</v>
      </c>
      <c r="D54" s="2">
        <v>0.41</v>
      </c>
      <c r="E54" t="s">
        <v>176</v>
      </c>
      <c r="F54" t="s">
        <v>177</v>
      </c>
      <c r="G54" s="1" t="s">
        <v>178</v>
      </c>
      <c r="H54">
        <v>2</v>
      </c>
      <c r="I54" s="1" t="s">
        <v>179</v>
      </c>
      <c r="J54" t="s">
        <v>547</v>
      </c>
      <c r="K54" t="str">
        <f t="shared" si="2"/>
        <v>CP003025.1
TTTCGGACTATTTTTTGCAGTTATAGTTGACAAATGTAGACCATAGAAATATAATGAATTTACAAACGTAAACCAAAAAAGATATTTAGAAAGGAATGCT</v>
      </c>
      <c r="L54" t="str">
        <f t="shared" si="3"/>
        <v>&gt;CP003025.1
TTTCGGACTATTTTTTGCAGTTATAGTTGACAAATGTAGACCATAGAAATATAATGAATTTACAAACGTAAACCAAAAAAGATATTTAGAAAGGAATGCT</v>
      </c>
    </row>
    <row r="55" spans="1:12" ht="17" x14ac:dyDescent="0.25">
      <c r="A55">
        <v>71</v>
      </c>
      <c r="B55" t="s">
        <v>180</v>
      </c>
      <c r="C55" s="3">
        <v>1E-27</v>
      </c>
      <c r="D55" s="2">
        <v>0.4</v>
      </c>
      <c r="E55" t="s">
        <v>181</v>
      </c>
      <c r="F55" t="s">
        <v>182</v>
      </c>
      <c r="G55" s="1" t="s">
        <v>183</v>
      </c>
      <c r="H55">
        <v>2</v>
      </c>
      <c r="I55" s="1" t="s">
        <v>184</v>
      </c>
      <c r="J55" t="s">
        <v>547</v>
      </c>
      <c r="K55" t="str">
        <f t="shared" si="2"/>
        <v>CP013655.1
TGACAAAGACCAAAAAAAGAGCTATTATAAATACAAGGTTCGACTACGTGTGTAGTTGTTCTGACGCTACAACGAGAAAACAATAAAAAGGAGACTTTTT</v>
      </c>
      <c r="L55" t="str">
        <f t="shared" si="3"/>
        <v>&gt;CP013655.1
TGACAAAGACCAAAAAAAGAGCTATTATAAATACAAGGTTCGACTACGTGTGTAGTTGTTCTGACGCTACAACGAGAAAACAATAAAAAGGAGACTTTTT</v>
      </c>
    </row>
    <row r="56" spans="1:12" ht="17" x14ac:dyDescent="0.25">
      <c r="A56">
        <v>72</v>
      </c>
      <c r="B56" t="s">
        <v>185</v>
      </c>
      <c r="C56" s="3">
        <v>2.0000000000000001E-25</v>
      </c>
      <c r="D56" s="2">
        <v>0.4</v>
      </c>
      <c r="E56" t="s">
        <v>186</v>
      </c>
      <c r="F56" t="s">
        <v>187</v>
      </c>
      <c r="G56" s="1" t="s">
        <v>188</v>
      </c>
      <c r="H56">
        <v>1</v>
      </c>
      <c r="I56" s="1" t="s">
        <v>189</v>
      </c>
      <c r="J56" t="s">
        <v>547</v>
      </c>
      <c r="K56" t="str">
        <f t="shared" si="2"/>
        <v>CP017062.1
ATCTTAAGAAAGACATATGTCTTTCTTTTTTTAGTGTTTTAGGGTTTACAAATGTAAATATTAGTTGTATAGTTACATTTGTAAACGATAGGAGGAAGAA</v>
      </c>
      <c r="L56" t="str">
        <f t="shared" si="3"/>
        <v>&gt;CP017062.1
ATCTTAAGAAAGACATATGTCTTTCTTTTTTTAGTGTTTTAGGGTTTACAAATGTAAATATTAGTTGTATAGTTACATTTGTAAACGATAGGAGGAAGAA</v>
      </c>
    </row>
    <row r="57" spans="1:12" ht="17" x14ac:dyDescent="0.25">
      <c r="A57">
        <v>73</v>
      </c>
      <c r="B57" t="s">
        <v>190</v>
      </c>
      <c r="C57" s="3">
        <v>9.9999999999999992E-25</v>
      </c>
      <c r="D57" s="2">
        <v>0.4</v>
      </c>
      <c r="E57" t="s">
        <v>191</v>
      </c>
      <c r="F57" t="s">
        <v>192</v>
      </c>
      <c r="G57" s="1" t="s">
        <v>193</v>
      </c>
      <c r="H57">
        <v>1</v>
      </c>
      <c r="I57" s="1" t="s">
        <v>194</v>
      </c>
      <c r="J57" t="s">
        <v>547</v>
      </c>
      <c r="K57" t="str">
        <f t="shared" si="2"/>
        <v>CP017706.1
CTTAAGAAAGACACACGTCTTTCTTTTTTTATAGTTTCAGTGTTTACAAATGTAGATTTTAATTGTATAGTTACATTTGTAAACTATAGGGGGGAAAGAA</v>
      </c>
      <c r="L57" t="str">
        <f t="shared" si="3"/>
        <v>&gt;CP017706.1
CTTAAGAAAGACACACGTCTTTCTTTTTTTATAGTTTCAGTGTTTACAAATGTAGATTTTAATTGTATAGTTACATTTGTAAACTATAGGGGGGAAAGAA</v>
      </c>
    </row>
    <row r="58" spans="1:12" ht="17" x14ac:dyDescent="0.25">
      <c r="A58">
        <v>80</v>
      </c>
      <c r="B58" t="s">
        <v>195</v>
      </c>
      <c r="C58" s="3">
        <v>2.0000000000000002E-30</v>
      </c>
      <c r="D58" s="2">
        <v>0.4</v>
      </c>
      <c r="E58" t="s">
        <v>196</v>
      </c>
      <c r="F58" t="s">
        <v>197</v>
      </c>
      <c r="G58" s="1" t="s">
        <v>198</v>
      </c>
      <c r="H58">
        <v>2</v>
      </c>
      <c r="I58" s="1" t="s">
        <v>199</v>
      </c>
      <c r="J58" t="s">
        <v>547</v>
      </c>
      <c r="K58" t="str">
        <f t="shared" si="2"/>
        <v>FN597254.1
ATGTGTTTCATTTTTTAATCTTTTATCGTTGACAAATGTAAACGATAATCGTATAATAAATCTACAAATGTAAATCAAAGCTATTTTAAAGGAGGTAACA</v>
      </c>
      <c r="L58" t="str">
        <f t="shared" si="3"/>
        <v>&gt;FN597254.1
ATGTGTTTCATTTTTTAATCTTTTATCGTTGACAAATGTAAACGATAATCGTATAATAAATCTACAAATGTAAATCAAAGCTATTTTAAAGGAGGTAACA</v>
      </c>
    </row>
    <row r="59" spans="1:12" ht="17" x14ac:dyDescent="0.25">
      <c r="A59">
        <v>82</v>
      </c>
      <c r="B59" t="s">
        <v>200</v>
      </c>
      <c r="C59" s="3">
        <v>3.0000000000000003E-29</v>
      </c>
      <c r="D59" s="2">
        <v>0.4</v>
      </c>
      <c r="E59" t="s">
        <v>201</v>
      </c>
      <c r="F59" t="s">
        <v>202</v>
      </c>
      <c r="G59" s="1" t="s">
        <v>203</v>
      </c>
      <c r="H59">
        <v>2</v>
      </c>
      <c r="I59" s="1" t="s">
        <v>204</v>
      </c>
      <c r="J59" t="s">
        <v>547</v>
      </c>
      <c r="K59" t="str">
        <f t="shared" si="2"/>
        <v>HE613569.1
ATGTGTTTCATTTTTTTATCTTTTATTGTTGACAAGTGTAAACTATAATCGTATAATAAACCTACAAACGTAAACCAAAACTGTTTTAAAGGAGGTAACA</v>
      </c>
      <c r="L59" t="str">
        <f t="shared" si="3"/>
        <v>&gt;HE613569.1
ATGTGTTTCATTTTTTTATCTTTTATTGTTGACAAGTGTAAACTATAATCGTATAATAAACCTACAAACGTAAACCAAAACTGTTTTAAAGGAGGTAACA</v>
      </c>
    </row>
    <row r="60" spans="1:12" ht="17" x14ac:dyDescent="0.25">
      <c r="A60">
        <v>84</v>
      </c>
      <c r="B60" t="s">
        <v>205</v>
      </c>
      <c r="C60" s="3">
        <v>1.9999999999999999E-29</v>
      </c>
      <c r="D60" s="2">
        <v>0.4</v>
      </c>
      <c r="E60" t="s">
        <v>206</v>
      </c>
      <c r="F60" t="s">
        <v>207</v>
      </c>
      <c r="G60" s="1" t="s">
        <v>208</v>
      </c>
      <c r="H60">
        <v>2</v>
      </c>
      <c r="I60" s="1" t="s">
        <v>209</v>
      </c>
      <c r="J60" t="s">
        <v>547</v>
      </c>
      <c r="K60" t="str">
        <f t="shared" si="2"/>
        <v>QEEV01000013.1
TGTTTGGTCCGTACTGCCTTATGCTGAGCGTTTTGGTTGACAAATGTCAACGAATCTTTTATAATTGTTGACAAACGTAGACGAATAAAGGTGGTTTTCT</v>
      </c>
      <c r="L60" t="str">
        <f t="shared" si="3"/>
        <v>&gt;QEEV01000013.1
TGTTTGGTCCGTACTGCCTTATGCTGAGCGTTTTGGTTGACAAATGTCAACGAATCTTTTATAATTGTTGACAAACGTAGACGAATAAAGGTGGTTTTCT</v>
      </c>
    </row>
    <row r="61" spans="1:12" ht="17" x14ac:dyDescent="0.25">
      <c r="A61">
        <v>90</v>
      </c>
      <c r="B61" t="s">
        <v>210</v>
      </c>
      <c r="C61" s="3">
        <v>1E-27</v>
      </c>
      <c r="D61" s="2">
        <v>0.39</v>
      </c>
      <c r="E61" t="s">
        <v>211</v>
      </c>
      <c r="F61" t="s">
        <v>182</v>
      </c>
      <c r="G61" s="1" t="s">
        <v>183</v>
      </c>
      <c r="H61">
        <v>2</v>
      </c>
      <c r="I61" s="1" t="s">
        <v>184</v>
      </c>
      <c r="J61" t="s">
        <v>547</v>
      </c>
      <c r="K61" t="str">
        <f t="shared" si="2"/>
        <v>CP013655.1
TGACAAAGACCAAAAAAAGAGCTATTATAAATACAAGGTTCGACTACGTGTGTAGTTGTTCTGACGCTACAACGAGAAAACAATAAAAAGGAGACTTTTT</v>
      </c>
      <c r="L61" t="str">
        <f t="shared" si="3"/>
        <v>&gt;CP013655.1
TGACAAAGACCAAAAAAAGAGCTATTATAAATACAAGGTTCGACTACGTGTGTAGTTGTTCTGACGCTACAACGAGAAAACAATAAAAAGGAGACTTTTT</v>
      </c>
    </row>
    <row r="62" spans="1:12" ht="17" x14ac:dyDescent="0.25">
      <c r="A62">
        <v>91</v>
      </c>
      <c r="B62" t="s">
        <v>212</v>
      </c>
      <c r="C62" s="3">
        <v>1E-27</v>
      </c>
      <c r="D62" s="2">
        <v>0.39</v>
      </c>
      <c r="E62" t="s">
        <v>213</v>
      </c>
      <c r="F62" t="s">
        <v>182</v>
      </c>
      <c r="G62" s="1" t="s">
        <v>183</v>
      </c>
      <c r="H62">
        <v>2</v>
      </c>
      <c r="I62" s="1" t="s">
        <v>184</v>
      </c>
      <c r="J62" t="s">
        <v>547</v>
      </c>
      <c r="K62" t="str">
        <f t="shared" si="2"/>
        <v>CP013655.1
TGACAAAGACCAAAAAAAGAGCTATTATAAATACAAGGTTCGACTACGTGTGTAGTTGTTCTGACGCTACAACGAGAAAACAATAAAAAGGAGACTTTTT</v>
      </c>
      <c r="L62" t="str">
        <f t="shared" si="3"/>
        <v>&gt;CP013655.1
TGACAAAGACCAAAAAAAGAGCTATTATAAATACAAGGTTCGACTACGTGTGTAGTTGTTCTGACGCTACAACGAGAAAACAATAAAAAGGAGACTTTTT</v>
      </c>
    </row>
    <row r="63" spans="1:12" ht="17" x14ac:dyDescent="0.25">
      <c r="A63">
        <v>92</v>
      </c>
      <c r="B63" t="s">
        <v>214</v>
      </c>
      <c r="C63" s="3">
        <v>1.9999999999999999E-28</v>
      </c>
      <c r="D63" s="2">
        <v>0.39</v>
      </c>
      <c r="E63" t="s">
        <v>215</v>
      </c>
      <c r="F63" t="s">
        <v>216</v>
      </c>
      <c r="G63" s="1" t="s">
        <v>217</v>
      </c>
      <c r="H63">
        <v>2</v>
      </c>
      <c r="I63" s="1" t="s">
        <v>218</v>
      </c>
      <c r="J63" t="s">
        <v>547</v>
      </c>
      <c r="K63" t="str">
        <f t="shared" si="2"/>
        <v>CP027226.1
GATTACATTTATTAAAAAATACTTGACAAGGCTAGTCTACAGTAGTAGACTAATTTCAAACGTTTCGTTTACGATTGTAAACAATAAGGAGAAAAAAAGA</v>
      </c>
      <c r="L63" t="str">
        <f t="shared" si="3"/>
        <v>&gt;CP027226.1
GATTACATTTATTAAAAAATACTTGACAAGGCTAGTCTACAGTAGTAGACTAATTTCAAACGTTTCGTTTACGATTGTAAACAATAAGGAGAAAAAAAGA</v>
      </c>
    </row>
    <row r="64" spans="1:12" s="5" customFormat="1" ht="17" x14ac:dyDescent="0.25">
      <c r="A64">
        <v>99</v>
      </c>
      <c r="B64" t="s">
        <v>219</v>
      </c>
      <c r="C64" s="3">
        <v>6.0000000000000002E-26</v>
      </c>
      <c r="D64" s="2">
        <v>0.39</v>
      </c>
      <c r="E64" t="s">
        <v>220</v>
      </c>
      <c r="F64" t="s">
        <v>167</v>
      </c>
      <c r="G64" s="1" t="s">
        <v>168</v>
      </c>
      <c r="H64">
        <v>2</v>
      </c>
      <c r="I64" s="1" t="s">
        <v>169</v>
      </c>
      <c r="J64" t="s">
        <v>547</v>
      </c>
      <c r="K64" t="str">
        <f t="shared" si="2"/>
        <v>CP017267.1
GAAATAGTTAGTAGCTATTTCTTTTTTTATTTCCTTATCGTTGACAAATGTAGACGATAGGTTTATAGTGTACTCATAAAATAATTAAGGGAGTGAATTC</v>
      </c>
      <c r="L64" t="str">
        <f t="shared" si="3"/>
        <v>&gt;CP017267.1
GAAATAGTTAGTAGCTATTTCTTTTTTTATTTCCTTATCGTTGACAAATGTAGACGATAGGTTTATAGTGTACTCATAAAATAATTAAGGGAGTGAATTC</v>
      </c>
    </row>
    <row r="65" spans="1:12" ht="17" x14ac:dyDescent="0.25">
      <c r="A65">
        <v>101</v>
      </c>
      <c r="B65" t="s">
        <v>221</v>
      </c>
      <c r="C65" s="3">
        <v>6.9999999999999995E-29</v>
      </c>
      <c r="D65" s="2">
        <v>0.39</v>
      </c>
      <c r="E65" t="s">
        <v>222</v>
      </c>
      <c r="F65" t="s">
        <v>223</v>
      </c>
      <c r="G65" s="1" t="s">
        <v>224</v>
      </c>
      <c r="H65">
        <v>2</v>
      </c>
      <c r="I65" s="1" t="s">
        <v>225</v>
      </c>
      <c r="J65" t="s">
        <v>547</v>
      </c>
      <c r="K65" t="str">
        <f t="shared" si="2"/>
        <v>CP007587.1
GGGAATCTAACCATTGGGGCATTTTTTATGTCTTATAAATTTACAAATGTAGACAAAAGTGATAAGATATATTTACACATGTAAACAAAAGGAAGTCAAG</v>
      </c>
      <c r="L65" t="str">
        <f t="shared" si="3"/>
        <v>&gt;CP007587.1
GGGAATCTAACCATTGGGGCATTTTTTATGTCTTATAAATTTACAAATGTAGACAAAAGTGATAAGATATATTTACACATGTAAACAAAAGGAAGTCAAG</v>
      </c>
    </row>
    <row r="66" spans="1:12" ht="17" x14ac:dyDescent="0.25">
      <c r="A66">
        <v>102</v>
      </c>
      <c r="B66" t="s">
        <v>226</v>
      </c>
      <c r="C66" s="3">
        <v>6.0000000000000001E-32</v>
      </c>
      <c r="D66" s="2">
        <v>0.39</v>
      </c>
      <c r="E66" t="s">
        <v>227</v>
      </c>
      <c r="F66" t="s">
        <v>228</v>
      </c>
      <c r="G66" s="1" t="s">
        <v>229</v>
      </c>
      <c r="H66">
        <v>2</v>
      </c>
      <c r="I66" s="1" t="s">
        <v>230</v>
      </c>
      <c r="J66" t="s">
        <v>547</v>
      </c>
      <c r="K66" t="str">
        <f t="shared" ref="K66:K97" si="4">F66&amp;"
"&amp;I66</f>
        <v>CP013237.1
TAGGGTCATATTTTGTCAAAAAATTAAAAATCAGTTTTTGTTGACAAATGTAGACAAAGAGGTTATAATATATCTACAAATGTAGATGAAAGGAGCTCAA</v>
      </c>
      <c r="L66" t="str">
        <f t="shared" ref="L66:L97" si="5">J66&amp;""&amp;K66</f>
        <v>&gt;CP013237.1
TAGGGTCATATTTTGTCAAAAAATTAAAAATCAGTTTTTGTTGACAAATGTAGACAAAGAGGTTATAATATATCTACAAATGTAGATGAAAGGAGCTCAA</v>
      </c>
    </row>
    <row r="67" spans="1:12" ht="17" x14ac:dyDescent="0.25">
      <c r="A67">
        <v>103</v>
      </c>
      <c r="B67" t="s">
        <v>231</v>
      </c>
      <c r="C67" s="3">
        <v>1.9999999999999999E-29</v>
      </c>
      <c r="D67" s="2">
        <v>0.39</v>
      </c>
      <c r="E67" t="s">
        <v>232</v>
      </c>
      <c r="F67" t="s">
        <v>233</v>
      </c>
      <c r="G67" s="1" t="s">
        <v>234</v>
      </c>
      <c r="H67">
        <v>2</v>
      </c>
      <c r="I67" s="1" t="s">
        <v>235</v>
      </c>
      <c r="J67" t="s">
        <v>547</v>
      </c>
      <c r="K67" t="str">
        <f t="shared" si="4"/>
        <v>CP020431.2
AATCTACAAATGTAGACAAAAACTCTTGACACACTTTTGCGATAGTGTTAAAATAAATCTACAAACGTAAACAAATAATAACATTCAGAAAGGAACTATC</v>
      </c>
      <c r="L67" t="str">
        <f t="shared" si="5"/>
        <v>&gt;CP020431.2
AATCTACAAATGTAGACAAAAACTCTTGACACACTTTTGCGATAGTGTTAAAATAAATCTACAAACGTAAACAAATAATAACATTCAGAAAGGAACTATC</v>
      </c>
    </row>
    <row r="68" spans="1:12" ht="17" x14ac:dyDescent="0.25">
      <c r="A68">
        <v>104</v>
      </c>
      <c r="B68" t="s">
        <v>236</v>
      </c>
      <c r="C68" s="3">
        <v>3.0000000000000003E-29</v>
      </c>
      <c r="D68" s="2">
        <v>0.39</v>
      </c>
      <c r="E68" t="s">
        <v>237</v>
      </c>
      <c r="F68" t="s">
        <v>233</v>
      </c>
      <c r="G68" s="1" t="s">
        <v>234</v>
      </c>
      <c r="H68">
        <v>2</v>
      </c>
      <c r="I68" s="1" t="s">
        <v>235</v>
      </c>
      <c r="J68" t="s">
        <v>547</v>
      </c>
      <c r="K68" t="str">
        <f t="shared" si="4"/>
        <v>CP020431.2
AATCTACAAATGTAGACAAAAACTCTTGACACACTTTTGCGATAGTGTTAAAATAAATCTACAAACGTAAACAAATAATAACATTCAGAAAGGAACTATC</v>
      </c>
      <c r="L68" t="str">
        <f t="shared" si="5"/>
        <v>&gt;CP020431.2
AATCTACAAATGTAGACAAAAACTCTTGACACACTTTTGCGATAGTGTTAAAATAAATCTACAAACGTAAACAAATAATAACATTCAGAAAGGAACTATC</v>
      </c>
    </row>
    <row r="69" spans="1:12" ht="17" x14ac:dyDescent="0.25">
      <c r="A69">
        <v>105</v>
      </c>
      <c r="B69" t="s">
        <v>238</v>
      </c>
      <c r="C69" s="3">
        <v>5.9999999999999998E-30</v>
      </c>
      <c r="D69" s="2">
        <v>0.39</v>
      </c>
      <c r="E69" t="s">
        <v>239</v>
      </c>
      <c r="F69" t="s">
        <v>240</v>
      </c>
      <c r="G69" s="1" t="s">
        <v>241</v>
      </c>
      <c r="H69">
        <v>2</v>
      </c>
      <c r="I69" s="1" t="s">
        <v>242</v>
      </c>
      <c r="J69" t="s">
        <v>547</v>
      </c>
      <c r="K69" t="str">
        <f t="shared" si="4"/>
        <v>CP002340.1
AAATCTACAAATGTAGATAAAAATCTTGAAATGTTTTCATGATAGCGTTAAAATGAATCTACAAATGTAAACAAATAAAAGCATTCAGAAAGGAACTATT</v>
      </c>
      <c r="L69" t="str">
        <f t="shared" si="5"/>
        <v>&gt;CP002340.1
AAATCTACAAATGTAGATAAAAATCTTGAAATGTTTTCATGATAGCGTTAAAATGAATCTACAAATGTAAACAAATAAAAGCATTCAGAAAGGAACTATT</v>
      </c>
    </row>
    <row r="70" spans="1:12" ht="17" x14ac:dyDescent="0.25">
      <c r="A70">
        <v>106</v>
      </c>
      <c r="B70" t="s">
        <v>243</v>
      </c>
      <c r="C70" s="3">
        <v>3.0000000000000001E-27</v>
      </c>
      <c r="D70" s="2">
        <v>0.38</v>
      </c>
      <c r="E70" t="s">
        <v>244</v>
      </c>
      <c r="F70" t="s">
        <v>245</v>
      </c>
      <c r="G70" s="1" t="s">
        <v>246</v>
      </c>
      <c r="H70">
        <v>2</v>
      </c>
      <c r="I70" s="1" t="s">
        <v>247</v>
      </c>
      <c r="J70" t="s">
        <v>547</v>
      </c>
      <c r="K70" t="str">
        <f t="shared" si="4"/>
        <v>CVOC01000012.1
GCTTACATTTATTAAAAAGACTTGACGTAATTCGTTTACAATGGTAAACTTATTTTGAGCATATTTGTTTACATTTGTAAACGACGAGGAGGAAAGGGAA</v>
      </c>
      <c r="L70" t="str">
        <f t="shared" si="5"/>
        <v>&gt;CVOC01000012.1
GCTTACATTTATTAAAAAGACTTGACGTAATTCGTTTACAATGGTAAACTTATTTTGAGCATATTTGTTTACATTTGTAAACGACGAGGAGGAAAGGGAA</v>
      </c>
    </row>
    <row r="71" spans="1:12" ht="17" x14ac:dyDescent="0.25">
      <c r="A71">
        <v>114</v>
      </c>
      <c r="B71" t="s">
        <v>248</v>
      </c>
      <c r="C71" s="3">
        <v>6.0000000000000002E-27</v>
      </c>
      <c r="D71" s="2">
        <v>0.38</v>
      </c>
      <c r="E71" t="s">
        <v>249</v>
      </c>
      <c r="F71" t="s">
        <v>250</v>
      </c>
      <c r="G71" s="1" t="s">
        <v>251</v>
      </c>
      <c r="H71">
        <v>2</v>
      </c>
      <c r="I71" s="1" t="s">
        <v>252</v>
      </c>
      <c r="J71" t="s">
        <v>547</v>
      </c>
      <c r="K71" t="str">
        <f t="shared" si="4"/>
        <v>CP002621.1
AAAATAAAATAGCTATATGATGAGTTCAAGATAAACGACTACATTTGTAGTCGATAACCTTGAACTCTTTTTTTATTGATGAAGGAGGAATTTAACGAGT</v>
      </c>
      <c r="L71" t="str">
        <f t="shared" si="5"/>
        <v>&gt;CP002621.1
AAAATAAAATAGCTATATGATGAGTTCAAGATAAACGACTACATTTGTAGTCGATAACCTTGAACTCTTTTTTTATTGATGAAGGAGGAATTTAACGAGT</v>
      </c>
    </row>
    <row r="72" spans="1:12" ht="17" x14ac:dyDescent="0.25">
      <c r="A72">
        <v>115</v>
      </c>
      <c r="B72" t="s">
        <v>253</v>
      </c>
      <c r="C72" s="3">
        <v>4.0000000000000002E-26</v>
      </c>
      <c r="D72" s="2">
        <v>0.38</v>
      </c>
      <c r="E72" t="s">
        <v>254</v>
      </c>
      <c r="F72" t="s">
        <v>255</v>
      </c>
      <c r="G72" s="1" t="s">
        <v>256</v>
      </c>
      <c r="H72">
        <v>2</v>
      </c>
      <c r="I72" s="1" t="s">
        <v>257</v>
      </c>
      <c r="J72" t="s">
        <v>547</v>
      </c>
      <c r="K72" t="str">
        <f t="shared" si="4"/>
        <v>CP021885.1
TTGAAAATAGAGAGCAAAAATAATTGACAGTTTTTGTTTACAAGTGTAATCTGTATCCATAAGCTATTGATTACATTTGTAAACGAAAGGTGTGAAATAA</v>
      </c>
      <c r="L72" t="str">
        <f t="shared" si="5"/>
        <v>&gt;CP021885.1
TTGAAAATAGAGAGCAAAAATAATTGACAGTTTTTGTTTACAAGTGTAATCTGTATCCATAAGCTATTGATTACATTTGTAAACGAAAGGTGTGAAATAA</v>
      </c>
    </row>
    <row r="73" spans="1:12" ht="17" x14ac:dyDescent="0.25">
      <c r="A73">
        <v>117</v>
      </c>
      <c r="B73" t="s">
        <v>258</v>
      </c>
      <c r="C73" s="3">
        <v>3.0000000000000001E-26</v>
      </c>
      <c r="D73" s="2">
        <v>0.38</v>
      </c>
      <c r="E73" t="s">
        <v>259</v>
      </c>
      <c r="F73" t="s">
        <v>260</v>
      </c>
      <c r="G73" s="1" t="s">
        <v>261</v>
      </c>
      <c r="H73">
        <v>2</v>
      </c>
      <c r="I73" s="1" t="s">
        <v>262</v>
      </c>
      <c r="J73" t="s">
        <v>547</v>
      </c>
      <c r="K73" t="str">
        <f t="shared" si="4"/>
        <v>CP013614.1
CAAATCATAAAAATAGAGCTATCATTAATACATGATTTGACTACGGTTGTAGTTTTTTATTTCAAGGCTTTTTAACAAACTAGTAAAAAGGAGACTTTTT</v>
      </c>
      <c r="L73" t="str">
        <f t="shared" si="5"/>
        <v>&gt;CP013614.1
CAAATCATAAAAATAGAGCTATCATTAATACATGATTTGACTACGGTTGTAGTTTTTTATTTCAAGGCTTTTTAACAAACTAGTAAAAAGGAGACTTTTT</v>
      </c>
    </row>
    <row r="74" spans="1:12" ht="17" x14ac:dyDescent="0.25">
      <c r="A74">
        <v>119</v>
      </c>
      <c r="B74" t="s">
        <v>263</v>
      </c>
      <c r="C74" s="3">
        <v>5.9999999999999995E-25</v>
      </c>
      <c r="D74" s="2">
        <v>0.38</v>
      </c>
      <c r="E74" t="s">
        <v>264</v>
      </c>
      <c r="F74" t="s">
        <v>182</v>
      </c>
      <c r="G74" s="1" t="s">
        <v>183</v>
      </c>
      <c r="H74">
        <v>2</v>
      </c>
      <c r="I74" s="1" t="s">
        <v>184</v>
      </c>
      <c r="J74" t="s">
        <v>547</v>
      </c>
      <c r="K74" t="str">
        <f t="shared" si="4"/>
        <v>CP013655.1
TGACAAAGACCAAAAAAAGAGCTATTATAAATACAAGGTTCGACTACGTGTGTAGTTGTTCTGACGCTACAACGAGAAAACAATAAAAAGGAGACTTTTT</v>
      </c>
      <c r="L74" t="str">
        <f t="shared" si="5"/>
        <v>&gt;CP013655.1
TGACAAAGACCAAAAAAAGAGCTATTATAAATACAAGGTTCGACTACGTGTGTAGTTGTTCTGACGCTACAACGAGAAAACAATAAAAAGGAGACTTTTT</v>
      </c>
    </row>
    <row r="75" spans="1:12" ht="17" x14ac:dyDescent="0.25">
      <c r="A75">
        <v>120</v>
      </c>
      <c r="B75" t="s">
        <v>265</v>
      </c>
      <c r="C75" s="3">
        <v>2.9999999999999998E-25</v>
      </c>
      <c r="D75" s="2">
        <v>0.38</v>
      </c>
      <c r="E75" t="s">
        <v>266</v>
      </c>
      <c r="F75" t="s">
        <v>260</v>
      </c>
      <c r="G75" s="1" t="s">
        <v>261</v>
      </c>
      <c r="H75">
        <v>2</v>
      </c>
      <c r="I75" s="1" t="s">
        <v>262</v>
      </c>
      <c r="J75" t="s">
        <v>547</v>
      </c>
      <c r="K75" t="str">
        <f t="shared" si="4"/>
        <v>CP013614.1
CAAATCATAAAAATAGAGCTATCATTAATACATGATTTGACTACGGTTGTAGTTTTTTATTTCAAGGCTTTTTAACAAACTAGTAAAAAGGAGACTTTTT</v>
      </c>
      <c r="L75" t="str">
        <f t="shared" si="5"/>
        <v>&gt;CP013614.1
CAAATCATAAAAATAGAGCTATCATTAATACATGATTTGACTACGGTTGTAGTTTTTTATTTCAAGGCTTTTTAACAAACTAGTAAAAAGGAGACTTTTT</v>
      </c>
    </row>
    <row r="76" spans="1:12" ht="17" x14ac:dyDescent="0.25">
      <c r="A76">
        <v>128</v>
      </c>
      <c r="B76" t="s">
        <v>267</v>
      </c>
      <c r="C76" s="3">
        <v>9.0000000000000003E-27</v>
      </c>
      <c r="D76" s="2">
        <v>0.38</v>
      </c>
      <c r="E76" t="s">
        <v>268</v>
      </c>
      <c r="F76" t="s">
        <v>269</v>
      </c>
      <c r="G76" s="1" t="s">
        <v>270</v>
      </c>
      <c r="H76">
        <v>2</v>
      </c>
      <c r="I76" s="1" t="s">
        <v>271</v>
      </c>
      <c r="J76" t="s">
        <v>547</v>
      </c>
      <c r="K76" t="str">
        <f t="shared" si="4"/>
        <v>CP019323.1
GGTTTATGGGAGATGAGACTAACCAACGTGACATTAGCTAGAATTAATATCTTGTCTTTTATCACTAATCCGCTAAAATTAAACTAGAGGTAGTGATAAT</v>
      </c>
      <c r="L76" t="str">
        <f t="shared" si="5"/>
        <v>&gt;CP019323.1
GGTTTATGGGAGATGAGACTAACCAACGTGACATTAGCTAGAATTAATATCTTGTCTTTTATCACTAATCCGCTAAAATTAAACTAGAGGTAGTGATAAT</v>
      </c>
    </row>
    <row r="77" spans="1:12" ht="17" x14ac:dyDescent="0.25">
      <c r="A77">
        <v>129</v>
      </c>
      <c r="B77" t="s">
        <v>272</v>
      </c>
      <c r="C77" s="3">
        <v>1.9999999999999998E-24</v>
      </c>
      <c r="D77" s="2">
        <v>0.38</v>
      </c>
      <c r="E77" t="s">
        <v>273</v>
      </c>
      <c r="F77" t="s">
        <v>274</v>
      </c>
      <c r="G77" s="1" t="s">
        <v>275</v>
      </c>
      <c r="H77">
        <v>1</v>
      </c>
      <c r="I77" s="1" t="s">
        <v>276</v>
      </c>
      <c r="J77" t="s">
        <v>547</v>
      </c>
      <c r="K77" t="str">
        <f t="shared" si="4"/>
        <v>FN692037.1
TTCACAAAAACTTGCAAACTTATACATAATTTATTGCTTTAGTGTTTACAAACGTAAATTTAATTAGTATAGTTACATATGTAAACGATAGGAGGAAAAA</v>
      </c>
      <c r="L77" t="str">
        <f t="shared" si="5"/>
        <v>&gt;FN692037.1
TTCACAAAAACTTGCAAACTTATACATAATTTATTGCTTTAGTGTTTACAAACGTAAATTTAATTAGTATAGTTACATATGTAAACGATAGGAGGAAAAA</v>
      </c>
    </row>
    <row r="78" spans="1:12" ht="17" x14ac:dyDescent="0.25">
      <c r="A78">
        <v>132</v>
      </c>
      <c r="B78" t="s">
        <v>277</v>
      </c>
      <c r="C78" s="3">
        <v>9.9999999999999992E-25</v>
      </c>
      <c r="D78" s="2">
        <v>0.38</v>
      </c>
      <c r="E78" t="s">
        <v>278</v>
      </c>
      <c r="F78" t="s">
        <v>279</v>
      </c>
      <c r="G78" s="1" t="s">
        <v>280</v>
      </c>
      <c r="H78">
        <v>2</v>
      </c>
      <c r="I78" s="1" t="s">
        <v>281</v>
      </c>
      <c r="J78" t="s">
        <v>547</v>
      </c>
      <c r="K78" t="str">
        <f t="shared" si="4"/>
        <v>CP012034.1
GCTAAAATCGAAATTCCACAAAGTGATATCAATTTTTGTTAGCTTGTCATTTGGCAAAATTAAGCTAGACTATTACTAACAAGCAAATTGAGGTCAAGTT</v>
      </c>
      <c r="L78" t="str">
        <f t="shared" si="5"/>
        <v>&gt;CP012034.1
GCTAAAATCGAAATTCCACAAAGTGATATCAATTTTTGTTAGCTTGTCATTTGGCAAAATTAAGCTAGACTATTACTAACAAGCAAATTGAGGTCAAGTT</v>
      </c>
    </row>
    <row r="79" spans="1:12" ht="17" x14ac:dyDescent="0.25">
      <c r="A79">
        <v>136</v>
      </c>
      <c r="B79" t="s">
        <v>282</v>
      </c>
      <c r="C79" s="3">
        <v>1E-26</v>
      </c>
      <c r="D79" s="2">
        <v>0.38</v>
      </c>
      <c r="E79" t="s">
        <v>283</v>
      </c>
      <c r="F79" t="s">
        <v>284</v>
      </c>
      <c r="G79" s="1" t="s">
        <v>285</v>
      </c>
      <c r="H79">
        <v>2</v>
      </c>
      <c r="I79" s="1" t="s">
        <v>286</v>
      </c>
      <c r="J79" t="s">
        <v>547</v>
      </c>
      <c r="K79" t="str">
        <f t="shared" si="4"/>
        <v>CP010796.1
TTTATTAGTTAAAAACAAAAGGGTTGACAGTTAACGATTACAGATGTAAACTAAGTATAGAATTAAACGACTACGGATGTAAACGAAAAGAGGGTCTTAA</v>
      </c>
      <c r="L79" t="str">
        <f t="shared" si="5"/>
        <v>&gt;CP010796.1
TTTATTAGTTAAAAACAAAAGGGTTGACAGTTAACGATTACAGATGTAAACTAAGTATAGAATTAAACGACTACGGATGTAAACGAAAAGAGGGTCTTAA</v>
      </c>
    </row>
    <row r="80" spans="1:12" ht="17" x14ac:dyDescent="0.25">
      <c r="A80">
        <v>139</v>
      </c>
      <c r="B80" t="s">
        <v>287</v>
      </c>
      <c r="C80" s="3">
        <v>7.9999999999999994E-24</v>
      </c>
      <c r="D80" s="2">
        <v>0.38</v>
      </c>
      <c r="E80" t="s">
        <v>288</v>
      </c>
      <c r="F80" t="s">
        <v>289</v>
      </c>
      <c r="G80" s="1" t="s">
        <v>290</v>
      </c>
      <c r="H80">
        <v>2</v>
      </c>
      <c r="I80" s="1" t="s">
        <v>291</v>
      </c>
      <c r="J80" t="s">
        <v>547</v>
      </c>
      <c r="K80" t="str">
        <f t="shared" si="4"/>
        <v>CP019609.1
AGATGAACTTAGGTTTATATTTTTTATTTAAAAAGTTTACAAATGTAGTCTAAAAGGAGGGCTTAATTTGGAAAGTATTTCAAATGCTGAGTGGGAAATC</v>
      </c>
      <c r="L80" t="str">
        <f t="shared" si="5"/>
        <v>&gt;CP019609.1
AGATGAACTTAGGTTTATATTTTTTATTTAAAAAGTTTACAAATGTAGTCTAAAAGGAGGGCTTAATTTGGAAAGTATTTCAAATGCTGAGTGGGAAATC</v>
      </c>
    </row>
    <row r="81" spans="1:12" ht="17" x14ac:dyDescent="0.25">
      <c r="A81">
        <v>148</v>
      </c>
      <c r="B81" t="s">
        <v>292</v>
      </c>
      <c r="C81" s="3">
        <v>9.9999999999999997E-29</v>
      </c>
      <c r="D81" s="2">
        <v>0.38</v>
      </c>
      <c r="E81" t="s">
        <v>293</v>
      </c>
      <c r="F81" t="s">
        <v>294</v>
      </c>
      <c r="G81" s="1" t="s">
        <v>295</v>
      </c>
      <c r="H81">
        <v>2</v>
      </c>
      <c r="I81" s="1" t="s">
        <v>296</v>
      </c>
      <c r="J81" t="s">
        <v>547</v>
      </c>
      <c r="K81" t="str">
        <f t="shared" si="4"/>
        <v>CP015238.2
CAACTTAAGAAATAAAATCATTAGAAACTTTATATATTTACAAATGTAGACAAATATGATATAATATATCTACAAATGTAGATTAAAAGGTTGTGAGTTG</v>
      </c>
      <c r="L81" t="str">
        <f t="shared" si="5"/>
        <v>&gt;CP015238.2
CAACTTAAGAAATAAAATCATTAGAAACTTTATATATTTACAAATGTAGACAAATATGATATAATATATCTACAAATGTAGATTAAAAGGTTGTGAGTTG</v>
      </c>
    </row>
    <row r="82" spans="1:12" ht="17" x14ac:dyDescent="0.25">
      <c r="A82">
        <v>149</v>
      </c>
      <c r="B82" t="s">
        <v>121</v>
      </c>
      <c r="C82" s="3">
        <v>6.9999999999999995E-29</v>
      </c>
      <c r="D82" s="2">
        <v>0.38</v>
      </c>
      <c r="E82" t="s">
        <v>297</v>
      </c>
      <c r="F82" t="s">
        <v>233</v>
      </c>
      <c r="G82" s="1" t="s">
        <v>234</v>
      </c>
      <c r="H82">
        <v>2</v>
      </c>
      <c r="I82" s="1" t="s">
        <v>235</v>
      </c>
      <c r="J82" t="s">
        <v>547</v>
      </c>
      <c r="K82" t="str">
        <f t="shared" si="4"/>
        <v>CP020431.2
AATCTACAAATGTAGACAAAAACTCTTGACACACTTTTGCGATAGTGTTAAAATAAATCTACAAACGTAAACAAATAATAACATTCAGAAAGGAACTATC</v>
      </c>
      <c r="L82" t="str">
        <f t="shared" si="5"/>
        <v>&gt;CP020431.2
AATCTACAAATGTAGACAAAAACTCTTGACACACTTTTGCGATAGTGTTAAAATAAATCTACAAACGTAAACAAATAATAACATTCAGAAAGGAACTATC</v>
      </c>
    </row>
    <row r="83" spans="1:12" ht="17" x14ac:dyDescent="0.25">
      <c r="A83">
        <v>151</v>
      </c>
      <c r="B83" t="s">
        <v>298</v>
      </c>
      <c r="C83" s="3">
        <v>8.0000000000000003E-27</v>
      </c>
      <c r="D83" s="2">
        <v>0.38</v>
      </c>
      <c r="E83" t="s">
        <v>299</v>
      </c>
      <c r="F83" t="s">
        <v>300</v>
      </c>
      <c r="G83" s="1" t="s">
        <v>301</v>
      </c>
      <c r="H83">
        <v>2</v>
      </c>
      <c r="I83" s="1" t="s">
        <v>302</v>
      </c>
      <c r="J83" t="s">
        <v>547</v>
      </c>
      <c r="K83" t="str">
        <f t="shared" si="4"/>
        <v>CP029398.1
GTGAGAATTTAATAAAAAGACTTGACAAATTTCGTTTACAATAGTAGACTTATTTTGAACATATTCGTTTACATTTGTAAATGACAAGAAGGAAAGGAAA</v>
      </c>
      <c r="L83" t="str">
        <f t="shared" si="5"/>
        <v>&gt;CP029398.1
GTGAGAATTTAATAAAAAGACTTGACAAATTTCGTTTACAATAGTAGACTTATTTTGAACATATTCGTTTACATTTGTAAATGACAAGAAGGAAAGGAAA</v>
      </c>
    </row>
    <row r="84" spans="1:12" ht="17" x14ac:dyDescent="0.25">
      <c r="A84">
        <v>153</v>
      </c>
      <c r="B84" t="s">
        <v>303</v>
      </c>
      <c r="C84" s="3">
        <v>2.0000000000000001E-25</v>
      </c>
      <c r="D84" s="2">
        <v>0.37</v>
      </c>
      <c r="E84" t="s">
        <v>304</v>
      </c>
      <c r="F84" t="s">
        <v>305</v>
      </c>
      <c r="G84" s="1" t="s">
        <v>306</v>
      </c>
      <c r="H84">
        <v>1</v>
      </c>
      <c r="I84" s="1" t="s">
        <v>307</v>
      </c>
      <c r="J84" t="s">
        <v>547</v>
      </c>
      <c r="K84" t="str">
        <f t="shared" si="4"/>
        <v>ACGZ02000031.1
TAGAAAGAAAATTGCGCTATGCTAGATGGTGAACCATGCGAGAGTGATAGTTGCTTTTTTACGTTTACGGTTGTAAACTACAGTTAATTTAATTCGAAGG</v>
      </c>
      <c r="L84" t="str">
        <f t="shared" si="5"/>
        <v>&gt;ACGZ02000031.1
TAGAAAGAAAATTGCGCTATGCTAGATGGTGAACCATGCGAGAGTGATAGTTGCTTTTTTACGTTTACGGTTGTAAACTACAGTTAATTTAATTCGAAGG</v>
      </c>
    </row>
    <row r="85" spans="1:12" ht="17" x14ac:dyDescent="0.25">
      <c r="A85">
        <v>154</v>
      </c>
      <c r="B85" t="s">
        <v>308</v>
      </c>
      <c r="C85" s="3">
        <v>2.0000000000000001E-27</v>
      </c>
      <c r="D85" s="2">
        <v>0.37</v>
      </c>
      <c r="E85" t="s">
        <v>309</v>
      </c>
      <c r="F85" t="s">
        <v>310</v>
      </c>
      <c r="G85" s="1" t="s">
        <v>311</v>
      </c>
      <c r="H85">
        <v>2</v>
      </c>
      <c r="I85" s="1" t="s">
        <v>312</v>
      </c>
      <c r="J85" t="s">
        <v>547</v>
      </c>
      <c r="K85" t="str">
        <f t="shared" si="4"/>
        <v>CP014159.1
TGCTTACATTTATTAAAAATACTTGACAAAATAAGTTTACAAGAGTAAACCTATTTTAAGTATTAAGTCTATATTTGTAAACGATAAGGAGGGAAAGACA</v>
      </c>
      <c r="L85" t="str">
        <f t="shared" si="5"/>
        <v>&gt;CP014159.1
TGCTTACATTTATTAAAAATACTTGACAAAATAAGTTTACAAGAGTAAACCTATTTTAAGTATTAAGTCTATATTTGTAAACGATAAGGAGGGAAAGACA</v>
      </c>
    </row>
    <row r="86" spans="1:12" ht="17" x14ac:dyDescent="0.25">
      <c r="A86">
        <v>158</v>
      </c>
      <c r="B86" t="s">
        <v>313</v>
      </c>
      <c r="C86" s="3">
        <v>3E-24</v>
      </c>
      <c r="D86" s="2">
        <v>0.37</v>
      </c>
      <c r="E86" t="s">
        <v>314</v>
      </c>
      <c r="F86" t="s">
        <v>315</v>
      </c>
      <c r="G86" s="1" t="s">
        <v>316</v>
      </c>
      <c r="H86">
        <v>2</v>
      </c>
      <c r="I86" s="1" t="s">
        <v>317</v>
      </c>
      <c r="J86" t="s">
        <v>547</v>
      </c>
      <c r="K86" t="str">
        <f t="shared" si="4"/>
        <v>CP023704.1
TTCAAATATACAACGGTAAAAAACAGTTGACAATCATCGTTTACATTTGTAAACTTAAATTAATCAATCGATTACAAATGTAAACGAAAGAGGTGAGATA</v>
      </c>
      <c r="L86" t="str">
        <f t="shared" si="5"/>
        <v>&gt;CP023704.1
TTCAAATATACAACGGTAAAAAACAGTTGACAATCATCGTTTACATTTGTAAACTTAAATTAATCAATCGATTACAAATGTAAACGAAAGAGGTGAGATA</v>
      </c>
    </row>
    <row r="87" spans="1:12" ht="17" x14ac:dyDescent="0.25">
      <c r="A87">
        <v>161</v>
      </c>
      <c r="B87" t="s">
        <v>318</v>
      </c>
      <c r="C87" s="3">
        <v>7.9999999999999998E-28</v>
      </c>
      <c r="D87" s="2">
        <v>0.37</v>
      </c>
      <c r="E87" t="s">
        <v>319</v>
      </c>
      <c r="F87" t="s">
        <v>320</v>
      </c>
      <c r="G87" s="1" t="s">
        <v>321</v>
      </c>
      <c r="H87">
        <v>2</v>
      </c>
      <c r="I87" s="1" t="s">
        <v>322</v>
      </c>
      <c r="J87" t="s">
        <v>547</v>
      </c>
      <c r="K87" t="str">
        <f t="shared" si="4"/>
        <v>CP006816.1
AGGTGAAAGTTAATAAATTACTTGACATATTTTGTTTACGAATGTAAACTATAAATATCAAGAAAGACTACATATGTAAACGAAAAGGGAGGTAAATAAG</v>
      </c>
      <c r="L87" t="str">
        <f t="shared" si="5"/>
        <v>&gt;CP006816.1
AGGTGAAAGTTAATAAATTACTTGACATATTTTGTTTACGAATGTAAACTATAAATATCAAGAAAGACTACATATGTAAACGAAAAGGGAGGTAAATAAG</v>
      </c>
    </row>
    <row r="88" spans="1:12" ht="17" x14ac:dyDescent="0.25">
      <c r="A88">
        <v>164</v>
      </c>
      <c r="B88" t="s">
        <v>323</v>
      </c>
      <c r="C88" s="3">
        <v>4.9999999999999996E-25</v>
      </c>
      <c r="D88" s="2">
        <v>0.37</v>
      </c>
      <c r="E88" t="s">
        <v>324</v>
      </c>
      <c r="F88" t="s">
        <v>182</v>
      </c>
      <c r="G88" s="1" t="s">
        <v>183</v>
      </c>
      <c r="H88">
        <v>2</v>
      </c>
      <c r="I88" s="1" t="s">
        <v>184</v>
      </c>
      <c r="J88" t="s">
        <v>547</v>
      </c>
      <c r="K88" t="str">
        <f t="shared" si="4"/>
        <v>CP013655.1
TGACAAAGACCAAAAAAAGAGCTATTATAAATACAAGGTTCGACTACGTGTGTAGTTGTTCTGACGCTACAACGAGAAAACAATAAAAAGGAGACTTTTT</v>
      </c>
      <c r="L88" t="str">
        <f t="shared" si="5"/>
        <v>&gt;CP013655.1
TGACAAAGACCAAAAAAAGAGCTATTATAAATACAAGGTTCGACTACGTGTGTAGTTGTTCTGACGCTACAACGAGAAAACAATAAAAAGGAGACTTTTT</v>
      </c>
    </row>
    <row r="89" spans="1:12" ht="17" x14ac:dyDescent="0.25">
      <c r="A89">
        <v>169</v>
      </c>
      <c r="B89" t="s">
        <v>325</v>
      </c>
      <c r="C89" s="3">
        <v>6.0000000000000002E-26</v>
      </c>
      <c r="D89" s="2">
        <v>0.37</v>
      </c>
      <c r="E89" t="s">
        <v>326</v>
      </c>
      <c r="F89" t="s">
        <v>327</v>
      </c>
      <c r="G89" s="1" t="s">
        <v>328</v>
      </c>
      <c r="H89">
        <v>2</v>
      </c>
      <c r="I89" s="1" t="s">
        <v>329</v>
      </c>
      <c r="J89" t="s">
        <v>547</v>
      </c>
      <c r="K89" t="str">
        <f t="shared" si="4"/>
        <v>ACRF02000016.1
TATTAAAAAGACTTGACATAATTCGTTTACAGTTGTAAACTTAGTTTAATCATAATTGTTCACATCTGTAGACGAATAGAGGGGAAGGAGAATGAGCACA</v>
      </c>
      <c r="L89" t="str">
        <f t="shared" si="5"/>
        <v>&gt;ACRF02000016.1
TATTAAAAAGACTTGACATAATTCGTTTACAGTTGTAAACTTAGTTTAATCATAATTGTTCACATCTGTAGACGAATAGAGGGGAAGGAGAATGAGCACA</v>
      </c>
    </row>
    <row r="90" spans="1:12" ht="17" x14ac:dyDescent="0.25">
      <c r="A90">
        <v>173</v>
      </c>
      <c r="B90" t="s">
        <v>330</v>
      </c>
      <c r="C90" s="3">
        <v>6.0000000000000002E-26</v>
      </c>
      <c r="D90" s="2">
        <v>0.37</v>
      </c>
      <c r="E90" t="s">
        <v>331</v>
      </c>
      <c r="F90" t="s">
        <v>332</v>
      </c>
      <c r="G90" s="1" t="s">
        <v>333</v>
      </c>
      <c r="H90">
        <v>2</v>
      </c>
      <c r="I90" s="1" t="s">
        <v>334</v>
      </c>
      <c r="J90" t="s">
        <v>547</v>
      </c>
      <c r="K90" t="str">
        <f t="shared" si="4"/>
        <v>CP014890.1
AAGTATTCTAGTTTTTTGCTAGAGTTAATAATTGATACTTTTAGACTACGGATGTAAACTTACTTAACGATTTATGCTTATTCGAAAGGGAGGGTGAGTT</v>
      </c>
      <c r="L90" t="str">
        <f t="shared" si="5"/>
        <v>&gt;CP014890.1
AAGTATTCTAGTTTTTTGCTAGAGTTAATAATTGATACTTTTAGACTACGGATGTAAACTTACTTAACGATTTATGCTTATTCGAAAGGGAGGGTGAGTT</v>
      </c>
    </row>
    <row r="91" spans="1:12" ht="17" x14ac:dyDescent="0.25">
      <c r="A91">
        <v>175</v>
      </c>
      <c r="B91" t="s">
        <v>335</v>
      </c>
      <c r="C91" s="3">
        <v>4.0000000000000002E-27</v>
      </c>
      <c r="D91" s="2">
        <v>0.37</v>
      </c>
      <c r="E91" t="s">
        <v>336</v>
      </c>
      <c r="F91" t="s">
        <v>279</v>
      </c>
      <c r="G91" s="1" t="s">
        <v>280</v>
      </c>
      <c r="H91">
        <v>2</v>
      </c>
      <c r="I91" s="1" t="s">
        <v>281</v>
      </c>
      <c r="J91" t="s">
        <v>547</v>
      </c>
      <c r="K91" t="str">
        <f t="shared" si="4"/>
        <v>CP012034.1
GCTAAAATCGAAATTCCACAAAGTGATATCAATTTTTGTTAGCTTGTCATTTGGCAAAATTAAGCTAGACTATTACTAACAAGCAAATTGAGGTCAAGTT</v>
      </c>
      <c r="L91" t="str">
        <f t="shared" si="5"/>
        <v>&gt;CP012034.1
GCTAAAATCGAAATTCCACAAAGTGATATCAATTTTTGTTAGCTTGTCATTTGGCAAAATTAAGCTAGACTATTACTAACAAGCAAATTGAGGTCAAGTT</v>
      </c>
    </row>
    <row r="92" spans="1:12" ht="17" x14ac:dyDescent="0.25">
      <c r="A92">
        <v>189</v>
      </c>
      <c r="B92" t="s">
        <v>126</v>
      </c>
      <c r="C92" s="3">
        <v>6.9999999999999999E-28</v>
      </c>
      <c r="D92" s="2">
        <v>0.37</v>
      </c>
      <c r="E92" t="s">
        <v>337</v>
      </c>
      <c r="F92" t="s">
        <v>233</v>
      </c>
      <c r="G92" s="1" t="s">
        <v>234</v>
      </c>
      <c r="H92">
        <v>2</v>
      </c>
      <c r="I92" s="1" t="s">
        <v>235</v>
      </c>
      <c r="J92" t="s">
        <v>547</v>
      </c>
      <c r="K92" t="str">
        <f t="shared" si="4"/>
        <v>CP020431.2
AATCTACAAATGTAGACAAAAACTCTTGACACACTTTTGCGATAGTGTTAAAATAAATCTACAAACGTAAACAAATAATAACATTCAGAAAGGAACTATC</v>
      </c>
      <c r="L92" t="str">
        <f t="shared" si="5"/>
        <v>&gt;CP020431.2
AATCTACAAATGTAGACAAAAACTCTTGACACACTTTTGCGATAGTGTTAAAATAAATCTACAAACGTAAACAAATAATAACATTCAGAAAGGAACTATC</v>
      </c>
    </row>
    <row r="93" spans="1:12" ht="17" x14ac:dyDescent="0.25">
      <c r="A93">
        <v>190</v>
      </c>
      <c r="B93" t="s">
        <v>338</v>
      </c>
      <c r="C93" s="3">
        <v>3.0000000000000001E-26</v>
      </c>
      <c r="D93" s="2">
        <v>0.36</v>
      </c>
      <c r="E93" t="s">
        <v>339</v>
      </c>
      <c r="F93" t="s">
        <v>340</v>
      </c>
      <c r="G93" s="1" t="s">
        <v>341</v>
      </c>
      <c r="H93">
        <v>2</v>
      </c>
      <c r="I93" s="1" t="s">
        <v>342</v>
      </c>
      <c r="J93" t="s">
        <v>547</v>
      </c>
      <c r="K93" t="str">
        <f t="shared" si="4"/>
        <v>CP014164.1
CAAATTATTCATTTACATAAACTCTTGACAATAATCGTTTACTAGTGTAAACTCTATTTAACATTAATGCTTACGAGCGTAAACGAAAGAGGGAGAGAAT</v>
      </c>
      <c r="L93" t="str">
        <f t="shared" si="5"/>
        <v>&gt;CP014164.1
CAAATTATTCATTTACATAAACTCTTGACAATAATCGTTTACTAGTGTAAACTCTATTTAACATTAATGCTTACGAGCGTAAACGAAAGAGGGAGAGAAT</v>
      </c>
    </row>
    <row r="94" spans="1:12" ht="17" x14ac:dyDescent="0.25">
      <c r="A94">
        <v>191</v>
      </c>
      <c r="B94" t="s">
        <v>343</v>
      </c>
      <c r="C94" s="3">
        <v>4.0000000000000002E-26</v>
      </c>
      <c r="D94" s="2">
        <v>0.36</v>
      </c>
      <c r="E94" t="s">
        <v>344</v>
      </c>
      <c r="F94" t="s">
        <v>340</v>
      </c>
      <c r="G94" s="1" t="s">
        <v>341</v>
      </c>
      <c r="H94">
        <v>2</v>
      </c>
      <c r="I94" s="1" t="s">
        <v>342</v>
      </c>
      <c r="J94" t="s">
        <v>547</v>
      </c>
      <c r="K94" t="str">
        <f t="shared" si="4"/>
        <v>CP014164.1
CAAATTATTCATTTACATAAACTCTTGACAATAATCGTTTACTAGTGTAAACTCTATTTAACATTAATGCTTACGAGCGTAAACGAAAGAGGGAGAGAAT</v>
      </c>
      <c r="L94" t="str">
        <f t="shared" si="5"/>
        <v>&gt;CP014164.1
CAAATTATTCATTTACATAAACTCTTGACAATAATCGTTTACTAGTGTAAACTCTATTTAACATTAATGCTTACGAGCGTAAACGAAAGAGGGAGAGAAT</v>
      </c>
    </row>
    <row r="95" spans="1:12" ht="17" x14ac:dyDescent="0.25">
      <c r="A95">
        <v>192</v>
      </c>
      <c r="B95" t="s">
        <v>345</v>
      </c>
      <c r="C95" s="3">
        <v>9.0000000000000003E-27</v>
      </c>
      <c r="D95" s="2">
        <v>0.36</v>
      </c>
      <c r="E95" t="s">
        <v>346</v>
      </c>
      <c r="F95" t="s">
        <v>340</v>
      </c>
      <c r="G95" s="1" t="s">
        <v>341</v>
      </c>
      <c r="H95">
        <v>2</v>
      </c>
      <c r="I95" s="1" t="s">
        <v>342</v>
      </c>
      <c r="J95" t="s">
        <v>547</v>
      </c>
      <c r="K95" t="str">
        <f t="shared" si="4"/>
        <v>CP014164.1
CAAATTATTCATTTACATAAACTCTTGACAATAATCGTTTACTAGTGTAAACTCTATTTAACATTAATGCTTACGAGCGTAAACGAAAGAGGGAGAGAAT</v>
      </c>
      <c r="L95" t="str">
        <f t="shared" si="5"/>
        <v>&gt;CP014164.1
CAAATTATTCATTTACATAAACTCTTGACAATAATCGTTTACTAGTGTAAACTCTATTTAACATTAATGCTTACGAGCGTAAACGAAAGAGGGAGAGAAT</v>
      </c>
    </row>
    <row r="96" spans="1:12" ht="17" x14ac:dyDescent="0.25">
      <c r="A96">
        <v>201</v>
      </c>
      <c r="B96" t="s">
        <v>347</v>
      </c>
      <c r="C96" s="3">
        <v>3E-28</v>
      </c>
      <c r="D96" s="2">
        <v>0.36</v>
      </c>
      <c r="E96" t="s">
        <v>348</v>
      </c>
      <c r="F96" t="s">
        <v>349</v>
      </c>
      <c r="G96" s="1" t="s">
        <v>350</v>
      </c>
      <c r="H96">
        <v>2</v>
      </c>
      <c r="I96" s="1" t="s">
        <v>351</v>
      </c>
      <c r="J96" t="s">
        <v>547</v>
      </c>
      <c r="K96" t="str">
        <f t="shared" si="4"/>
        <v>HE999757.2
TAGCAGGATATTTTGATGTAGCATGAAGAATACTTGACAAAAACAGATTACAGTTGTAAACTCTAAGTAGATTACTTATGTAAACGAAAAGAGGGATTAA</v>
      </c>
      <c r="L96" t="str">
        <f t="shared" si="5"/>
        <v>&gt;HE999757.2
TAGCAGGATATTTTGATGTAGCATGAAGAATACTTGACAAAAACAGATTACAGTTGTAAACTCTAAGTAGATTACTTATGTAAACGAAAAGAGGGATTAA</v>
      </c>
    </row>
    <row r="97" spans="1:12" ht="17" x14ac:dyDescent="0.25">
      <c r="A97">
        <v>203</v>
      </c>
      <c r="B97" t="s">
        <v>352</v>
      </c>
      <c r="C97" s="3">
        <v>2.0000000000000001E-26</v>
      </c>
      <c r="D97" s="2">
        <v>0.36</v>
      </c>
      <c r="E97" t="s">
        <v>353</v>
      </c>
      <c r="F97" t="s">
        <v>354</v>
      </c>
      <c r="G97" s="1" t="s">
        <v>355</v>
      </c>
      <c r="H97">
        <v>2</v>
      </c>
      <c r="I97" s="1" t="s">
        <v>356</v>
      </c>
      <c r="J97" t="s">
        <v>547</v>
      </c>
      <c r="K97" t="str">
        <f t="shared" si="4"/>
        <v>HM565231.1
CAAATTATTCATTTACATAAACTCTTGACAATAATCGTTTACTAGTGTAAACTCTATTTAGCATTAATGCTTACGCGCGTAAACGAAAGGGGGAGAGAAT</v>
      </c>
      <c r="L97" t="str">
        <f t="shared" si="5"/>
        <v>&gt;HM565231.1
CAAATTATTCATTTACATAAACTCTTGACAATAATCGTTTACTAGTGTAAACTCTATTTAGCATTAATGCTTACGCGCGTAAACGAAAGGGGGAGAGAAT</v>
      </c>
    </row>
    <row r="98" spans="1:12" ht="17" x14ac:dyDescent="0.25">
      <c r="A98">
        <v>204</v>
      </c>
      <c r="B98" t="s">
        <v>357</v>
      </c>
      <c r="C98" s="3">
        <v>8.0000000000000003E-25</v>
      </c>
      <c r="D98" s="2">
        <v>0.36</v>
      </c>
      <c r="E98" t="s">
        <v>358</v>
      </c>
      <c r="F98" t="s">
        <v>359</v>
      </c>
      <c r="G98" s="1" t="s">
        <v>360</v>
      </c>
      <c r="H98">
        <v>2</v>
      </c>
      <c r="I98" s="1" t="s">
        <v>361</v>
      </c>
      <c r="J98" t="s">
        <v>547</v>
      </c>
      <c r="K98" t="str">
        <f t="shared" ref="K98:K129" si="6">F98&amp;"
"&amp;I98</f>
        <v>CP012366.1
AGCAAATAATAGGAGAAACCATTTGACATTTTACGTTTACAGTTGTAATCTATATTTGTACTTAAGTTTACATCTGTAAACAGAAAGGAAGAGTGATGAG</v>
      </c>
      <c r="L98" t="str">
        <f t="shared" ref="L98:L129" si="7">J98&amp;""&amp;K98</f>
        <v>&gt;CP012366.1
AGCAAATAATAGGAGAAACCATTTGACATTTTACGTTTACAGTTGTAATCTATATTTGTACTTAAGTTTACATCTGTAAACAGAAAGGAAGAGTGATGAG</v>
      </c>
    </row>
    <row r="99" spans="1:12" ht="17" x14ac:dyDescent="0.25">
      <c r="A99">
        <v>206</v>
      </c>
      <c r="B99" t="s">
        <v>362</v>
      </c>
      <c r="C99" s="3">
        <v>1E-25</v>
      </c>
      <c r="D99" s="2">
        <v>0.36</v>
      </c>
      <c r="E99" t="s">
        <v>363</v>
      </c>
      <c r="F99" t="s">
        <v>260</v>
      </c>
      <c r="G99" s="1" t="s">
        <v>261</v>
      </c>
      <c r="H99">
        <v>2</v>
      </c>
      <c r="I99" s="1" t="s">
        <v>262</v>
      </c>
      <c r="J99" t="s">
        <v>547</v>
      </c>
      <c r="K99" t="str">
        <f t="shared" si="6"/>
        <v>CP013614.1
CAAATCATAAAAATAGAGCTATCATTAATACATGATTTGACTACGGTTGTAGTTTTTTATTTCAAGGCTTTTTAACAAACTAGTAAAAAGGAGACTTTTT</v>
      </c>
      <c r="L99" t="str">
        <f t="shared" si="7"/>
        <v>&gt;CP013614.1
CAAATCATAAAAATAGAGCTATCATTAATACATGATTTGACTACGGTTGTAGTTTTTTATTTCAAGGCTTTTTAACAAACTAGTAAAAAGGAGACTTTTT</v>
      </c>
    </row>
    <row r="100" spans="1:12" ht="17" x14ac:dyDescent="0.25">
      <c r="A100">
        <v>214</v>
      </c>
      <c r="B100" t="s">
        <v>364</v>
      </c>
      <c r="C100" s="3">
        <v>1E-27</v>
      </c>
      <c r="D100" s="2">
        <v>0.36</v>
      </c>
      <c r="E100" t="s">
        <v>365</v>
      </c>
      <c r="F100" t="s">
        <v>366</v>
      </c>
      <c r="G100" s="1" t="s">
        <v>367</v>
      </c>
      <c r="H100">
        <v>2</v>
      </c>
      <c r="I100" s="1" t="s">
        <v>368</v>
      </c>
      <c r="J100" t="s">
        <v>547</v>
      </c>
      <c r="K100" t="str">
        <f t="shared" si="6"/>
        <v>CP019433.1
CGAATAGGTTAGTGGTTTTTTTGTTGACAAAAATCGTTTACGGATGTAAACTATAAATATGAGTTGATTACAAATGTAAACGAAAGGCGGTAATCGTACG</v>
      </c>
      <c r="L100" t="str">
        <f t="shared" si="7"/>
        <v>&gt;CP019433.1
CGAATAGGTTAGTGGTTTTTTTGTTGACAAAAATCGTTTACGGATGTAAACTATAAATATGAGTTGATTACAAATGTAAACGAAAGGCGGTAATCGTACG</v>
      </c>
    </row>
    <row r="101" spans="1:12" ht="17" x14ac:dyDescent="0.25">
      <c r="A101">
        <v>216</v>
      </c>
      <c r="B101" t="s">
        <v>369</v>
      </c>
      <c r="C101" s="3">
        <v>1.9999999999999998E-24</v>
      </c>
      <c r="D101" s="2">
        <v>0.36</v>
      </c>
      <c r="E101" t="s">
        <v>370</v>
      </c>
      <c r="F101" t="s">
        <v>157</v>
      </c>
      <c r="G101" s="1" t="s">
        <v>158</v>
      </c>
      <c r="H101">
        <v>2</v>
      </c>
      <c r="I101" s="1" t="s">
        <v>159</v>
      </c>
      <c r="J101" t="s">
        <v>547</v>
      </c>
      <c r="K101" t="str">
        <f t="shared" si="6"/>
        <v>CP003295.1
TTTCGGGCTATTTTTTGCAGTTATAGTTGACAAATTTAGACGATAGAAATATAATAAATTTACAAATGTAAACCAAAAAAGATATTTAGAAAGGAATGCT</v>
      </c>
      <c r="L101" t="str">
        <f t="shared" si="7"/>
        <v>&gt;CP003295.1
TTTCGGGCTATTTTTTGCAGTTATAGTTGACAAATTTAGACGATAGAAATATAATAAATTTACAAATGTAAACCAAAAAAGATATTTAGAAAGGAATGCT</v>
      </c>
    </row>
    <row r="102" spans="1:12" ht="17" x14ac:dyDescent="0.25">
      <c r="A102">
        <v>217</v>
      </c>
      <c r="B102" t="s">
        <v>371</v>
      </c>
      <c r="C102" s="3">
        <v>4.0000000000000002E-25</v>
      </c>
      <c r="D102" s="2">
        <v>0.36</v>
      </c>
      <c r="E102" t="s">
        <v>372</v>
      </c>
      <c r="F102" t="s">
        <v>373</v>
      </c>
      <c r="G102" s="1" t="s">
        <v>374</v>
      </c>
      <c r="H102">
        <v>2</v>
      </c>
      <c r="I102" s="1" t="s">
        <v>375</v>
      </c>
      <c r="J102" t="s">
        <v>547</v>
      </c>
      <c r="K102" t="str">
        <f t="shared" si="6"/>
        <v>AP018699.1
GCGTAAAATTTGGATGAGCAAAAAAGATTGACAGTTATCGATTACAAATGTAAACTGTAACTAATGATTACAAATGTAAACGAAAGGGAGAAAACCGCGA</v>
      </c>
      <c r="L102" t="str">
        <f t="shared" si="7"/>
        <v>&gt;AP018699.1
GCGTAAAATTTGGATGAGCAAAAAAGATTGACAGTTATCGATTACAAATGTAAACTGTAACTAATGATTACAAATGTAAACGAAAGGGAGAAAACCGCGA</v>
      </c>
    </row>
    <row r="103" spans="1:12" ht="17" x14ac:dyDescent="0.25">
      <c r="A103">
        <v>221</v>
      </c>
      <c r="B103" t="s">
        <v>376</v>
      </c>
      <c r="C103" s="3">
        <v>3E-23</v>
      </c>
      <c r="D103" s="2">
        <v>0.36</v>
      </c>
      <c r="E103" t="s">
        <v>377</v>
      </c>
      <c r="F103" t="s">
        <v>378</v>
      </c>
      <c r="G103" s="1" t="s">
        <v>379</v>
      </c>
      <c r="H103">
        <v>1</v>
      </c>
      <c r="I103" s="1" t="s">
        <v>380</v>
      </c>
      <c r="J103" t="s">
        <v>547</v>
      </c>
      <c r="K103" t="str">
        <f t="shared" si="6"/>
        <v>CP002764.1
TTTGGGGTTCATATCAAAAACATGCTTTTTTTATTGCATCAATGTTTACAAATGTAAATTTAAGTAGTATAGTTACAAATGTGAACGATAGGAGGAAGAA</v>
      </c>
      <c r="L103" t="str">
        <f t="shared" si="7"/>
        <v>&gt;CP002764.1
TTTGGGGTTCATATCAAAAACATGCTTTTTTTATTGCATCAATGTTTACAAATGTAAATTTAAGTAGTATAGTTACAAATGTGAACGATAGGAGGAAGAA</v>
      </c>
    </row>
    <row r="104" spans="1:12" ht="17" x14ac:dyDescent="0.25">
      <c r="A104">
        <v>225</v>
      </c>
      <c r="B104" t="s">
        <v>381</v>
      </c>
      <c r="C104" s="3">
        <v>3.9999999999999998E-23</v>
      </c>
      <c r="D104" s="2">
        <v>0.36</v>
      </c>
      <c r="E104" t="s">
        <v>382</v>
      </c>
      <c r="F104" t="s">
        <v>383</v>
      </c>
      <c r="G104" s="1" t="s">
        <v>384</v>
      </c>
      <c r="H104">
        <v>1</v>
      </c>
      <c r="I104" s="1" t="s">
        <v>385</v>
      </c>
      <c r="J104" t="s">
        <v>547</v>
      </c>
      <c r="K104" t="str">
        <f t="shared" si="6"/>
        <v>CP015408.2
GATTATTAATGTCAATACGCATTAGGAATTTGCAAGTAAGTAAATTAATGATAAAATATAGTTACGAAGAATTTACATATGTAAACGCAGGAGGAATTAG</v>
      </c>
      <c r="L104" t="str">
        <f t="shared" si="7"/>
        <v>&gt;CP015408.2
GATTATTAATGTCAATACGCATTAGGAATTTGCAAGTAAGTAAATTAATGATAAAATATAGTTACGAAGAATTTACATATGTAAACGCAGGAGGAATTAG</v>
      </c>
    </row>
    <row r="105" spans="1:12" ht="17" x14ac:dyDescent="0.25">
      <c r="A105">
        <v>226</v>
      </c>
      <c r="B105" t="s">
        <v>386</v>
      </c>
      <c r="C105" s="3">
        <v>2.0000000000000001E-25</v>
      </c>
      <c r="D105" s="2">
        <v>0.36</v>
      </c>
      <c r="E105" t="s">
        <v>387</v>
      </c>
      <c r="F105" t="s">
        <v>388</v>
      </c>
      <c r="G105" s="1" t="s">
        <v>389</v>
      </c>
      <c r="H105">
        <v>2</v>
      </c>
      <c r="I105" s="1" t="s">
        <v>390</v>
      </c>
      <c r="J105" t="s">
        <v>547</v>
      </c>
      <c r="K105" t="str">
        <f t="shared" si="6"/>
        <v>LT634362.1
GCAGCATATTGAAGCTTTTTGAGTGTTTTAGTTGACAATTACTGACTACAAATGTAAACTTAAAAATGAAATTACAGTTGTAAACGAAAGGCGGATATGA</v>
      </c>
      <c r="L105" t="str">
        <f t="shared" si="7"/>
        <v>&gt;LT634362.1
GCAGCATATTGAAGCTTTTTGAGTGTTTTAGTTGACAATTACTGACTACAAATGTAAACTTAAAAATGAAATTACAGTTGTAAACGAAAGGCGGATATGA</v>
      </c>
    </row>
    <row r="106" spans="1:12" ht="17" x14ac:dyDescent="0.25">
      <c r="A106">
        <v>234</v>
      </c>
      <c r="B106" t="s">
        <v>391</v>
      </c>
      <c r="C106" s="3">
        <v>2.9999999999999998E-25</v>
      </c>
      <c r="D106" s="2">
        <v>0.36</v>
      </c>
      <c r="E106" t="s">
        <v>392</v>
      </c>
      <c r="F106" t="s">
        <v>393</v>
      </c>
      <c r="G106" s="1" t="s">
        <v>394</v>
      </c>
      <c r="H106">
        <v>2</v>
      </c>
      <c r="I106" s="1" t="s">
        <v>395</v>
      </c>
      <c r="J106" t="s">
        <v>547</v>
      </c>
      <c r="K106" t="str">
        <f t="shared" si="6"/>
        <v>CP012047.1
GACTTCCAATTTTTTTATATAGAATAATTGTGGAAAAATTAATCCTTTGACAAATTTTGATTACAGATGTAAACTTGTTAAGTAAGAGAGGAGCAGACTT</v>
      </c>
      <c r="L106" t="str">
        <f t="shared" si="7"/>
        <v>&gt;CP012047.1
GACTTCCAATTTTTTTATATAGAATAATTGTGGAAAAATTAATCCTTTGACAAATTTTGATTACAGATGTAAACTTGTTAAGTAAGAGAGGAGCAGACTT</v>
      </c>
    </row>
    <row r="107" spans="1:12" ht="17" x14ac:dyDescent="0.25">
      <c r="A107">
        <v>238</v>
      </c>
      <c r="B107" t="s">
        <v>396</v>
      </c>
      <c r="C107" s="3">
        <v>1.9999999999999998E-24</v>
      </c>
      <c r="D107" s="2">
        <v>0.36</v>
      </c>
      <c r="E107" t="s">
        <v>397</v>
      </c>
      <c r="F107" t="s">
        <v>398</v>
      </c>
      <c r="G107" s="1" t="s">
        <v>399</v>
      </c>
      <c r="H107">
        <v>2</v>
      </c>
      <c r="I107" s="1" t="s">
        <v>400</v>
      </c>
      <c r="J107" t="s">
        <v>547</v>
      </c>
      <c r="K107" t="str">
        <f t="shared" si="6"/>
        <v>CP014332.1
TTACATTTATTTAAAAAAGACTTGACAAGAATGGTTTACAATAGTAAATTTATCTCAAGCATTTACGTTTACGTATGTAGACAATGAGGAGGTAAAGAGA</v>
      </c>
      <c r="L107" t="str">
        <f t="shared" si="7"/>
        <v>&gt;CP014332.1
TTACATTTATTTAAAAAAGACTTGACAAGAATGGTTTACAATAGTAAATTTATCTCAAGCATTTACGTTTACGTATGTAGACAATGAGGAGGTAAAGAGA</v>
      </c>
    </row>
    <row r="108" spans="1:12" ht="17" x14ac:dyDescent="0.25">
      <c r="A108">
        <v>239</v>
      </c>
      <c r="B108" t="s">
        <v>401</v>
      </c>
      <c r="C108" s="3">
        <v>2.0000000000000001E-27</v>
      </c>
      <c r="D108" s="2">
        <v>0.36</v>
      </c>
      <c r="E108" t="s">
        <v>402</v>
      </c>
      <c r="F108" t="s">
        <v>398</v>
      </c>
      <c r="G108" s="1" t="s">
        <v>403</v>
      </c>
      <c r="H108">
        <v>1</v>
      </c>
      <c r="I108" s="1" t="s">
        <v>404</v>
      </c>
      <c r="J108" t="s">
        <v>547</v>
      </c>
      <c r="K108" t="str">
        <f t="shared" si="6"/>
        <v>CP014332.1
TAGCCCTGACCTCCTTTTTGCGTATTTGTTGACAGTTGTAAACAAAAAATTATATACTTAATATAGTTACAAATGTAAACGAGAATGAGGAGATGATGTT</v>
      </c>
      <c r="L108" t="str">
        <f t="shared" si="7"/>
        <v>&gt;CP014332.1
TAGCCCTGACCTCCTTTTTGCGTATTTGTTGACAGTTGTAAACAAAAAATTATATACTTAATATAGTTACAAATGTAAACGAGAATGAGGAGATGATGTT</v>
      </c>
    </row>
    <row r="109" spans="1:12" ht="17" x14ac:dyDescent="0.25">
      <c r="A109">
        <v>240</v>
      </c>
      <c r="B109" t="s">
        <v>405</v>
      </c>
      <c r="C109" s="3">
        <v>5.0000000000000002E-23</v>
      </c>
      <c r="D109" s="2">
        <v>0.36</v>
      </c>
      <c r="E109" t="s">
        <v>406</v>
      </c>
      <c r="F109" t="s">
        <v>407</v>
      </c>
      <c r="G109" s="1" t="s">
        <v>408</v>
      </c>
      <c r="H109">
        <v>1</v>
      </c>
      <c r="I109" s="1" t="s">
        <v>409</v>
      </c>
      <c r="J109" t="s">
        <v>547</v>
      </c>
      <c r="K109" t="str">
        <f t="shared" si="6"/>
        <v>AZGO01000030.1
CAGGGCGTGCTGAATTCGTTTGTTTTGCATTGCTTTGCTTGTGACTCCTTTGATAAAAATTACACAGTCTATAAGTTTATCAAGATCGGCCCGGAAGTCA</v>
      </c>
      <c r="L109" t="str">
        <f t="shared" si="7"/>
        <v>&gt;AZGO01000030.1
CAGGGCGTGCTGAATTCGTTTGTTTTGCATTGCTTTGCTTGTGACTCCTTTGATAAAAATTACACAGTCTATAAGTTTATCAAGATCGGCCCGGAAGTCA</v>
      </c>
    </row>
    <row r="110" spans="1:12" ht="17" x14ac:dyDescent="0.25">
      <c r="A110">
        <v>241</v>
      </c>
      <c r="B110" t="s">
        <v>410</v>
      </c>
      <c r="C110" s="3">
        <v>1.9999999999999999E-28</v>
      </c>
      <c r="D110" s="2">
        <v>0.36</v>
      </c>
      <c r="E110" t="s">
        <v>411</v>
      </c>
      <c r="F110" t="s">
        <v>412</v>
      </c>
      <c r="G110" s="1" t="s">
        <v>413</v>
      </c>
      <c r="H110">
        <v>2</v>
      </c>
      <c r="I110" s="1" t="s">
        <v>414</v>
      </c>
      <c r="J110" t="s">
        <v>547</v>
      </c>
      <c r="K110" t="str">
        <f t="shared" si="6"/>
        <v>AP014612.1
TAGAGTTATATTTTGTCAAAAAATTAAAAATCAGTTTTCATTGACAAATGTAGACAAAGGGCTTACAATATATCTACAAATGTCAACGAAAGGAGCTCAA</v>
      </c>
      <c r="L110" t="str">
        <f t="shared" si="7"/>
        <v>&gt;AP014612.1
TAGAGTTATATTTTGTCAAAAAATTAAAAATCAGTTTTCATTGACAAATGTAGACAAAGGGCTTACAATATATCTACAAATGTCAACGAAAGGAGCTCAA</v>
      </c>
    </row>
    <row r="111" spans="1:12" ht="17" x14ac:dyDescent="0.25">
      <c r="A111">
        <v>242</v>
      </c>
      <c r="B111" t="s">
        <v>415</v>
      </c>
      <c r="C111" s="3">
        <v>2.0000000000000001E-27</v>
      </c>
      <c r="D111" s="2">
        <v>0.36</v>
      </c>
      <c r="E111" t="s">
        <v>416</v>
      </c>
      <c r="F111" t="s">
        <v>412</v>
      </c>
      <c r="G111" s="1" t="s">
        <v>413</v>
      </c>
      <c r="H111">
        <v>2</v>
      </c>
      <c r="I111" s="1" t="s">
        <v>414</v>
      </c>
      <c r="J111" t="s">
        <v>547</v>
      </c>
      <c r="K111" t="str">
        <f t="shared" si="6"/>
        <v>AP014612.1
TAGAGTTATATTTTGTCAAAAAATTAAAAATCAGTTTTCATTGACAAATGTAGACAAAGGGCTTACAATATATCTACAAATGTCAACGAAAGGAGCTCAA</v>
      </c>
      <c r="L111" t="str">
        <f t="shared" si="7"/>
        <v>&gt;AP014612.1
TAGAGTTATATTTTGTCAAAAAATTAAAAATCAGTTTTCATTGACAAATGTAGACAAAGGGCTTACAATATATCTACAAATGTCAACGAAAGGAGCTCAA</v>
      </c>
    </row>
    <row r="112" spans="1:12" ht="17" x14ac:dyDescent="0.25">
      <c r="A112">
        <v>243</v>
      </c>
      <c r="B112" t="s">
        <v>417</v>
      </c>
      <c r="C112" s="3">
        <v>1.9999999999999998E-24</v>
      </c>
      <c r="D112" s="2">
        <v>0.35</v>
      </c>
      <c r="E112" t="s">
        <v>418</v>
      </c>
      <c r="F112" t="s">
        <v>419</v>
      </c>
      <c r="G112" s="1" t="s">
        <v>420</v>
      </c>
      <c r="H112">
        <v>2</v>
      </c>
      <c r="I112" s="1" t="s">
        <v>421</v>
      </c>
      <c r="J112" t="s">
        <v>547</v>
      </c>
      <c r="K112" t="str">
        <f t="shared" si="6"/>
        <v>AZLZ01002887.1
GCTTACATTTATTAAAAAGACTTGACCCATTTCGTTTACAAGAGTATACTTATTTTAAGTATACTCGTTTACATCTGTAGACAGAAAGGAGGAAAGGAAA</v>
      </c>
      <c r="L112" t="str">
        <f t="shared" si="7"/>
        <v>&gt;AZLZ01002887.1
GCTTACATTTATTAAAAAGACTTGACCCATTTCGTTTACAAGAGTATACTTATTTTAAGTATACTCGTTTACATCTGTAGACAGAAAGGAGGAAAGGAAA</v>
      </c>
    </row>
    <row r="113" spans="1:12" ht="17" x14ac:dyDescent="0.25">
      <c r="A113">
        <v>244</v>
      </c>
      <c r="B113" t="s">
        <v>422</v>
      </c>
      <c r="C113" s="3">
        <v>1.9999999999999999E-23</v>
      </c>
      <c r="D113" s="2">
        <v>0.35</v>
      </c>
      <c r="E113" t="s">
        <v>423</v>
      </c>
      <c r="F113" t="s">
        <v>424</v>
      </c>
      <c r="G113" s="1" t="s">
        <v>425</v>
      </c>
      <c r="H113">
        <v>1</v>
      </c>
      <c r="I113" s="1" t="s">
        <v>426</v>
      </c>
      <c r="J113" t="s">
        <v>547</v>
      </c>
      <c r="K113" t="str">
        <f t="shared" si="6"/>
        <v>ACGQ02000002.1
ATGATGATGGAATTGCTTATGCTTTAAAGAAGATTATAACGAGCCAAGTTTAATTACTTGGCCTTTTTTATTGACAAAAAGTAAGCATGGTTATAATATT</v>
      </c>
      <c r="L113" t="str">
        <f t="shared" si="7"/>
        <v>&gt;ACGQ02000002.1
ATGATGATGGAATTGCTTATGCTTTAAAGAAGATTATAACGAGCCAAGTTTAATTACTTGGCCTTTTTTATTGACAAAAAGTAAGCATGGTTATAATATT</v>
      </c>
    </row>
    <row r="114" spans="1:12" ht="17" x14ac:dyDescent="0.25">
      <c r="A114">
        <v>245</v>
      </c>
      <c r="B114" t="s">
        <v>427</v>
      </c>
      <c r="C114" s="3">
        <v>2.0000000000000001E-25</v>
      </c>
      <c r="D114" s="2">
        <v>0.35</v>
      </c>
      <c r="E114" t="s">
        <v>428</v>
      </c>
      <c r="F114" t="s">
        <v>340</v>
      </c>
      <c r="G114" s="1" t="s">
        <v>341</v>
      </c>
      <c r="H114">
        <v>2</v>
      </c>
      <c r="I114" s="1" t="s">
        <v>342</v>
      </c>
      <c r="J114" t="s">
        <v>547</v>
      </c>
      <c r="K114" t="str">
        <f t="shared" si="6"/>
        <v>CP014164.1
CAAATTATTCATTTACATAAACTCTTGACAATAATCGTTTACTAGTGTAAACTCTATTTAACATTAATGCTTACGAGCGTAAACGAAAGAGGGAGAGAAT</v>
      </c>
      <c r="L114" t="str">
        <f t="shared" si="7"/>
        <v>&gt;CP014164.1
CAAATTATTCATTTACATAAACTCTTGACAATAATCGTTTACTAGTGTAAACTCTATTTAACATTAATGCTTACGAGCGTAAACGAAAGAGGGAGAGAAT</v>
      </c>
    </row>
    <row r="115" spans="1:12" ht="17" x14ac:dyDescent="0.25">
      <c r="A115">
        <v>248</v>
      </c>
      <c r="B115" t="s">
        <v>429</v>
      </c>
      <c r="C115" s="3">
        <v>4.0000000000000002E-25</v>
      </c>
      <c r="D115" s="2">
        <v>0.35</v>
      </c>
      <c r="E115" t="s">
        <v>430</v>
      </c>
      <c r="F115" t="s">
        <v>431</v>
      </c>
      <c r="G115" s="1" t="s">
        <v>432</v>
      </c>
      <c r="H115">
        <v>2</v>
      </c>
      <c r="I115" s="1" t="s">
        <v>433</v>
      </c>
      <c r="J115" t="s">
        <v>547</v>
      </c>
      <c r="K115" t="str">
        <f t="shared" si="6"/>
        <v>CP002394.1
GAATCAAAATTCCTATAAAAAAGTGTTGACAAAAACCGATTACAATTGTAAACTGAAACCAATAAATCGATTACGTTTGTAAACGATAGGTGGTGATGGT</v>
      </c>
      <c r="L115" t="str">
        <f t="shared" si="7"/>
        <v>&gt;CP002394.1
GAATCAAAATTCCTATAAAAAAGTGTTGACAAAAACCGATTACAATTGTAAACTGAAACCAATAAATCGATTACGTTTGTAAACGATAGGTGGTGATGGT</v>
      </c>
    </row>
    <row r="116" spans="1:12" ht="17" x14ac:dyDescent="0.25">
      <c r="A116">
        <v>250</v>
      </c>
      <c r="B116" t="s">
        <v>434</v>
      </c>
      <c r="C116" s="3">
        <v>1E-26</v>
      </c>
      <c r="D116" s="2">
        <v>0.35</v>
      </c>
      <c r="E116" t="s">
        <v>435</v>
      </c>
      <c r="F116" t="s">
        <v>436</v>
      </c>
      <c r="G116" s="1" t="s">
        <v>437</v>
      </c>
      <c r="H116">
        <v>2</v>
      </c>
      <c r="I116" s="1" t="s">
        <v>438</v>
      </c>
      <c r="J116" t="s">
        <v>547</v>
      </c>
      <c r="K116" t="str">
        <f t="shared" si="6"/>
        <v>CP002563.1
CATATAATTTTAATTCTAGTAGTTGACAATAAACGATTACAGTTGTAAACTAAGTGTATGGGAATGATTACAAGTGTAGTCGAAGAGGAGGAAACCCGAT</v>
      </c>
      <c r="L116" t="str">
        <f t="shared" si="7"/>
        <v>&gt;CP002563.1
CATATAATTTTAATTCTAGTAGTTGACAATAAACGATTACAGTTGTAAACTAAGTGTATGGGAATGATTACAAGTGTAGTCGAAGAGGAGGAAACCCGAT</v>
      </c>
    </row>
    <row r="117" spans="1:12" ht="17" x14ac:dyDescent="0.25">
      <c r="A117">
        <v>251</v>
      </c>
      <c r="B117" t="s">
        <v>439</v>
      </c>
      <c r="C117" s="3">
        <v>5.9999999999999999E-24</v>
      </c>
      <c r="D117" s="2">
        <v>0.35</v>
      </c>
      <c r="E117" t="s">
        <v>440</v>
      </c>
      <c r="F117" t="s">
        <v>441</v>
      </c>
      <c r="G117" s="1" t="s">
        <v>442</v>
      </c>
      <c r="H117">
        <v>2</v>
      </c>
      <c r="I117" s="1" t="s">
        <v>443</v>
      </c>
      <c r="J117" t="s">
        <v>547</v>
      </c>
      <c r="K117" t="str">
        <f t="shared" si="6"/>
        <v>CP006812.1
TGTAAATCCTAGACATAACTATTGACAAGAAACGTTTACAGATGTAAACTATAAATATAAGAAACGTTTACGAATGTAATCGAATAGGAGGACGAGATAA</v>
      </c>
      <c r="L117" t="str">
        <f t="shared" si="7"/>
        <v>&gt;CP006812.1
TGTAAATCCTAGACATAACTATTGACAAGAAACGTTTACAGATGTAAACTATAAATATAAGAAACGTTTACGAATGTAATCGAATAGGAGGACGAGATAA</v>
      </c>
    </row>
    <row r="118" spans="1:12" ht="17" x14ac:dyDescent="0.25">
      <c r="A118">
        <v>252</v>
      </c>
      <c r="B118" t="s">
        <v>444</v>
      </c>
      <c r="C118" s="3">
        <v>5.9999999999999995E-25</v>
      </c>
      <c r="D118" s="2">
        <v>0.35</v>
      </c>
      <c r="E118" t="s">
        <v>445</v>
      </c>
      <c r="F118" t="s">
        <v>441</v>
      </c>
      <c r="G118" s="1" t="s">
        <v>442</v>
      </c>
      <c r="H118">
        <v>2</v>
      </c>
      <c r="I118" s="1" t="s">
        <v>443</v>
      </c>
      <c r="J118" t="s">
        <v>547</v>
      </c>
      <c r="K118" t="str">
        <f t="shared" si="6"/>
        <v>CP006812.1
TGTAAATCCTAGACATAACTATTGACAAGAAACGTTTACAGATGTAAACTATAAATATAAGAAACGTTTACGAATGTAATCGAATAGGAGGACGAGATAA</v>
      </c>
      <c r="L118" t="str">
        <f t="shared" si="7"/>
        <v>&gt;CP006812.1
TGTAAATCCTAGACATAACTATTGACAAGAAACGTTTACAGATGTAAACTATAAATATAAGAAACGTTTACGAATGTAATCGAATAGGAGGACGAGATAA</v>
      </c>
    </row>
    <row r="119" spans="1:12" ht="17" x14ac:dyDescent="0.25">
      <c r="A119">
        <v>253</v>
      </c>
      <c r="B119" t="s">
        <v>446</v>
      </c>
      <c r="C119" s="3">
        <v>6.0000000000000002E-26</v>
      </c>
      <c r="D119" s="2">
        <v>0.35</v>
      </c>
      <c r="E119" t="s">
        <v>447</v>
      </c>
      <c r="F119" t="s">
        <v>320</v>
      </c>
      <c r="G119" s="1" t="s">
        <v>321</v>
      </c>
      <c r="H119">
        <v>2</v>
      </c>
      <c r="I119" s="1" t="s">
        <v>322</v>
      </c>
      <c r="J119" t="s">
        <v>547</v>
      </c>
      <c r="K119" t="str">
        <f t="shared" si="6"/>
        <v>CP006816.1
AGGTGAAAGTTAATAAATTACTTGACATATTTTGTTTACGAATGTAAACTATAAATATCAAGAAAGACTACATATGTAAACGAAAAGGGAGGTAAATAAG</v>
      </c>
      <c r="L119" t="str">
        <f t="shared" si="7"/>
        <v>&gt;CP006816.1
AGGTGAAAGTTAATAAATTACTTGACATATTTTGTTTACGAATGTAAACTATAAATATCAAGAAAGACTACATATGTAAACGAAAAGGGAGGTAAATAAG</v>
      </c>
    </row>
    <row r="120" spans="1:12" ht="17" x14ac:dyDescent="0.25">
      <c r="A120">
        <v>257</v>
      </c>
      <c r="B120" t="s">
        <v>448</v>
      </c>
      <c r="C120" s="3">
        <v>4.0000000000000002E-27</v>
      </c>
      <c r="D120" s="2">
        <v>0.35</v>
      </c>
      <c r="E120" t="s">
        <v>449</v>
      </c>
      <c r="F120" t="s">
        <v>450</v>
      </c>
      <c r="G120" s="1" t="s">
        <v>451</v>
      </c>
      <c r="H120">
        <v>2</v>
      </c>
      <c r="I120" s="1" t="s">
        <v>452</v>
      </c>
      <c r="J120" t="s">
        <v>547</v>
      </c>
      <c r="K120" t="str">
        <f t="shared" si="6"/>
        <v>CP006030.1
TTGAAAATAGAGAGCAAAAATAATTGACAGTTTTTGTTTACAAGTGTAATCTGTATTCATAAGTTATTGATTACATTTGTAAACGAAAGGTGTGAAATAA</v>
      </c>
      <c r="L120" t="str">
        <f t="shared" si="7"/>
        <v>&gt;CP006030.1
TTGAAAATAGAGAGCAAAAATAATTGACAGTTTTTGTTTACAAGTGTAATCTGTATTCATAAGTTATTGATTACATTTGTAAACGAAAGGTGTGAAATAA</v>
      </c>
    </row>
    <row r="121" spans="1:12" ht="17" x14ac:dyDescent="0.25">
      <c r="A121">
        <v>266</v>
      </c>
      <c r="B121" t="s">
        <v>453</v>
      </c>
      <c r="C121" s="3">
        <v>1.9999999999999998E-24</v>
      </c>
      <c r="D121" s="2">
        <v>0.35</v>
      </c>
      <c r="E121" t="s">
        <v>454</v>
      </c>
      <c r="F121" t="s">
        <v>455</v>
      </c>
      <c r="G121" s="1" t="s">
        <v>456</v>
      </c>
      <c r="H121">
        <v>1</v>
      </c>
      <c r="I121" s="1" t="s">
        <v>457</v>
      </c>
      <c r="J121" t="s">
        <v>547</v>
      </c>
      <c r="K121" t="str">
        <f t="shared" si="6"/>
        <v>CP017996.1
CATCAAAAAAATTATTGTATTGAAGTCTATGCTGGAGAAGCTGATGTCAAAATAGCAGAATAATGTTATATAATATTGTCATCAGGAGAGGAAGTTTTTA</v>
      </c>
      <c r="L121" t="str">
        <f t="shared" si="7"/>
        <v>&gt;CP017996.1
CATCAAAAAAATTATTGTATTGAAGTCTATGCTGGAGAAGCTGATGTCAAAATAGCAGAATAATGTTATATAATATTGTCATCAGGAGAGGAAGTTTTTA</v>
      </c>
    </row>
    <row r="122" spans="1:12" ht="17" x14ac:dyDescent="0.25">
      <c r="A122">
        <v>267</v>
      </c>
      <c r="B122" t="s">
        <v>458</v>
      </c>
      <c r="C122" s="3">
        <v>2.0000000000000001E-25</v>
      </c>
      <c r="D122" s="2">
        <v>0.35</v>
      </c>
      <c r="E122" t="s">
        <v>459</v>
      </c>
      <c r="F122" t="s">
        <v>460</v>
      </c>
      <c r="G122" s="1" t="s">
        <v>461</v>
      </c>
      <c r="H122">
        <v>1</v>
      </c>
      <c r="I122" s="1" t="s">
        <v>462</v>
      </c>
      <c r="J122" t="s">
        <v>547</v>
      </c>
      <c r="K122" t="str">
        <f t="shared" si="6"/>
        <v>CP018906.1
GTGGTTGCCTTTTATTTTGGATTTTACGTTGACAACTGTAAACGTAGGGTGTAAATTAGAATCAAGGTTTACAGATGTAAACGAAACGGAGAGATTAAAT</v>
      </c>
      <c r="L122" t="str">
        <f t="shared" si="7"/>
        <v>&gt;CP018906.1
GTGGTTGCCTTTTATTTTGGATTTTACGTTGACAACTGTAAACGTAGGGTGTAAATTAGAATCAAGGTTTACAGATGTAAACGAAACGGAGAGATTAAAT</v>
      </c>
    </row>
    <row r="123" spans="1:12" ht="17" x14ac:dyDescent="0.25">
      <c r="A123">
        <v>272</v>
      </c>
      <c r="B123" t="s">
        <v>463</v>
      </c>
      <c r="C123" s="3">
        <v>1.9999999999999999E-23</v>
      </c>
      <c r="D123" s="2">
        <v>0.35</v>
      </c>
      <c r="E123" t="s">
        <v>464</v>
      </c>
      <c r="F123" t="s">
        <v>465</v>
      </c>
      <c r="G123" s="1" t="s">
        <v>466</v>
      </c>
      <c r="H123">
        <v>1</v>
      </c>
      <c r="I123" s="1" t="s">
        <v>467</v>
      </c>
      <c r="J123" t="s">
        <v>547</v>
      </c>
      <c r="K123" t="str">
        <f t="shared" si="6"/>
        <v>CP018809.1
AATTTTAGCTAGCCAAGTTTAATTACTTGGCTTTTTTATTGACAAAAAGTAAGTATCGACTTAATATATGTTTACAAATGTAAACAATGGAGGTGAAGAT</v>
      </c>
      <c r="L123" t="str">
        <f t="shared" si="7"/>
        <v>&gt;CP018809.1
AATTTTAGCTAGCCAAGTTTAATTACTTGGCTTTTTTATTGACAAAAAGTAAGTATCGACTTAATATATGTTTACAAATGTAAACAATGGAGGTGAAGAT</v>
      </c>
    </row>
    <row r="124" spans="1:12" ht="17" x14ac:dyDescent="0.25">
      <c r="A124">
        <v>277</v>
      </c>
      <c r="B124" t="s">
        <v>468</v>
      </c>
      <c r="C124" s="3">
        <v>3E-23</v>
      </c>
      <c r="D124" s="2">
        <v>0.35</v>
      </c>
      <c r="E124" t="s">
        <v>469</v>
      </c>
      <c r="F124" t="s">
        <v>470</v>
      </c>
      <c r="G124" s="1" t="s">
        <v>471</v>
      </c>
      <c r="H124">
        <v>2</v>
      </c>
      <c r="I124" s="1" t="s">
        <v>472</v>
      </c>
      <c r="J124" t="s">
        <v>547</v>
      </c>
      <c r="K124" t="str">
        <f t="shared" si="6"/>
        <v>CP017761.1
CAAATTATTCATTTACATAAACTCTTGACAATAATCGTTTACTAGTGTAAACTCTATTTAACATTAATGTTTACGCACGAAAACGAAAGAGGGAGAGAAT</v>
      </c>
      <c r="L124" t="str">
        <f t="shared" si="7"/>
        <v>&gt;CP017761.1
CAAATTATTCATTTACATAAACTCTTGACAATAATCGTTTACTAGTGTAAACTCTATTTAACATTAATGTTTACGCACGAAAACGAAAGAGGGAGAGAAT</v>
      </c>
    </row>
    <row r="125" spans="1:12" ht="17" x14ac:dyDescent="0.25">
      <c r="A125">
        <v>285</v>
      </c>
      <c r="B125" t="s">
        <v>473</v>
      </c>
      <c r="C125" s="3">
        <v>8.9999999999999998E-26</v>
      </c>
      <c r="D125" s="2">
        <v>0.35</v>
      </c>
      <c r="E125" t="s">
        <v>478</v>
      </c>
      <c r="F125" t="s">
        <v>475</v>
      </c>
      <c r="G125" s="1" t="s">
        <v>476</v>
      </c>
      <c r="H125">
        <v>2</v>
      </c>
      <c r="I125" s="1" t="s">
        <v>477</v>
      </c>
      <c r="J125" t="s">
        <v>547</v>
      </c>
      <c r="K125" t="str">
        <f t="shared" si="6"/>
        <v>DQ489739.1
ATTTAAAAAAGACTTGACAAGAATGGTTTACAATAGTAAACTTATCTCAAACATTTACGTTTACTCATGTAGACAATAAGGAGGGAAGGAGGAAAAGAGA</v>
      </c>
      <c r="L125" t="str">
        <f t="shared" si="7"/>
        <v>&gt;DQ489739.1
ATTTAAAAAAGACTTGACAAGAATGGTTTACAATAGTAAACTTATCTCAAACATTTACGTTTACTCATGTAGACAATAAGGAGGGAAGGAGGAAAAGAGA</v>
      </c>
    </row>
    <row r="126" spans="1:12" ht="17" x14ac:dyDescent="0.25">
      <c r="A126">
        <v>286</v>
      </c>
      <c r="B126" t="s">
        <v>479</v>
      </c>
      <c r="C126" s="3">
        <v>6.9999999999999997E-26</v>
      </c>
      <c r="D126" s="2">
        <v>0.35</v>
      </c>
      <c r="E126" t="s">
        <v>480</v>
      </c>
      <c r="F126" t="s">
        <v>481</v>
      </c>
      <c r="G126" s="1" t="s">
        <v>482</v>
      </c>
      <c r="H126">
        <v>2</v>
      </c>
      <c r="I126" s="1" t="s">
        <v>483</v>
      </c>
      <c r="J126" t="s">
        <v>547</v>
      </c>
      <c r="K126" t="str">
        <f t="shared" si="6"/>
        <v>CP016598.1
ATTTAAAAAAGACTTGACAAGAATGGTTTACAATAGTAAACTTATCTCAAACATTTACGTTTACTCATGTAGACAATAAGGAGGGAAGGAGGAAAAGAAA</v>
      </c>
      <c r="L126" t="str">
        <f t="shared" si="7"/>
        <v>&gt;CP016598.1
ATTTAAAAAAGACTTGACAAGAATGGTTTACAATAGTAAACTTATCTCAAACATTTACGTTTACTCATGTAGACAATAAGGAGGGAAGGAGGAAAAGAAA</v>
      </c>
    </row>
    <row r="127" spans="1:12" ht="17" x14ac:dyDescent="0.25">
      <c r="A127">
        <v>290</v>
      </c>
      <c r="B127" t="s">
        <v>484</v>
      </c>
      <c r="C127" s="3">
        <v>3E-24</v>
      </c>
      <c r="D127" s="2">
        <v>0.35</v>
      </c>
      <c r="E127" t="s">
        <v>485</v>
      </c>
      <c r="F127" t="s">
        <v>486</v>
      </c>
      <c r="G127" s="1" t="s">
        <v>487</v>
      </c>
      <c r="H127">
        <v>2</v>
      </c>
      <c r="I127" s="1" t="s">
        <v>488</v>
      </c>
      <c r="J127" t="s">
        <v>547</v>
      </c>
      <c r="K127" t="str">
        <f t="shared" si="6"/>
        <v>CP017156.1
CCGACAAATCCTTACTTAAGGATAGTCGGTATTTTAATTCTTTACTGTATGAAATATGAAAGACATCTTAAAAATACTTGAAAAAATTAGAGGTGAAAAT</v>
      </c>
      <c r="L127" t="str">
        <f t="shared" si="7"/>
        <v>&gt;CP017156.1
CCGACAAATCCTTACTTAAGGATAGTCGGTATTTTAATTCTTTACTGTATGAAATATGAAAGACATCTTAAAAATACTTGAAAAAATTAGAGGTGAAAAT</v>
      </c>
    </row>
    <row r="128" spans="1:12" ht="17" x14ac:dyDescent="0.25">
      <c r="A128">
        <v>291</v>
      </c>
      <c r="B128" t="s">
        <v>489</v>
      </c>
      <c r="C128" s="3">
        <v>8.9999999999999995E-24</v>
      </c>
      <c r="D128" s="2">
        <v>0.35</v>
      </c>
      <c r="E128" t="s">
        <v>490</v>
      </c>
      <c r="F128" t="s">
        <v>486</v>
      </c>
      <c r="G128" s="1" t="s">
        <v>487</v>
      </c>
      <c r="H128">
        <v>2</v>
      </c>
      <c r="I128" s="1" t="s">
        <v>488</v>
      </c>
      <c r="J128" t="s">
        <v>547</v>
      </c>
      <c r="K128" t="str">
        <f t="shared" si="6"/>
        <v>CP017156.1
CCGACAAATCCTTACTTAAGGATAGTCGGTATTTTAATTCTTTACTGTATGAAATATGAAAGACATCTTAAAAATACTTGAAAAAATTAGAGGTGAAAAT</v>
      </c>
      <c r="L128" t="str">
        <f t="shared" si="7"/>
        <v>&gt;CP017156.1
CCGACAAATCCTTACTTAAGGATAGTCGGTATTTTAATTCTTTACTGTATGAAATATGAAAGACATCTTAAAAATACTTGAAAAAATTAGAGGTGAAAAT</v>
      </c>
    </row>
    <row r="129" spans="1:12" ht="17" x14ac:dyDescent="0.25">
      <c r="A129">
        <v>292</v>
      </c>
      <c r="B129" t="s">
        <v>491</v>
      </c>
      <c r="C129" s="3">
        <v>2.0000000000000001E-25</v>
      </c>
      <c r="D129" s="2">
        <v>0.35</v>
      </c>
      <c r="E129" t="s">
        <v>492</v>
      </c>
      <c r="F129" t="s">
        <v>470</v>
      </c>
      <c r="G129" s="1" t="s">
        <v>471</v>
      </c>
      <c r="H129">
        <v>2</v>
      </c>
      <c r="I129" s="1" t="s">
        <v>472</v>
      </c>
      <c r="J129" t="s">
        <v>547</v>
      </c>
      <c r="K129" t="str">
        <f t="shared" si="6"/>
        <v>CP017761.1
CAAATTATTCATTTACATAAACTCTTGACAATAATCGTTTACTAGTGTAAACTCTATTTAACATTAATGTTTACGCACGAAAACGAAAGAGGGAGAGAAT</v>
      </c>
      <c r="L129" t="str">
        <f t="shared" si="7"/>
        <v>&gt;CP017761.1
CAAATTATTCATTTACATAAACTCTTGACAATAATCGTTTACTAGTGTAAACTCTATTTAACATTAATGTTTACGCACGAAAACGAAAGAGGGAGAGAAT</v>
      </c>
    </row>
    <row r="130" spans="1:12" ht="17" x14ac:dyDescent="0.25">
      <c r="A130">
        <v>300</v>
      </c>
      <c r="B130" t="s">
        <v>493</v>
      </c>
      <c r="C130" s="3">
        <v>5.0000000000000002E-23</v>
      </c>
      <c r="D130" s="2">
        <v>0.34</v>
      </c>
      <c r="E130" t="s">
        <v>494</v>
      </c>
      <c r="F130" t="s">
        <v>495</v>
      </c>
      <c r="G130" s="1" t="s">
        <v>496</v>
      </c>
      <c r="H130">
        <v>2</v>
      </c>
      <c r="I130" s="1" t="s">
        <v>497</v>
      </c>
      <c r="J130" t="s">
        <v>547</v>
      </c>
      <c r="K130" t="str">
        <f t="shared" ref="K130:K141" si="8">F130&amp;"
"&amp;I130</f>
        <v>ATIC01000008.1
ATGAAATAGAAAAAAGCATTGTCAAAACGCAGAAAGTTTGGCGATGCTTTTTTTTGACAAAATCCGATTACAGATGTAAACTTAAAAATGTGAATCACTT</v>
      </c>
      <c r="L130" t="str">
        <f t="shared" ref="L130:L141" si="9">J130&amp;""&amp;K130</f>
        <v>&gt;ATIC01000008.1
ATGAAATAGAAAAAAGCATTGTCAAAACGCAGAAAGTTTGGCGATGCTTTTTTTTGACAAAATCCGATTACAGATGTAAACTTAAAAATGTGAATCACTT</v>
      </c>
    </row>
    <row r="131" spans="1:12" ht="17" x14ac:dyDescent="0.25">
      <c r="A131">
        <v>302</v>
      </c>
      <c r="B131" t="s">
        <v>498</v>
      </c>
      <c r="C131" s="3">
        <v>3E-23</v>
      </c>
      <c r="D131" s="2">
        <v>0.34</v>
      </c>
      <c r="E131" t="s">
        <v>499</v>
      </c>
      <c r="F131" t="s">
        <v>284</v>
      </c>
      <c r="G131" s="1" t="s">
        <v>285</v>
      </c>
      <c r="H131">
        <v>2</v>
      </c>
      <c r="I131" s="1" t="s">
        <v>286</v>
      </c>
      <c r="J131" t="s">
        <v>547</v>
      </c>
      <c r="K131" t="str">
        <f t="shared" si="8"/>
        <v>CP010796.1
TTTATTAGTTAAAAACAAAAGGGTTGACAGTTAACGATTACAGATGTAAACTAAGTATAGAATTAAACGACTACGGATGTAAACGAAAAGAGGGTCTTAA</v>
      </c>
      <c r="L131" t="str">
        <f t="shared" si="9"/>
        <v>&gt;CP010796.1
TTTATTAGTTAAAAACAAAAGGGTTGACAGTTAACGATTACAGATGTAAACTAAGTATAGAATTAAACGACTACGGATGTAAACGAAAAGAGGGTCTTAA</v>
      </c>
    </row>
    <row r="132" spans="1:12" ht="17" x14ac:dyDescent="0.25">
      <c r="A132">
        <v>305</v>
      </c>
      <c r="B132" t="s">
        <v>500</v>
      </c>
      <c r="C132" s="3">
        <v>9.9999999999999996E-24</v>
      </c>
      <c r="D132" s="2">
        <v>0.34</v>
      </c>
      <c r="E132" t="s">
        <v>501</v>
      </c>
      <c r="F132" t="s">
        <v>502</v>
      </c>
      <c r="G132" s="1" t="s">
        <v>503</v>
      </c>
      <c r="H132">
        <v>2</v>
      </c>
      <c r="I132" s="1" t="s">
        <v>504</v>
      </c>
      <c r="J132" t="s">
        <v>547</v>
      </c>
      <c r="K132" t="str">
        <f t="shared" si="8"/>
        <v>CP023011.2
TTGAAAAAAAATAAGCCCATTGGTTGACAATTTACGATTACAGTTGTAATCTATTATTGAAGTTAAGTTTACAAATGTAATCGATGGAGGTGGAAAACCA</v>
      </c>
      <c r="L132" t="str">
        <f t="shared" si="9"/>
        <v>&gt;CP023011.2
TTGAAAAAAAATAAGCCCATTGGTTGACAATTTACGATTACAGTTGTAATCTATTATTGAAGTTAAGTTTACAAATGTAATCGATGGAGGTGGAAAACCA</v>
      </c>
    </row>
    <row r="133" spans="1:12" ht="17" x14ac:dyDescent="0.25">
      <c r="A133">
        <v>307</v>
      </c>
      <c r="B133" t="s">
        <v>505</v>
      </c>
      <c r="C133" s="3">
        <v>6.9999999999999997E-26</v>
      </c>
      <c r="D133" s="2">
        <v>0.34</v>
      </c>
      <c r="E133" t="s">
        <v>506</v>
      </c>
      <c r="F133" t="s">
        <v>507</v>
      </c>
      <c r="G133" s="1" t="s">
        <v>508</v>
      </c>
      <c r="H133">
        <v>2</v>
      </c>
      <c r="I133" s="1" t="s">
        <v>509</v>
      </c>
      <c r="J133" t="s">
        <v>547</v>
      </c>
      <c r="K133" t="str">
        <f t="shared" si="8"/>
        <v>CP018061.1
GCAATGGCGAAGTAAAAGTAGTTGACACGTTTCGTTTACAAGTGTAATCTGTATTTAGAAATTAAGTTTACGTTTGTAAACGAAAAGGAGAGTGATACAT</v>
      </c>
      <c r="L133" t="str">
        <f t="shared" si="9"/>
        <v>&gt;CP018061.1
GCAATGGCGAAGTAAAAGTAGTTGACACGTTTCGTTTACAAGTGTAATCTGTATTTAGAAATTAAGTTTACGTTTGTAAACGAAAAGGAGAGTGATACAT</v>
      </c>
    </row>
    <row r="134" spans="1:12" ht="17" x14ac:dyDescent="0.25">
      <c r="A134">
        <v>315</v>
      </c>
      <c r="B134" t="s">
        <v>510</v>
      </c>
      <c r="C134" s="3">
        <v>5.0000000000000002E-23</v>
      </c>
      <c r="D134" s="2">
        <v>0.34</v>
      </c>
      <c r="E134" t="s">
        <v>511</v>
      </c>
      <c r="F134" t="s">
        <v>512</v>
      </c>
      <c r="G134" s="1" t="s">
        <v>513</v>
      </c>
      <c r="H134">
        <v>1</v>
      </c>
      <c r="I134" s="1" t="s">
        <v>514</v>
      </c>
      <c r="J134" t="s">
        <v>547</v>
      </c>
      <c r="K134" t="str">
        <f t="shared" si="8"/>
        <v>CP018867.1
AACTATTAGATTATATCGTAGAAAAATAGTTGGGTTAGGAATAAGTCCAAATTGAAAATAATCTGTTATATAATTGAATTATCAAGAGAGGAAGATTTTG</v>
      </c>
      <c r="L134" t="str">
        <f t="shared" si="9"/>
        <v>&gt;CP018867.1
AACTATTAGATTATATCGTAGAAAAATAGTTGGGTTAGGAATAAGTCCAAATTGAAAATAATCTGTTATATAATTGAATTATCAAGAGAGGAAGATTTTG</v>
      </c>
    </row>
    <row r="135" spans="1:12" ht="17" x14ac:dyDescent="0.25">
      <c r="A135">
        <v>317</v>
      </c>
      <c r="B135" t="s">
        <v>515</v>
      </c>
      <c r="C135" s="3">
        <v>9.9999999999999992E-25</v>
      </c>
      <c r="D135" s="2">
        <v>0.34</v>
      </c>
      <c r="E135" t="s">
        <v>516</v>
      </c>
      <c r="F135" t="s">
        <v>517</v>
      </c>
      <c r="G135" s="1" t="s">
        <v>518</v>
      </c>
      <c r="H135">
        <v>1</v>
      </c>
      <c r="I135" s="1" t="s">
        <v>519</v>
      </c>
      <c r="J135" t="s">
        <v>547</v>
      </c>
      <c r="K135" t="str">
        <f t="shared" si="8"/>
        <v>CP027190.1
ATAGTCATATACGCTAGTGTAAAGGAAAAGAAAGTTGCTTTTTATTGTTTACGAATGTAAACTATAGTGGATTATTAAATGTAGAAGGGTGGTTAATCAA</v>
      </c>
      <c r="L135" t="str">
        <f t="shared" si="9"/>
        <v>&gt;CP027190.1
ATAGTCATATACGCTAGTGTAAAGGAAAAGAAAGTTGCTTTTTATTGTTTACGAATGTAAACTATAGTGGATTATTAAATGTAGAAGGGTGGTTAATCAA</v>
      </c>
    </row>
    <row r="136" spans="1:12" s="12" customFormat="1" ht="17" x14ac:dyDescent="0.25">
      <c r="A136" s="12">
        <v>318</v>
      </c>
      <c r="B136" s="12" t="s">
        <v>520</v>
      </c>
      <c r="C136" s="14">
        <v>9.9999999999999992E-25</v>
      </c>
      <c r="D136" s="13">
        <v>0.34</v>
      </c>
      <c r="E136" s="12" t="s">
        <v>521</v>
      </c>
      <c r="F136" s="12" t="s">
        <v>522</v>
      </c>
      <c r="G136" s="1" t="s">
        <v>523</v>
      </c>
      <c r="H136" s="12">
        <v>1</v>
      </c>
      <c r="I136" s="1" t="s">
        <v>524</v>
      </c>
      <c r="J136" s="12" t="s">
        <v>547</v>
      </c>
      <c r="K136" s="12" t="str">
        <f t="shared" si="8"/>
        <v>CP027194.1
AGTGGTGGTTGCGCTATCATTAGAGAGAAGAAAGTTGCTTTTTATCGTTTACGATTGTAAACTATAAAAAGTAGACAATACGGAAGGGTGGTTTCTAAAA</v>
      </c>
      <c r="L136" s="12" t="str">
        <f t="shared" si="9"/>
        <v>&gt;CP027194.1
AGTGGTGGTTGCGCTATCATTAGAGAGAAGAAAGTTGCTTTTTATCGTTTACGATTGTAAACTATAAAAAGTAGACAATACGGAAGGGTGGTTTCTAAAA</v>
      </c>
    </row>
    <row r="137" spans="1:12" ht="17" x14ac:dyDescent="0.25">
      <c r="A137">
        <v>324</v>
      </c>
      <c r="B137" t="s">
        <v>525</v>
      </c>
      <c r="C137" s="3">
        <v>1E-26</v>
      </c>
      <c r="D137" s="2">
        <v>0.33</v>
      </c>
      <c r="E137" t="s">
        <v>526</v>
      </c>
      <c r="F137" t="s">
        <v>527</v>
      </c>
      <c r="G137" s="1" t="s">
        <v>528</v>
      </c>
      <c r="H137">
        <v>3</v>
      </c>
      <c r="I137" s="1" t="s">
        <v>529</v>
      </c>
      <c r="J137" t="s">
        <v>547</v>
      </c>
      <c r="K137" t="str">
        <f t="shared" si="8"/>
        <v>JF915701.1
CCCTGCTCTTCATTCCTTGCAGTCCAGACTCTTGACAATTAACGTTTACAAACGTAAACTAAAAGCACAAGAGATAAAACTGAGCAAAAGAGGTGTCGAT</v>
      </c>
      <c r="L137" t="str">
        <f t="shared" si="9"/>
        <v>&gt;JF915701.1
CCCTGCTCTTCATTCCTTGCAGTCCAGACTCTTGACAATTAACGTTTACAAACGTAAACTAAAAGCACAAGAGATAAAACTGAGCAAAAGAGGTGTCGAT</v>
      </c>
    </row>
    <row r="138" spans="1:12" ht="17" x14ac:dyDescent="0.25">
      <c r="A138">
        <v>327</v>
      </c>
      <c r="B138" t="s">
        <v>530</v>
      </c>
      <c r="C138" s="3">
        <v>9.9999999999999996E-24</v>
      </c>
      <c r="D138" s="2">
        <v>0.32</v>
      </c>
      <c r="E138" t="s">
        <v>531</v>
      </c>
      <c r="F138" t="s">
        <v>436</v>
      </c>
      <c r="G138" s="1" t="s">
        <v>437</v>
      </c>
      <c r="H138">
        <v>2</v>
      </c>
      <c r="I138" s="1" t="s">
        <v>438</v>
      </c>
      <c r="J138" t="s">
        <v>547</v>
      </c>
      <c r="K138" t="str">
        <f t="shared" si="8"/>
        <v>CP002563.1
CATATAATTTTAATTCTAGTAGTTGACAATAAACGATTACAGTTGTAAACTAAGTGTATGGGAATGATTACAAGTGTAGTCGAAGAGGAGGAAACCCGAT</v>
      </c>
      <c r="L138" t="str">
        <f t="shared" si="9"/>
        <v>&gt;CP002563.1
CATATAATTTTAATTCTAGTAGTTGACAATAAACGATTACAGTTGTAAACTAAGTGTATGGGAATGATTACAAGTGTAGTCGAAGAGGAGGAAACCCGAT</v>
      </c>
    </row>
    <row r="139" spans="1:12" ht="17" x14ac:dyDescent="0.25">
      <c r="A139">
        <v>329</v>
      </c>
      <c r="B139" t="s">
        <v>532</v>
      </c>
      <c r="C139" s="3">
        <v>3E-24</v>
      </c>
      <c r="D139" s="2">
        <v>0.32</v>
      </c>
      <c r="E139" t="s">
        <v>533</v>
      </c>
      <c r="F139" t="s">
        <v>534</v>
      </c>
      <c r="G139" s="1" t="s">
        <v>535</v>
      </c>
      <c r="H139">
        <v>2</v>
      </c>
      <c r="I139" s="1" t="s">
        <v>536</v>
      </c>
      <c r="J139" t="s">
        <v>547</v>
      </c>
      <c r="K139" t="str">
        <f t="shared" si="8"/>
        <v>JXLA01000022.1
ATTGAAAAAAAGCTGTCTTATTGGTTGACGGCGAACGATTACAATTGTAAACTAAAAGTGTGGATTACAAATGTAAACGAAAGGAGTGATACTTATGACT</v>
      </c>
      <c r="L139" t="str">
        <f t="shared" si="9"/>
        <v>&gt;JXLA01000022.1
ATTGAAAAAAAGCTGTCTTATTGGTTGACGGCGAACGATTACAATTGTAAACTAAAAGTGTGGATTACAAATGTAAACGAAAGGAGTGATACTTATGACT</v>
      </c>
    </row>
    <row r="140" spans="1:12" ht="17" x14ac:dyDescent="0.25">
      <c r="A140">
        <v>332</v>
      </c>
      <c r="B140" t="s">
        <v>537</v>
      </c>
      <c r="C140" s="3">
        <v>5.0000000000000002E-23</v>
      </c>
      <c r="D140" s="2">
        <v>0.32</v>
      </c>
      <c r="E140" t="s">
        <v>538</v>
      </c>
      <c r="F140" t="s">
        <v>539</v>
      </c>
      <c r="G140" s="1" t="s">
        <v>540</v>
      </c>
      <c r="H140">
        <v>2</v>
      </c>
      <c r="I140" s="1" t="s">
        <v>541</v>
      </c>
      <c r="J140" t="s">
        <v>547</v>
      </c>
      <c r="K140" t="str">
        <f t="shared" si="8"/>
        <v>JXKU01000027.1
CCTTTTAAAAGAAATAGACAATTTATTGACCATATTGGTTGACGAATGATGATTACAACTGTAAACTTAAAAATGTAGATTACAAATGTAAACGAAAGAG</v>
      </c>
      <c r="L140" t="str">
        <f t="shared" si="9"/>
        <v>&gt;JXKU01000027.1
CCTTTTAAAAGAAATAGACAATTTATTGACCATATTGGTTGACGAATGATGATTACAACTGTAAACTTAAAAATGTAGATTACAAATGTAAACGAAAGAG</v>
      </c>
    </row>
    <row r="141" spans="1:12" ht="17" x14ac:dyDescent="0.25">
      <c r="A141">
        <v>334</v>
      </c>
      <c r="B141" t="s">
        <v>542</v>
      </c>
      <c r="C141" s="3">
        <v>5.0000000000000002E-23</v>
      </c>
      <c r="D141" s="2">
        <v>0.31</v>
      </c>
      <c r="E141" t="s">
        <v>543</v>
      </c>
      <c r="F141" t="s">
        <v>544</v>
      </c>
      <c r="G141" s="1" t="s">
        <v>545</v>
      </c>
      <c r="H141">
        <v>2</v>
      </c>
      <c r="I141" s="1" t="s">
        <v>546</v>
      </c>
      <c r="J141" t="s">
        <v>547</v>
      </c>
      <c r="K141" t="str">
        <f t="shared" si="8"/>
        <v>JXKO01000019.1
CGTACAAAAAAATTATCGTATCAGTTGACGAATGACGATTACAAATGTAAACTAAAAGATGTAGATTACAATTGTAAACGAAAGAGGTGAGTGTATGGCT</v>
      </c>
      <c r="L141" t="str">
        <f t="shared" si="9"/>
        <v>&gt;JXKO01000019.1
CGTACAAAAAAATTATCGTATCAGTTGACGAATGACGATTACAAATGTAAACTAAAAGATGTAGATTACAATTGTAAACGAAAGAGGTGAGTGTATGGCT</v>
      </c>
    </row>
    <row r="142" spans="1:12" ht="17" x14ac:dyDescent="0.25">
      <c r="G142" s="1"/>
      <c r="I142" s="1"/>
    </row>
  </sheetData>
  <sortState ref="A2:L142">
    <sortCondition ref="A51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7B70F-B0EB-B744-BD16-CAD57776BE3E}">
  <dimension ref="A1:L88"/>
  <sheetViews>
    <sheetView tabSelected="1" topLeftCell="J1" workbookViewId="0">
      <selection activeCell="B1" sqref="B1"/>
    </sheetView>
  </sheetViews>
  <sheetFormatPr baseColWidth="10" defaultRowHeight="16" x14ac:dyDescent="0.2"/>
  <cols>
    <col min="1" max="1" width="15" bestFit="1" customWidth="1"/>
    <col min="2" max="2" width="74.33203125" customWidth="1"/>
    <col min="3" max="3" width="8.33203125" bestFit="1" customWidth="1"/>
    <col min="4" max="4" width="13.5" bestFit="1" customWidth="1"/>
    <col min="5" max="6" width="15.5" bestFit="1" customWidth="1"/>
    <col min="7" max="7" width="202" bestFit="1" customWidth="1"/>
    <col min="11" max="11" width="131.33203125" bestFit="1" customWidth="1"/>
    <col min="12" max="12" width="132.33203125" bestFit="1" customWidth="1"/>
  </cols>
  <sheetData>
    <row r="1" spans="1:12" ht="19" x14ac:dyDescent="0.25">
      <c r="A1" s="9" t="s">
        <v>803</v>
      </c>
      <c r="B1" s="9" t="s">
        <v>801</v>
      </c>
      <c r="C1" s="9" t="s">
        <v>548</v>
      </c>
      <c r="D1" s="9" t="s">
        <v>1250</v>
      </c>
      <c r="E1" s="9" t="s">
        <v>549</v>
      </c>
      <c r="F1" s="9" t="s">
        <v>550</v>
      </c>
      <c r="G1" s="9" t="s">
        <v>551</v>
      </c>
      <c r="H1" s="9" t="s">
        <v>552</v>
      </c>
      <c r="I1" s="11" t="s">
        <v>553</v>
      </c>
      <c r="L1" s="9" t="s">
        <v>554</v>
      </c>
    </row>
    <row r="2" spans="1:12" ht="17" x14ac:dyDescent="0.25">
      <c r="A2">
        <v>1</v>
      </c>
      <c r="B2" t="s">
        <v>5</v>
      </c>
      <c r="C2" s="3">
        <v>3.0000000000000002E-85</v>
      </c>
      <c r="D2" s="2">
        <v>0.96</v>
      </c>
      <c r="E2" t="s">
        <v>6</v>
      </c>
      <c r="F2" t="s">
        <v>7</v>
      </c>
      <c r="G2" s="1" t="s">
        <v>8</v>
      </c>
      <c r="H2">
        <v>1</v>
      </c>
      <c r="I2" s="1" t="s">
        <v>9</v>
      </c>
      <c r="J2" t="s">
        <v>547</v>
      </c>
      <c r="K2" t="str">
        <f t="shared" ref="K2:K33" si="0">F2&amp;"
"&amp;I2</f>
        <v>FN568063.1
TAAAAAAAGAGAAAAATTTGAATTTCATAGTTGACAAATGTAGATTTTCGGAGTATACTAATAACTGTAATTGACAAATGTAGATTTAGGAGGTGTGATG</v>
      </c>
      <c r="L2" t="str">
        <f t="shared" ref="L2:L33" si="1">J2&amp;""&amp;K2</f>
        <v>&gt;FN568063.1
TAAAAAAAGAGAAAAATTTGAATTTCATAGTTGACAAATGTAGATTTTCGGAGTATACTAATAACTGTAATTGACAAATGTAGATTTAGGAGGTGTGATG</v>
      </c>
    </row>
    <row r="3" spans="1:12" ht="17" x14ac:dyDescent="0.25">
      <c r="A3">
        <v>3</v>
      </c>
      <c r="B3" t="s">
        <v>15</v>
      </c>
      <c r="C3" s="3">
        <v>2.0000000000000001E-84</v>
      </c>
      <c r="D3" s="2">
        <v>0.95</v>
      </c>
      <c r="E3" t="s">
        <v>16</v>
      </c>
      <c r="F3" t="s">
        <v>17</v>
      </c>
      <c r="G3" s="1" t="s">
        <v>18</v>
      </c>
      <c r="H3">
        <v>1</v>
      </c>
      <c r="I3" s="1" t="s">
        <v>19</v>
      </c>
      <c r="J3" t="s">
        <v>547</v>
      </c>
      <c r="K3" t="str">
        <f t="shared" si="0"/>
        <v>AP018391.1
TATTTTTCGAAGAAAATATTATTTCTATAATTGACAAATGTAGATTTTGGGAGTATACTGTTGAGTGTAATTGACAAATGTAGATTTTGGAGGTATGGTA</v>
      </c>
      <c r="L3" t="str">
        <f t="shared" si="1"/>
        <v>&gt;AP018391.1
TATTTTTCGAAGAAAATATTATTTCTATAATTGACAAATGTAGATTTTGGGAGTATACTGTTGAGTGTAATTGACAAATGTAGATTTTGGAGGTATGGTA</v>
      </c>
    </row>
    <row r="4" spans="1:12" ht="17" x14ac:dyDescent="0.25">
      <c r="A4">
        <v>7</v>
      </c>
      <c r="B4" t="s">
        <v>24</v>
      </c>
      <c r="C4" s="3">
        <v>1E-83</v>
      </c>
      <c r="D4" s="2">
        <v>0.94</v>
      </c>
      <c r="E4" t="s">
        <v>25</v>
      </c>
      <c r="F4" t="s">
        <v>12</v>
      </c>
      <c r="G4" s="1" t="s">
        <v>13</v>
      </c>
      <c r="H4">
        <v>1</v>
      </c>
      <c r="I4" s="1" t="s">
        <v>14</v>
      </c>
      <c r="J4" t="s">
        <v>547</v>
      </c>
      <c r="K4" t="str">
        <f t="shared" si="0"/>
        <v>CP023507.1
TATATTTCGAAAAAATAATAAAAATTATAGTTGACAAATGTAGATTTCCGGAGTATACTAATAACTGTAATCGACAAATGTAGATTTAGGAGGTGTGATT</v>
      </c>
      <c r="L4" t="str">
        <f t="shared" si="1"/>
        <v>&gt;CP023507.1
TATATTTCGAAAAAATAATAAAAATTATAGTTGACAAATGTAGATTTCCGGAGTATACTAATAACTGTAATCGACAAATGTAGATTTAGGAGGTGTGATT</v>
      </c>
    </row>
    <row r="5" spans="1:12" ht="17" x14ac:dyDescent="0.25">
      <c r="A5">
        <v>12</v>
      </c>
      <c r="B5" t="s">
        <v>32</v>
      </c>
      <c r="C5" s="3">
        <v>9.9999999999999996E-83</v>
      </c>
      <c r="D5" s="2">
        <v>0.92</v>
      </c>
      <c r="E5" t="s">
        <v>33</v>
      </c>
      <c r="F5" t="s">
        <v>34</v>
      </c>
      <c r="G5" s="1" t="s">
        <v>35</v>
      </c>
      <c r="H5">
        <v>1</v>
      </c>
      <c r="I5" s="1" t="s">
        <v>36</v>
      </c>
      <c r="J5" t="s">
        <v>547</v>
      </c>
      <c r="K5" t="str">
        <f t="shared" si="0"/>
        <v>AJKE01000100.1
TCCTATTTTTCAAATAAAATATTGATTTCATAATTGACAAATGTAGACTTTAGGAGTATACTAAGAAACATAATTGACAAATGTAGATTTTGGAGGTGTG</v>
      </c>
      <c r="L5" t="str">
        <f t="shared" si="1"/>
        <v>&gt;AJKE01000100.1
TCCTATTTTTCAAATAAAATATTGATTTCATAATTGACAAATGTAGACTTTAGGAGTATACTAAGAAACATAATTGACAAATGTAGATTTTGGAGGTGTG</v>
      </c>
    </row>
    <row r="6" spans="1:12" ht="17" x14ac:dyDescent="0.25">
      <c r="A6">
        <v>14</v>
      </c>
      <c r="B6" t="s">
        <v>39</v>
      </c>
      <c r="C6" s="3">
        <v>3.9999999999999998E-81</v>
      </c>
      <c r="D6" s="2">
        <v>0.92</v>
      </c>
      <c r="E6" t="s">
        <v>40</v>
      </c>
      <c r="F6" t="s">
        <v>41</v>
      </c>
      <c r="G6" s="1" t="s">
        <v>42</v>
      </c>
      <c r="H6">
        <v>1</v>
      </c>
      <c r="I6" s="1" t="s">
        <v>43</v>
      </c>
      <c r="J6" t="s">
        <v>547</v>
      </c>
      <c r="K6" t="str">
        <f t="shared" si="0"/>
        <v>CP014326.1
TATTTTTTAAAGAAAAGATTAATTTTATAGTTGACAAATGTAGATTTTAAGAGTATACTGATAATTGTAATTGACAAATGTAGATTTTGGAGGTGTGATT</v>
      </c>
      <c r="L6" t="str">
        <f t="shared" si="1"/>
        <v>&gt;CP014326.1
TATTTTTTAAAGAAAAGATTAATTTTATAGTTGACAAATGTAGATTTTAAGAGTATACTGATAATTGTAATTGACAAATGTAGATTTTGGAGGTGTGATT</v>
      </c>
    </row>
    <row r="7" spans="1:12" ht="17" x14ac:dyDescent="0.25">
      <c r="A7">
        <v>17</v>
      </c>
      <c r="B7" t="s">
        <v>48</v>
      </c>
      <c r="C7" s="3">
        <v>1.9999999999999999E-80</v>
      </c>
      <c r="D7" s="2">
        <v>0.92</v>
      </c>
      <c r="E7" t="s">
        <v>49</v>
      </c>
      <c r="F7" t="s">
        <v>50</v>
      </c>
      <c r="G7" s="1" t="s">
        <v>51</v>
      </c>
      <c r="H7">
        <v>1</v>
      </c>
      <c r="I7" s="1" t="s">
        <v>52</v>
      </c>
      <c r="J7" t="s">
        <v>547</v>
      </c>
      <c r="K7" t="str">
        <f t="shared" si="0"/>
        <v>FR720602.1
CTATTTTTCGAAAAATAATAAAAATTATAGTTGACAAATGTAGATTTTCGGAGTATACTAATAACTGTAATCGACAAATGTAGATTTAGGAGGTGTGATT</v>
      </c>
      <c r="L7" t="str">
        <f t="shared" si="1"/>
        <v>&gt;FR720602.1
CTATTTTTCGAAAAATAATAAAAATTATAGTTGACAAATGTAGATTTTCGGAGTATACTAATAACTGTAATCGACAAATGTAGATTTAGGAGGTGTGATT</v>
      </c>
    </row>
    <row r="8" spans="1:12" ht="17" x14ac:dyDescent="0.25">
      <c r="A8">
        <v>20</v>
      </c>
      <c r="B8" t="s">
        <v>57</v>
      </c>
      <c r="C8" s="3">
        <v>9.0000000000000006E-80</v>
      </c>
      <c r="D8" s="2">
        <v>0.9</v>
      </c>
      <c r="E8" t="s">
        <v>58</v>
      </c>
      <c r="F8" t="s">
        <v>59</v>
      </c>
      <c r="G8" s="1" t="s">
        <v>60</v>
      </c>
      <c r="H8">
        <v>1</v>
      </c>
      <c r="I8" s="1" t="s">
        <v>61</v>
      </c>
      <c r="J8" t="s">
        <v>547</v>
      </c>
      <c r="K8" t="str">
        <f t="shared" si="0"/>
        <v>CP016207.1
TACTTTTTTAAGAAATATGTAATTTTATAATTGACAAATGTAGATTTTGGAGGTATACTGATAATTGTAATTGACAAATGTAGATTTTGGAGGTGTGCTG</v>
      </c>
      <c r="L8" t="str">
        <f t="shared" si="1"/>
        <v>&gt;CP016207.1
TACTTTTTTAAGAAATATGTAATTTTATAATTGACAAATGTAGATTTTGGAGGTATACTGATAATTGTAATTGACAAATGTAGATTTTGGAGGTGTGCTG</v>
      </c>
    </row>
    <row r="9" spans="1:12" ht="17" x14ac:dyDescent="0.25">
      <c r="A9">
        <v>23</v>
      </c>
      <c r="B9" t="s">
        <v>64</v>
      </c>
      <c r="C9" s="3">
        <v>4E-79</v>
      </c>
      <c r="D9" s="2">
        <v>0.89</v>
      </c>
      <c r="E9" t="s">
        <v>65</v>
      </c>
      <c r="F9" t="s">
        <v>66</v>
      </c>
      <c r="G9" s="1" t="s">
        <v>67</v>
      </c>
      <c r="H9">
        <v>1</v>
      </c>
      <c r="I9" s="1" t="s">
        <v>68</v>
      </c>
      <c r="J9" t="s">
        <v>547</v>
      </c>
      <c r="K9" t="str">
        <f t="shared" si="0"/>
        <v>AP017652.1
TATTTTTCGAAAAAATAATAAAAATTATAGTTGACAAATGTAGATTTTCGGAATATACTAATAACTGTAATCGACAAATGTAGATTTAGGAGGTGTGATT</v>
      </c>
      <c r="L9" t="str">
        <f t="shared" si="1"/>
        <v>&gt;AP017652.1
TATTTTTCGAAAAAATAATAAAAATTATAGTTGACAAATGTAGATTTTCGGAATATACTAATAACTGTAATCGACAAATGTAGATTTAGGAGGTGTGATT</v>
      </c>
    </row>
    <row r="10" spans="1:12" ht="17" x14ac:dyDescent="0.25">
      <c r="A10">
        <v>25</v>
      </c>
      <c r="B10" t="s">
        <v>74</v>
      </c>
      <c r="C10" s="3">
        <v>7.9999999999999993E-71</v>
      </c>
      <c r="D10" s="2">
        <v>0.82</v>
      </c>
      <c r="E10" t="s">
        <v>75</v>
      </c>
      <c r="F10" t="s">
        <v>76</v>
      </c>
      <c r="G10" s="1" t="s">
        <v>77</v>
      </c>
      <c r="H10">
        <v>1</v>
      </c>
      <c r="I10" s="1" t="s">
        <v>78</v>
      </c>
      <c r="J10" t="s">
        <v>547</v>
      </c>
      <c r="K10" t="str">
        <f t="shared" si="0"/>
        <v>FSGV01000015.1
GGGAAATTTTAAAATTTTTAGGAAATTTAGTTGACAAATGTAGATTTTGAGAGTATACTGATAATTGTAATTGACAAATGTAGATTTTGGAGGTGTGCTG</v>
      </c>
      <c r="L10" t="str">
        <f t="shared" si="1"/>
        <v>&gt;FSGV01000015.1
GGGAAATTTTAAAATTTTTAGGAAATTTAGTTGACAAATGTAGATTTTGAGAGTATACTGATAATTGTAATTGACAAATGTAGATTTTGGAGGTGTGCTG</v>
      </c>
    </row>
    <row r="11" spans="1:12" ht="17" x14ac:dyDescent="0.25">
      <c r="A11">
        <v>26</v>
      </c>
      <c r="B11" t="s">
        <v>79</v>
      </c>
      <c r="C11" s="3">
        <v>2E-70</v>
      </c>
      <c r="D11" s="2">
        <v>0.82</v>
      </c>
      <c r="E11" t="s">
        <v>80</v>
      </c>
      <c r="F11" t="s">
        <v>71</v>
      </c>
      <c r="G11" s="1" t="s">
        <v>72</v>
      </c>
      <c r="H11">
        <v>1</v>
      </c>
      <c r="I11" s="1" t="s">
        <v>73</v>
      </c>
      <c r="J11" t="s">
        <v>547</v>
      </c>
      <c r="K11" t="str">
        <f t="shared" si="0"/>
        <v>CP014264.1
GCGATAAATTTTAAAAATGTGATGTTATGATTGACAAATGTAGATTATAGGTGTATAGTAATAATTGTAATTTACAAATGTAGATTTAGGAGGAATAACA</v>
      </c>
      <c r="L11" t="str">
        <f t="shared" si="1"/>
        <v>&gt;CP014264.1
GCGATAAATTTTAAAAATGTGATGTTATGATTGACAAATGTAGATTATAGGTGTATAGTAATAATTGTAATTTACAAATGTAGATTTAGGAGGAATAACA</v>
      </c>
    </row>
    <row r="12" spans="1:12" ht="17" x14ac:dyDescent="0.25">
      <c r="A12">
        <v>34</v>
      </c>
      <c r="B12" t="s">
        <v>95</v>
      </c>
      <c r="C12" s="3">
        <v>9.9999999999999995E-58</v>
      </c>
      <c r="D12" s="2">
        <v>0.69</v>
      </c>
      <c r="E12" t="s">
        <v>96</v>
      </c>
      <c r="F12" t="s">
        <v>97</v>
      </c>
      <c r="G12" s="1" t="s">
        <v>98</v>
      </c>
      <c r="H12">
        <v>1</v>
      </c>
      <c r="I12" s="1" t="s">
        <v>99</v>
      </c>
      <c r="J12" t="s">
        <v>547</v>
      </c>
      <c r="K12" t="str">
        <f t="shared" si="0"/>
        <v>CP020438.2
GAAGATTTGTTTTTTTTAAAACTTTTGGTTGACAAATGTAAATCTTAGGAGTAGAATAACATCGTAAGGTTTACAAATGTAGATTTAGAAAGGAGAGGTC</v>
      </c>
      <c r="L12" t="str">
        <f t="shared" si="1"/>
        <v>&gt;CP020438.2
GAAGATTTGTTTTTTTTAAAACTTTTGGTTGACAAATGTAAATCTTAGGAGTAGAATAACATCGTAAGGTTTACAAATGTAGATTTAGAAAGGAGAGGTC</v>
      </c>
    </row>
    <row r="13" spans="1:12" ht="17" x14ac:dyDescent="0.25">
      <c r="A13">
        <v>36</v>
      </c>
      <c r="B13" t="s">
        <v>100</v>
      </c>
      <c r="C13" s="3">
        <v>1.9999999999999999E-57</v>
      </c>
      <c r="D13" s="2">
        <v>0.68</v>
      </c>
      <c r="E13" t="s">
        <v>101</v>
      </c>
      <c r="F13" t="s">
        <v>102</v>
      </c>
      <c r="G13" s="1" t="s">
        <v>103</v>
      </c>
      <c r="H13">
        <v>1</v>
      </c>
      <c r="I13" s="1" t="s">
        <v>104</v>
      </c>
      <c r="J13" t="s">
        <v>547</v>
      </c>
      <c r="K13" t="str">
        <f t="shared" si="0"/>
        <v>ASKI01000070.1
GGAAGATTTGTTTTTTTAAAACTTTTGGTCGACAAATGTAAATCTTAGGTGTAAAATAGCATCATAAGATTTACAAATGTAGATTTAGAAAGGAGAAGCC</v>
      </c>
      <c r="L13" t="str">
        <f t="shared" si="1"/>
        <v>&gt;ASKI01000070.1
GGAAGATTTGTTTTTTTAAAACTTTTGGTCGACAAATGTAAATCTTAGGTGTAAAATAGCATCATAAGATTTACAAATGTAGATTTAGAAAGGAGAAGCC</v>
      </c>
    </row>
    <row r="14" spans="1:12" ht="17" x14ac:dyDescent="0.25">
      <c r="A14">
        <v>37</v>
      </c>
      <c r="B14" t="s">
        <v>105</v>
      </c>
      <c r="C14" s="3">
        <v>1E-56</v>
      </c>
      <c r="D14" s="2">
        <v>0.67</v>
      </c>
      <c r="E14" t="s">
        <v>106</v>
      </c>
      <c r="F14" t="s">
        <v>107</v>
      </c>
      <c r="G14" s="1" t="s">
        <v>108</v>
      </c>
      <c r="H14">
        <v>1</v>
      </c>
      <c r="I14" s="1" t="s">
        <v>109</v>
      </c>
      <c r="J14" t="s">
        <v>547</v>
      </c>
      <c r="K14" t="str">
        <f t="shared" si="0"/>
        <v>CP020451.2
AAGATTTGTTTTTTTTTAAAACTTTTGGTTGACAAATGTAAACCTTAGGAGTAGAATAACATTGTAAGGTTTACAAATGTAGATTTAGAAAGGAGCAACC</v>
      </c>
      <c r="L14" t="str">
        <f t="shared" si="1"/>
        <v>&gt;CP020451.2
AAGATTTGTTTTTTTTTAAAACTTTTGGTTGACAAATGTAAACCTTAGGAGTAGAATAACATTGTAAGGTTTACAAATGTAGATTTAGAAAGGAGCAACC</v>
      </c>
    </row>
    <row r="15" spans="1:12" ht="17" x14ac:dyDescent="0.25">
      <c r="A15">
        <v>41</v>
      </c>
      <c r="B15" t="s">
        <v>116</v>
      </c>
      <c r="C15" s="3">
        <v>2E-55</v>
      </c>
      <c r="D15" s="2">
        <v>0.66</v>
      </c>
      <c r="E15" t="s">
        <v>117</v>
      </c>
      <c r="F15" t="s">
        <v>118</v>
      </c>
      <c r="G15" s="1" t="s">
        <v>119</v>
      </c>
      <c r="H15">
        <v>1</v>
      </c>
      <c r="I15" s="1" t="s">
        <v>120</v>
      </c>
      <c r="J15" t="s">
        <v>547</v>
      </c>
      <c r="K15" t="str">
        <f t="shared" si="0"/>
        <v>CP017295.1
GAAGATTTGTTTTTTTTAAAACTTTTTGTTTACAAATGTAAATGTTAGTGGTAAAATAGCATCATAAGATTTACAAATGTAGATTTTGAAAGGAGAAGCT</v>
      </c>
      <c r="L15" t="str">
        <f t="shared" si="1"/>
        <v>&gt;CP017295.1
GAAGATTTGTTTTTTTTAAAACTTTTTGTTTACAAATGTAAATGTTAGTGGTAAAATAGCATCATAAGATTTACAAATGTAGATTTTGAAAGGAGAAGCT</v>
      </c>
    </row>
    <row r="16" spans="1:12" ht="17" x14ac:dyDescent="0.25">
      <c r="A16">
        <v>42</v>
      </c>
      <c r="B16" t="s">
        <v>121</v>
      </c>
      <c r="C16" s="3">
        <v>2E-55</v>
      </c>
      <c r="D16" s="2">
        <v>0.66</v>
      </c>
      <c r="E16" t="s">
        <v>122</v>
      </c>
      <c r="F16" t="s">
        <v>123</v>
      </c>
      <c r="G16" s="1" t="s">
        <v>124</v>
      </c>
      <c r="H16">
        <v>1</v>
      </c>
      <c r="I16" s="1" t="s">
        <v>125</v>
      </c>
      <c r="J16" t="s">
        <v>547</v>
      </c>
      <c r="K16" t="str">
        <f t="shared" si="0"/>
        <v>CP015283.1
GAAGATTTATTTTTTTTAAAACTTTTTGTTGACAAATGTAAATCTTAGGTGTAAAATAGCATCATAAGATTTACAAATGTAGATTTAGAAAGGAGAAGCC</v>
      </c>
      <c r="L16" t="str">
        <f t="shared" si="1"/>
        <v>&gt;CP015283.1
GAAGATTTATTTTTTTTAAAACTTTTTGTTGACAAATGTAAATCTTAGGTGTAAAATAGCATCATAAGATTTACAAATGTAGATTTAGAAAGGAGAAGCC</v>
      </c>
    </row>
    <row r="17" spans="1:12" ht="17" x14ac:dyDescent="0.25">
      <c r="A17">
        <v>49</v>
      </c>
      <c r="B17" t="s">
        <v>141</v>
      </c>
      <c r="C17" s="3">
        <v>9.9999999999999999E-56</v>
      </c>
      <c r="D17" s="2">
        <v>0.66</v>
      </c>
      <c r="E17" t="s">
        <v>142</v>
      </c>
      <c r="F17" t="s">
        <v>128</v>
      </c>
      <c r="G17" s="1" t="s">
        <v>129</v>
      </c>
      <c r="H17">
        <v>1</v>
      </c>
      <c r="I17" s="1" t="s">
        <v>130</v>
      </c>
      <c r="J17" t="s">
        <v>547</v>
      </c>
      <c r="K17" t="str">
        <f t="shared" si="0"/>
        <v>CP013216.1
AAAGATTTGTTTTTTTTATAACTTTTGGTTGACAAATGTAAACCTTAGGAGTAGAATGACATTGTAAGGTTTACAAATGTAGATTTAGAAAGGAGAGGTC</v>
      </c>
      <c r="L17" t="str">
        <f t="shared" si="1"/>
        <v>&gt;CP013216.1
AAAGATTTGTTTTTTTTATAACTTTTGGTTGACAAATGTAAACCTTAGGAGTAGAATGACATTGTAAGGTTTACAAATGTAGATTTAGAAAGGAGAGGTC</v>
      </c>
    </row>
    <row r="18" spans="1:12" ht="17" x14ac:dyDescent="0.25">
      <c r="A18">
        <v>50</v>
      </c>
      <c r="B18" t="s">
        <v>143</v>
      </c>
      <c r="C18" s="3">
        <v>4E-55</v>
      </c>
      <c r="D18" s="2">
        <v>0.66</v>
      </c>
      <c r="E18" t="s">
        <v>144</v>
      </c>
      <c r="F18" t="s">
        <v>145</v>
      </c>
      <c r="G18" s="1" t="s">
        <v>146</v>
      </c>
      <c r="H18">
        <v>1</v>
      </c>
      <c r="I18" s="1" t="s">
        <v>147</v>
      </c>
      <c r="J18" t="s">
        <v>547</v>
      </c>
      <c r="K18" t="str">
        <f t="shared" si="0"/>
        <v>ASKC01000038.1
AAGGAAGATTTTTTTTTAAACTTTTTGGTTGACAAATGTAAATCTTAGGTGTAAAATAACATCATAAGGTTTACAAATGTAGATTTTGAAAGGAGAAGCC</v>
      </c>
      <c r="L18" t="str">
        <f t="shared" si="1"/>
        <v>&gt;ASKC01000038.1
AAGGAAGATTTTTTTTTAAACTTTTTGGTTGACAAATGTAAATCTTAGGTGTAAAATAACATCATAAGGTTTACAAATGTAGATTTTGAAAGGAGAAGCC</v>
      </c>
    </row>
    <row r="19" spans="1:12" ht="17" x14ac:dyDescent="0.25">
      <c r="A19">
        <v>51</v>
      </c>
      <c r="B19" t="s">
        <v>148</v>
      </c>
      <c r="C19" s="3">
        <v>2E-55</v>
      </c>
      <c r="D19" s="2">
        <v>0.66</v>
      </c>
      <c r="E19" t="s">
        <v>149</v>
      </c>
      <c r="F19" t="s">
        <v>150</v>
      </c>
      <c r="G19" s="1" t="s">
        <v>151</v>
      </c>
      <c r="H19">
        <v>1</v>
      </c>
      <c r="I19" s="1" t="s">
        <v>152</v>
      </c>
      <c r="J19" t="s">
        <v>547</v>
      </c>
      <c r="K19" t="str">
        <f t="shared" si="0"/>
        <v>ASKH01000021.1
GGAAGATTTGTTTTTTAAAAACTTTTGGTTGACAAGTGTAAATCTTAGGTGTAAAATAACATCATAAGGTTTACAAATGTAGATTTAGAAAGGAGAAGCC</v>
      </c>
      <c r="L19" t="str">
        <f t="shared" si="1"/>
        <v>&gt;ASKH01000021.1
GGAAGATTTGTTTTTTAAAAACTTTTGGTTGACAAGTGTAAATCTTAGGTGTAAAATAACATCATAAGGTTTACAAATGTAGATTTAGAAAGGAGAAGCC</v>
      </c>
    </row>
    <row r="20" spans="1:12" ht="17" x14ac:dyDescent="0.25">
      <c r="A20">
        <v>60</v>
      </c>
      <c r="B20" t="s">
        <v>155</v>
      </c>
      <c r="C20" s="3">
        <v>2.0000000000000001E-32</v>
      </c>
      <c r="D20" s="2">
        <v>0.43</v>
      </c>
      <c r="E20" t="s">
        <v>156</v>
      </c>
      <c r="F20" t="s">
        <v>157</v>
      </c>
      <c r="G20" s="1" t="s">
        <v>158</v>
      </c>
      <c r="H20">
        <v>2</v>
      </c>
      <c r="I20" s="1" t="s">
        <v>159</v>
      </c>
      <c r="J20" t="s">
        <v>547</v>
      </c>
      <c r="K20" t="str">
        <f t="shared" si="0"/>
        <v>CP003295.1
TTTCGGGCTATTTTTTGCAGTTATAGTTGACAAATTTAGACGATAGAAATATAATAAATTTACAAATGTAAACCAAAAAAGATATTTAGAAAGGAATGCT</v>
      </c>
      <c r="L20" t="str">
        <f t="shared" si="1"/>
        <v>&gt;CP003295.1
TTTCGGGCTATTTTTTGCAGTTATAGTTGACAAATTTAGACGATAGAAATATAATAAATTTACAAATGTAAACCAAAAAAGATATTTAGAAAGGAATGCT</v>
      </c>
    </row>
    <row r="21" spans="1:12" ht="17" x14ac:dyDescent="0.25">
      <c r="A21">
        <v>65</v>
      </c>
      <c r="B21" t="s">
        <v>160</v>
      </c>
      <c r="C21" s="3">
        <v>1.0000000000000001E-31</v>
      </c>
      <c r="D21" s="2">
        <v>0.42</v>
      </c>
      <c r="E21" t="s">
        <v>161</v>
      </c>
      <c r="F21" t="s">
        <v>162</v>
      </c>
      <c r="G21" s="1" t="s">
        <v>163</v>
      </c>
      <c r="H21">
        <v>2</v>
      </c>
      <c r="I21" s="1" t="s">
        <v>164</v>
      </c>
      <c r="J21" t="s">
        <v>547</v>
      </c>
      <c r="K21" t="str">
        <f t="shared" si="0"/>
        <v>CP014699.1
AGGACATGCTGCCAGCTGTTTTTAATAAGCATTTTAGTTGACAACTGTCGTCAAACATCTTATAATGGTGACAAACATAGACGAATGAGGTTGATTTTCT</v>
      </c>
      <c r="L21" t="str">
        <f t="shared" si="1"/>
        <v>&gt;CP014699.1
AGGACATGCTGCCAGCTGTTTTTAATAAGCATTTTAGTTGACAACTGTCGTCAAACATCTTATAATGGTGACAAACATAGACGAATGAGGTTGATTTTCT</v>
      </c>
    </row>
    <row r="22" spans="1:12" ht="17" x14ac:dyDescent="0.25">
      <c r="A22">
        <v>68</v>
      </c>
      <c r="B22" t="s">
        <v>165</v>
      </c>
      <c r="C22" s="3">
        <v>2.0000000000000001E-26</v>
      </c>
      <c r="D22" s="2">
        <v>0.41</v>
      </c>
      <c r="E22" t="s">
        <v>166</v>
      </c>
      <c r="F22" t="s">
        <v>167</v>
      </c>
      <c r="G22" s="1" t="s">
        <v>168</v>
      </c>
      <c r="H22">
        <v>2</v>
      </c>
      <c r="I22" s="1" t="s">
        <v>169</v>
      </c>
      <c r="J22" t="s">
        <v>547</v>
      </c>
      <c r="K22" t="str">
        <f t="shared" si="0"/>
        <v>CP017267.1
GAAATAGTTAGTAGCTATTTCTTTTTTTATTTCCTTATCGTTGACAAATGTAGACGATAGGTTTATAGTGTACTCATAAAATAATTAAGGGAGTGAATTC</v>
      </c>
      <c r="L22" t="str">
        <f t="shared" si="1"/>
        <v>&gt;CP017267.1
GAAATAGTTAGTAGCTATTTCTTTTTTTATTTCCTTATCGTTGACAAATGTAGACGATAGGTTTATAGTGTACTCATAAAATAATTAAGGGAGTGAATTC</v>
      </c>
    </row>
    <row r="23" spans="1:12" ht="17" x14ac:dyDescent="0.25">
      <c r="A23">
        <v>69</v>
      </c>
      <c r="B23" t="s">
        <v>170</v>
      </c>
      <c r="C23" s="3">
        <v>2.9999999999999999E-30</v>
      </c>
      <c r="D23" s="2">
        <v>0.41</v>
      </c>
      <c r="E23" t="s">
        <v>171</v>
      </c>
      <c r="F23" t="s">
        <v>172</v>
      </c>
      <c r="G23" s="1" t="s">
        <v>173</v>
      </c>
      <c r="H23">
        <v>2</v>
      </c>
      <c r="I23" s="1" t="s">
        <v>174</v>
      </c>
      <c r="J23" t="s">
        <v>547</v>
      </c>
      <c r="K23" t="str">
        <f t="shared" si="0"/>
        <v>AP012336.1
TAGGGTCATATTTTGTCAAAAAATTAAAAATCAGTTTTTGTTGACAAATGTAGACAAAGAGGTTATAATATATCTACAAGTGTAGATGAAAGGAGCTCAA</v>
      </c>
      <c r="L23" t="str">
        <f t="shared" si="1"/>
        <v>&gt;AP012336.1
TAGGGTCATATTTTGTCAAAAAATTAAAAATCAGTTTTTGTTGACAAATGTAGACAAAGAGGTTATAATATATCTACAAGTGTAGATGAAAGGAGCTCAA</v>
      </c>
    </row>
    <row r="24" spans="1:12" ht="17" x14ac:dyDescent="0.25">
      <c r="A24">
        <v>70</v>
      </c>
      <c r="B24" t="s">
        <v>175</v>
      </c>
      <c r="C24" s="3">
        <v>9.9999999999999994E-30</v>
      </c>
      <c r="D24" s="2">
        <v>0.41</v>
      </c>
      <c r="E24" t="s">
        <v>176</v>
      </c>
      <c r="F24" t="s">
        <v>177</v>
      </c>
      <c r="G24" s="1" t="s">
        <v>178</v>
      </c>
      <c r="H24">
        <v>2</v>
      </c>
      <c r="I24" s="1" t="s">
        <v>179</v>
      </c>
      <c r="J24" t="s">
        <v>547</v>
      </c>
      <c r="K24" t="str">
        <f t="shared" si="0"/>
        <v>CP003025.1
TTTCGGACTATTTTTTGCAGTTATAGTTGACAAATGTAGACCATAGAAATATAATGAATTTACAAACGTAAACCAAAAAAGATATTTAGAAAGGAATGCT</v>
      </c>
      <c r="L24" t="str">
        <f t="shared" si="1"/>
        <v>&gt;CP003025.1
TTTCGGACTATTTTTTGCAGTTATAGTTGACAAATGTAGACCATAGAAATATAATGAATTTACAAACGTAAACCAAAAAAGATATTTAGAAAGGAATGCT</v>
      </c>
    </row>
    <row r="25" spans="1:12" ht="17" x14ac:dyDescent="0.25">
      <c r="A25">
        <v>71</v>
      </c>
      <c r="B25" t="s">
        <v>180</v>
      </c>
      <c r="C25" s="3">
        <v>1E-27</v>
      </c>
      <c r="D25" s="2">
        <v>0.4</v>
      </c>
      <c r="E25" t="s">
        <v>181</v>
      </c>
      <c r="F25" t="s">
        <v>182</v>
      </c>
      <c r="G25" s="1" t="s">
        <v>183</v>
      </c>
      <c r="H25">
        <v>2</v>
      </c>
      <c r="I25" s="1" t="s">
        <v>184</v>
      </c>
      <c r="J25" t="s">
        <v>547</v>
      </c>
      <c r="K25" t="str">
        <f t="shared" si="0"/>
        <v>CP013655.1
TGACAAAGACCAAAAAAAGAGCTATTATAAATACAAGGTTCGACTACGTGTGTAGTTGTTCTGACGCTACAACGAGAAAACAATAAAAAGGAGACTTTTT</v>
      </c>
      <c r="L25" t="str">
        <f t="shared" si="1"/>
        <v>&gt;CP013655.1
TGACAAAGACCAAAAAAAGAGCTATTATAAATACAAGGTTCGACTACGTGTGTAGTTGTTCTGACGCTACAACGAGAAAACAATAAAAAGGAGACTTTTT</v>
      </c>
    </row>
    <row r="26" spans="1:12" ht="17" x14ac:dyDescent="0.25">
      <c r="A26">
        <v>72</v>
      </c>
      <c r="B26" t="s">
        <v>185</v>
      </c>
      <c r="C26" s="3">
        <v>2.0000000000000001E-25</v>
      </c>
      <c r="D26" s="2">
        <v>0.4</v>
      </c>
      <c r="E26" t="s">
        <v>186</v>
      </c>
      <c r="F26" t="s">
        <v>187</v>
      </c>
      <c r="G26" s="1" t="s">
        <v>188</v>
      </c>
      <c r="H26">
        <v>1</v>
      </c>
      <c r="I26" s="1" t="s">
        <v>189</v>
      </c>
      <c r="J26" t="s">
        <v>547</v>
      </c>
      <c r="K26" t="str">
        <f t="shared" si="0"/>
        <v>CP017062.1
ATCTTAAGAAAGACATATGTCTTTCTTTTTTTAGTGTTTTAGGGTTTACAAATGTAAATATTAGTTGTATAGTTACATTTGTAAACGATAGGAGGAAGAA</v>
      </c>
      <c r="L26" t="str">
        <f t="shared" si="1"/>
        <v>&gt;CP017062.1
ATCTTAAGAAAGACATATGTCTTTCTTTTTTTAGTGTTTTAGGGTTTACAAATGTAAATATTAGTTGTATAGTTACATTTGTAAACGATAGGAGGAAGAA</v>
      </c>
    </row>
    <row r="27" spans="1:12" ht="17" x14ac:dyDescent="0.25">
      <c r="A27">
        <v>73</v>
      </c>
      <c r="B27" t="s">
        <v>190</v>
      </c>
      <c r="C27" s="3">
        <v>9.9999999999999992E-25</v>
      </c>
      <c r="D27" s="2">
        <v>0.4</v>
      </c>
      <c r="E27" t="s">
        <v>191</v>
      </c>
      <c r="F27" t="s">
        <v>192</v>
      </c>
      <c r="G27" s="1" t="s">
        <v>193</v>
      </c>
      <c r="H27">
        <v>1</v>
      </c>
      <c r="I27" s="1" t="s">
        <v>194</v>
      </c>
      <c r="J27" t="s">
        <v>547</v>
      </c>
      <c r="K27" t="str">
        <f t="shared" si="0"/>
        <v>CP017706.1
CTTAAGAAAGACACACGTCTTTCTTTTTTTATAGTTTCAGTGTTTACAAATGTAGATTTTAATTGTATAGTTACATTTGTAAACTATAGGGGGGAAAGAA</v>
      </c>
      <c r="L27" t="str">
        <f t="shared" si="1"/>
        <v>&gt;CP017706.1
CTTAAGAAAGACACACGTCTTTCTTTTTTTATAGTTTCAGTGTTTACAAATGTAGATTTTAATTGTATAGTTACATTTGTAAACTATAGGGGGGAAAGAA</v>
      </c>
    </row>
    <row r="28" spans="1:12" ht="17" x14ac:dyDescent="0.25">
      <c r="A28">
        <v>80</v>
      </c>
      <c r="B28" t="s">
        <v>195</v>
      </c>
      <c r="C28" s="3">
        <v>2.0000000000000002E-30</v>
      </c>
      <c r="D28" s="2">
        <v>0.4</v>
      </c>
      <c r="E28" t="s">
        <v>196</v>
      </c>
      <c r="F28" t="s">
        <v>197</v>
      </c>
      <c r="G28" s="1" t="s">
        <v>198</v>
      </c>
      <c r="H28">
        <v>2</v>
      </c>
      <c r="I28" s="1" t="s">
        <v>199</v>
      </c>
      <c r="J28" t="s">
        <v>547</v>
      </c>
      <c r="K28" t="str">
        <f t="shared" si="0"/>
        <v>FN597254.1
ATGTGTTTCATTTTTTAATCTTTTATCGTTGACAAATGTAAACGATAATCGTATAATAAATCTACAAATGTAAATCAAAGCTATTTTAAAGGAGGTAACA</v>
      </c>
      <c r="L28" t="str">
        <f t="shared" si="1"/>
        <v>&gt;FN597254.1
ATGTGTTTCATTTTTTAATCTTTTATCGTTGACAAATGTAAACGATAATCGTATAATAAATCTACAAATGTAAATCAAAGCTATTTTAAAGGAGGTAACA</v>
      </c>
    </row>
    <row r="29" spans="1:12" ht="17" x14ac:dyDescent="0.25">
      <c r="A29">
        <v>82</v>
      </c>
      <c r="B29" t="s">
        <v>200</v>
      </c>
      <c r="C29" s="3">
        <v>3.0000000000000003E-29</v>
      </c>
      <c r="D29" s="2">
        <v>0.4</v>
      </c>
      <c r="E29" t="s">
        <v>201</v>
      </c>
      <c r="F29" t="s">
        <v>202</v>
      </c>
      <c r="G29" s="1" t="s">
        <v>203</v>
      </c>
      <c r="H29">
        <v>2</v>
      </c>
      <c r="I29" s="1" t="s">
        <v>204</v>
      </c>
      <c r="J29" t="s">
        <v>547</v>
      </c>
      <c r="K29" t="str">
        <f t="shared" si="0"/>
        <v>HE613569.1
ATGTGTTTCATTTTTTTATCTTTTATTGTTGACAAGTGTAAACTATAATCGTATAATAAACCTACAAACGTAAACCAAAACTGTTTTAAAGGAGGTAACA</v>
      </c>
      <c r="L29" t="str">
        <f t="shared" si="1"/>
        <v>&gt;HE613569.1
ATGTGTTTCATTTTTTTATCTTTTATTGTTGACAAGTGTAAACTATAATCGTATAATAAACCTACAAACGTAAACCAAAACTGTTTTAAAGGAGGTAACA</v>
      </c>
    </row>
    <row r="30" spans="1:12" ht="17" x14ac:dyDescent="0.25">
      <c r="A30">
        <v>84</v>
      </c>
      <c r="B30" t="s">
        <v>205</v>
      </c>
      <c r="C30" s="3">
        <v>1.9999999999999999E-29</v>
      </c>
      <c r="D30" s="2">
        <v>0.4</v>
      </c>
      <c r="E30" t="s">
        <v>206</v>
      </c>
      <c r="F30" t="s">
        <v>207</v>
      </c>
      <c r="G30" s="1" t="s">
        <v>208</v>
      </c>
      <c r="H30">
        <v>2</v>
      </c>
      <c r="I30" s="1" t="s">
        <v>209</v>
      </c>
      <c r="J30" t="s">
        <v>547</v>
      </c>
      <c r="K30" t="str">
        <f t="shared" si="0"/>
        <v>QEEV01000013.1
TGTTTGGTCCGTACTGCCTTATGCTGAGCGTTTTGGTTGACAAATGTCAACGAATCTTTTATAATTGTTGACAAACGTAGACGAATAAAGGTGGTTTTCT</v>
      </c>
      <c r="L30" t="str">
        <f t="shared" si="1"/>
        <v>&gt;QEEV01000013.1
TGTTTGGTCCGTACTGCCTTATGCTGAGCGTTTTGGTTGACAAATGTCAACGAATCTTTTATAATTGTTGACAAACGTAGACGAATAAAGGTGGTTTTCT</v>
      </c>
    </row>
    <row r="31" spans="1:12" ht="17" x14ac:dyDescent="0.25">
      <c r="A31">
        <v>92</v>
      </c>
      <c r="B31" t="s">
        <v>214</v>
      </c>
      <c r="C31" s="3">
        <v>1.9999999999999999E-28</v>
      </c>
      <c r="D31" s="2">
        <v>0.39</v>
      </c>
      <c r="E31" t="s">
        <v>215</v>
      </c>
      <c r="F31" t="s">
        <v>216</v>
      </c>
      <c r="G31" s="1" t="s">
        <v>217</v>
      </c>
      <c r="H31">
        <v>2</v>
      </c>
      <c r="I31" s="1" t="s">
        <v>218</v>
      </c>
      <c r="J31" t="s">
        <v>547</v>
      </c>
      <c r="K31" t="str">
        <f t="shared" si="0"/>
        <v>CP027226.1
GATTACATTTATTAAAAAATACTTGACAAGGCTAGTCTACAGTAGTAGACTAATTTCAAACGTTTCGTTTACGATTGTAAACAATAAGGAGAAAAAAAGA</v>
      </c>
      <c r="L31" t="str">
        <f t="shared" si="1"/>
        <v>&gt;CP027226.1
GATTACATTTATTAAAAAATACTTGACAAGGCTAGTCTACAGTAGTAGACTAATTTCAAACGTTTCGTTTACGATTGTAAACAATAAGGAGAAAAAAAGA</v>
      </c>
    </row>
    <row r="32" spans="1:12" ht="17" x14ac:dyDescent="0.25">
      <c r="A32">
        <v>101</v>
      </c>
      <c r="B32" t="s">
        <v>221</v>
      </c>
      <c r="C32" s="3">
        <v>6.9999999999999995E-29</v>
      </c>
      <c r="D32" s="2">
        <v>0.39</v>
      </c>
      <c r="E32" t="s">
        <v>222</v>
      </c>
      <c r="F32" t="s">
        <v>223</v>
      </c>
      <c r="G32" s="1" t="s">
        <v>224</v>
      </c>
      <c r="H32">
        <v>2</v>
      </c>
      <c r="I32" s="1" t="s">
        <v>225</v>
      </c>
      <c r="J32" t="s">
        <v>547</v>
      </c>
      <c r="K32" t="str">
        <f t="shared" si="0"/>
        <v>CP007587.1
GGGAATCTAACCATTGGGGCATTTTTTATGTCTTATAAATTTACAAATGTAGACAAAAGTGATAAGATATATTTACACATGTAAACAAAAGGAAGTCAAG</v>
      </c>
      <c r="L32" t="str">
        <f t="shared" si="1"/>
        <v>&gt;CP007587.1
GGGAATCTAACCATTGGGGCATTTTTTATGTCTTATAAATTTACAAATGTAGACAAAAGTGATAAGATATATTTACACATGTAAACAAAAGGAAGTCAAG</v>
      </c>
    </row>
    <row r="33" spans="1:12" ht="17" x14ac:dyDescent="0.25">
      <c r="A33">
        <v>102</v>
      </c>
      <c r="B33" t="s">
        <v>226</v>
      </c>
      <c r="C33" s="3">
        <v>6.0000000000000001E-32</v>
      </c>
      <c r="D33" s="2">
        <v>0.39</v>
      </c>
      <c r="E33" t="s">
        <v>227</v>
      </c>
      <c r="F33" t="s">
        <v>228</v>
      </c>
      <c r="G33" s="1" t="s">
        <v>229</v>
      </c>
      <c r="H33">
        <v>2</v>
      </c>
      <c r="I33" s="1" t="s">
        <v>230</v>
      </c>
      <c r="J33" t="s">
        <v>547</v>
      </c>
      <c r="K33" t="str">
        <f t="shared" si="0"/>
        <v>CP013237.1
TAGGGTCATATTTTGTCAAAAAATTAAAAATCAGTTTTTGTTGACAAATGTAGACAAAGAGGTTATAATATATCTACAAATGTAGATGAAAGGAGCTCAA</v>
      </c>
      <c r="L33" t="str">
        <f t="shared" si="1"/>
        <v>&gt;CP013237.1
TAGGGTCATATTTTGTCAAAAAATTAAAAATCAGTTTTTGTTGACAAATGTAGACAAAGAGGTTATAATATATCTACAAATGTAGATGAAAGGAGCTCAA</v>
      </c>
    </row>
    <row r="34" spans="1:12" ht="17" x14ac:dyDescent="0.25">
      <c r="A34">
        <v>103</v>
      </c>
      <c r="B34" t="s">
        <v>231</v>
      </c>
      <c r="C34" s="3">
        <v>1.9999999999999999E-29</v>
      </c>
      <c r="D34" s="2">
        <v>0.39</v>
      </c>
      <c r="E34" t="s">
        <v>232</v>
      </c>
      <c r="F34" t="s">
        <v>233</v>
      </c>
      <c r="G34" s="1" t="s">
        <v>234</v>
      </c>
      <c r="H34">
        <v>2</v>
      </c>
      <c r="I34" s="1" t="s">
        <v>235</v>
      </c>
      <c r="J34" t="s">
        <v>547</v>
      </c>
      <c r="K34" t="str">
        <f t="shared" ref="K34:K65" si="2">F34&amp;"
"&amp;I34</f>
        <v>CP020431.2
AATCTACAAATGTAGACAAAAACTCTTGACACACTTTTGCGATAGTGTTAAAATAAATCTACAAACGTAAACAAATAATAACATTCAGAAAGGAACTATC</v>
      </c>
      <c r="L34" t="str">
        <f t="shared" ref="L34:L65" si="3">J34&amp;""&amp;K34</f>
        <v>&gt;CP020431.2
AATCTACAAATGTAGACAAAAACTCTTGACACACTTTTGCGATAGTGTTAAAATAAATCTACAAACGTAAACAAATAATAACATTCAGAAAGGAACTATC</v>
      </c>
    </row>
    <row r="35" spans="1:12" ht="17" x14ac:dyDescent="0.25">
      <c r="A35">
        <v>105</v>
      </c>
      <c r="B35" t="s">
        <v>238</v>
      </c>
      <c r="C35" s="3">
        <v>5.9999999999999998E-30</v>
      </c>
      <c r="D35" s="2">
        <v>0.39</v>
      </c>
      <c r="E35" t="s">
        <v>239</v>
      </c>
      <c r="F35" t="s">
        <v>240</v>
      </c>
      <c r="G35" s="1" t="s">
        <v>241</v>
      </c>
      <c r="H35">
        <v>2</v>
      </c>
      <c r="I35" s="1" t="s">
        <v>242</v>
      </c>
      <c r="J35" t="s">
        <v>547</v>
      </c>
      <c r="K35" t="str">
        <f t="shared" si="2"/>
        <v>CP002340.1
AAATCTACAAATGTAGATAAAAATCTTGAAATGTTTTCATGATAGCGTTAAAATGAATCTACAAATGTAAACAAATAAAAGCATTCAGAAAGGAACTATT</v>
      </c>
      <c r="L35" t="str">
        <f t="shared" si="3"/>
        <v>&gt;CP002340.1
AAATCTACAAATGTAGATAAAAATCTTGAAATGTTTTCATGATAGCGTTAAAATGAATCTACAAATGTAAACAAATAAAAGCATTCAGAAAGGAACTATT</v>
      </c>
    </row>
    <row r="36" spans="1:12" ht="17" x14ac:dyDescent="0.25">
      <c r="A36">
        <v>106</v>
      </c>
      <c r="B36" t="s">
        <v>243</v>
      </c>
      <c r="C36" s="3">
        <v>3.0000000000000001E-27</v>
      </c>
      <c r="D36" s="2">
        <v>0.38</v>
      </c>
      <c r="E36" t="s">
        <v>244</v>
      </c>
      <c r="F36" t="s">
        <v>245</v>
      </c>
      <c r="G36" s="1" t="s">
        <v>246</v>
      </c>
      <c r="H36">
        <v>2</v>
      </c>
      <c r="I36" s="1" t="s">
        <v>247</v>
      </c>
      <c r="J36" t="s">
        <v>547</v>
      </c>
      <c r="K36" t="str">
        <f t="shared" si="2"/>
        <v>CVOC01000012.1
GCTTACATTTATTAAAAAGACTTGACGTAATTCGTTTACAATGGTAAACTTATTTTGAGCATATTTGTTTACATTTGTAAACGACGAGGAGGAAAGGGAA</v>
      </c>
      <c r="L36" t="str">
        <f t="shared" si="3"/>
        <v>&gt;CVOC01000012.1
GCTTACATTTATTAAAAAGACTTGACGTAATTCGTTTACAATGGTAAACTTATTTTGAGCATATTTGTTTACATTTGTAAACGACGAGGAGGAAAGGGAA</v>
      </c>
    </row>
    <row r="37" spans="1:12" ht="17" x14ac:dyDescent="0.25">
      <c r="A37">
        <v>114</v>
      </c>
      <c r="B37" t="s">
        <v>248</v>
      </c>
      <c r="C37" s="3">
        <v>6.0000000000000002E-27</v>
      </c>
      <c r="D37" s="2">
        <v>0.38</v>
      </c>
      <c r="E37" t="s">
        <v>249</v>
      </c>
      <c r="F37" t="s">
        <v>250</v>
      </c>
      <c r="G37" s="1" t="s">
        <v>251</v>
      </c>
      <c r="H37">
        <v>2</v>
      </c>
      <c r="I37" s="1" t="s">
        <v>252</v>
      </c>
      <c r="J37" t="s">
        <v>547</v>
      </c>
      <c r="K37" t="str">
        <f t="shared" si="2"/>
        <v>CP002621.1
AAAATAAAATAGCTATATGATGAGTTCAAGATAAACGACTACATTTGTAGTCGATAACCTTGAACTCTTTTTTTATTGATGAAGGAGGAATTTAACGAGT</v>
      </c>
      <c r="L37" t="str">
        <f t="shared" si="3"/>
        <v>&gt;CP002621.1
AAAATAAAATAGCTATATGATGAGTTCAAGATAAACGACTACATTTGTAGTCGATAACCTTGAACTCTTTTTTTATTGATGAAGGAGGAATTTAACGAGT</v>
      </c>
    </row>
    <row r="38" spans="1:12" ht="16" customHeight="1" x14ac:dyDescent="0.25">
      <c r="A38">
        <v>115</v>
      </c>
      <c r="B38" t="s">
        <v>253</v>
      </c>
      <c r="C38" s="3">
        <v>4.0000000000000002E-26</v>
      </c>
      <c r="D38" s="2">
        <v>0.38</v>
      </c>
      <c r="E38" t="s">
        <v>254</v>
      </c>
      <c r="F38" t="s">
        <v>255</v>
      </c>
      <c r="G38" s="1" t="s">
        <v>256</v>
      </c>
      <c r="H38">
        <v>2</v>
      </c>
      <c r="I38" s="1" t="s">
        <v>257</v>
      </c>
      <c r="J38" t="s">
        <v>547</v>
      </c>
      <c r="K38" t="str">
        <f t="shared" si="2"/>
        <v>CP021885.1
TTGAAAATAGAGAGCAAAAATAATTGACAGTTTTTGTTTACAAGTGTAATCTGTATCCATAAGCTATTGATTACATTTGTAAACGAAAGGTGTGAAATAA</v>
      </c>
      <c r="L38" t="str">
        <f t="shared" si="3"/>
        <v>&gt;CP021885.1
TTGAAAATAGAGAGCAAAAATAATTGACAGTTTTTGTTTACAAGTGTAATCTGTATCCATAAGCTATTGATTACATTTGTAAACGAAAGGTGTGAAATAA</v>
      </c>
    </row>
    <row r="39" spans="1:12" ht="17" x14ac:dyDescent="0.25">
      <c r="A39">
        <v>117</v>
      </c>
      <c r="B39" t="s">
        <v>258</v>
      </c>
      <c r="C39" s="3">
        <v>3.0000000000000001E-26</v>
      </c>
      <c r="D39" s="2">
        <v>0.38</v>
      </c>
      <c r="E39" t="s">
        <v>259</v>
      </c>
      <c r="F39" t="s">
        <v>260</v>
      </c>
      <c r="G39" s="1" t="s">
        <v>261</v>
      </c>
      <c r="H39">
        <v>2</v>
      </c>
      <c r="I39" s="1" t="s">
        <v>262</v>
      </c>
      <c r="J39" t="s">
        <v>547</v>
      </c>
      <c r="K39" t="str">
        <f t="shared" si="2"/>
        <v>CP013614.1
CAAATCATAAAAATAGAGCTATCATTAATACATGATTTGACTACGGTTGTAGTTTTTTATTTCAAGGCTTTTTAACAAACTAGTAAAAAGGAGACTTTTT</v>
      </c>
      <c r="L39" t="str">
        <f t="shared" si="3"/>
        <v>&gt;CP013614.1
CAAATCATAAAAATAGAGCTATCATTAATACATGATTTGACTACGGTTGTAGTTTTTTATTTCAAGGCTTTTTAACAAACTAGTAAAAAGGAGACTTTTT</v>
      </c>
    </row>
    <row r="40" spans="1:12" ht="17" x14ac:dyDescent="0.25">
      <c r="A40">
        <v>128</v>
      </c>
      <c r="B40" t="s">
        <v>267</v>
      </c>
      <c r="C40" s="3">
        <v>9.0000000000000003E-27</v>
      </c>
      <c r="D40" s="2">
        <v>0.38</v>
      </c>
      <c r="E40" t="s">
        <v>268</v>
      </c>
      <c r="F40" t="s">
        <v>269</v>
      </c>
      <c r="G40" s="1" t="s">
        <v>270</v>
      </c>
      <c r="H40">
        <v>2</v>
      </c>
      <c r="I40" s="1" t="s">
        <v>271</v>
      </c>
      <c r="J40" t="s">
        <v>547</v>
      </c>
      <c r="K40" t="str">
        <f t="shared" si="2"/>
        <v>CP019323.1
GGTTTATGGGAGATGAGACTAACCAACGTGACATTAGCTAGAATTAATATCTTGTCTTTTATCACTAATCCGCTAAAATTAAACTAGAGGTAGTGATAAT</v>
      </c>
      <c r="L40" t="str">
        <f t="shared" si="3"/>
        <v>&gt;CP019323.1
GGTTTATGGGAGATGAGACTAACCAACGTGACATTAGCTAGAATTAATATCTTGTCTTTTATCACTAATCCGCTAAAATTAAACTAGAGGTAGTGATAAT</v>
      </c>
    </row>
    <row r="41" spans="1:12" ht="17" x14ac:dyDescent="0.25">
      <c r="A41">
        <v>129</v>
      </c>
      <c r="B41" t="s">
        <v>272</v>
      </c>
      <c r="C41" s="3">
        <v>1.9999999999999998E-24</v>
      </c>
      <c r="D41" s="2">
        <v>0.38</v>
      </c>
      <c r="E41" t="s">
        <v>273</v>
      </c>
      <c r="F41" t="s">
        <v>274</v>
      </c>
      <c r="G41" s="1" t="s">
        <v>275</v>
      </c>
      <c r="H41">
        <v>1</v>
      </c>
      <c r="I41" s="1" t="s">
        <v>276</v>
      </c>
      <c r="J41" t="s">
        <v>547</v>
      </c>
      <c r="K41" t="str">
        <f t="shared" si="2"/>
        <v>FN692037.1
TTCACAAAAACTTGCAAACTTATACATAATTTATTGCTTTAGTGTTTACAAACGTAAATTTAATTAGTATAGTTACATATGTAAACGATAGGAGGAAAAA</v>
      </c>
      <c r="L41" t="str">
        <f t="shared" si="3"/>
        <v>&gt;FN692037.1
TTCACAAAAACTTGCAAACTTATACATAATTTATTGCTTTAGTGTTTACAAACGTAAATTTAATTAGTATAGTTACATATGTAAACGATAGGAGGAAAAA</v>
      </c>
    </row>
    <row r="42" spans="1:12" ht="17" x14ac:dyDescent="0.25">
      <c r="A42">
        <v>132</v>
      </c>
      <c r="B42" t="s">
        <v>277</v>
      </c>
      <c r="C42" s="3">
        <v>9.9999999999999992E-25</v>
      </c>
      <c r="D42" s="2">
        <v>0.38</v>
      </c>
      <c r="E42" t="s">
        <v>278</v>
      </c>
      <c r="F42" t="s">
        <v>279</v>
      </c>
      <c r="G42" s="1" t="s">
        <v>280</v>
      </c>
      <c r="H42">
        <v>2</v>
      </c>
      <c r="I42" s="1" t="s">
        <v>281</v>
      </c>
      <c r="J42" t="s">
        <v>547</v>
      </c>
      <c r="K42" t="str">
        <f t="shared" si="2"/>
        <v>CP012034.1
GCTAAAATCGAAATTCCACAAAGTGATATCAATTTTTGTTAGCTTGTCATTTGGCAAAATTAAGCTAGACTATTACTAACAAGCAAATTGAGGTCAAGTT</v>
      </c>
      <c r="L42" t="str">
        <f t="shared" si="3"/>
        <v>&gt;CP012034.1
GCTAAAATCGAAATTCCACAAAGTGATATCAATTTTTGTTAGCTTGTCATTTGGCAAAATTAAGCTAGACTATTACTAACAAGCAAATTGAGGTCAAGTT</v>
      </c>
    </row>
    <row r="43" spans="1:12" ht="17" x14ac:dyDescent="0.25">
      <c r="A43">
        <v>136</v>
      </c>
      <c r="B43" t="s">
        <v>282</v>
      </c>
      <c r="C43" s="3">
        <v>1E-26</v>
      </c>
      <c r="D43" s="2">
        <v>0.38</v>
      </c>
      <c r="E43" t="s">
        <v>283</v>
      </c>
      <c r="F43" t="s">
        <v>284</v>
      </c>
      <c r="G43" s="1" t="s">
        <v>285</v>
      </c>
      <c r="H43">
        <v>2</v>
      </c>
      <c r="I43" s="1" t="s">
        <v>286</v>
      </c>
      <c r="J43" t="s">
        <v>547</v>
      </c>
      <c r="K43" t="str">
        <f t="shared" si="2"/>
        <v>CP010796.1
TTTATTAGTTAAAAACAAAAGGGTTGACAGTTAACGATTACAGATGTAAACTAAGTATAGAATTAAACGACTACGGATGTAAACGAAAAGAGGGTCTTAA</v>
      </c>
      <c r="L43" t="str">
        <f t="shared" si="3"/>
        <v>&gt;CP010796.1
TTTATTAGTTAAAAACAAAAGGGTTGACAGTTAACGATTACAGATGTAAACTAAGTATAGAATTAAACGACTACGGATGTAAACGAAAAGAGGGTCTTAA</v>
      </c>
    </row>
    <row r="44" spans="1:12" ht="17" x14ac:dyDescent="0.25">
      <c r="A44">
        <v>139</v>
      </c>
      <c r="B44" t="s">
        <v>287</v>
      </c>
      <c r="C44" s="3">
        <v>7.9999999999999994E-24</v>
      </c>
      <c r="D44" s="2">
        <v>0.38</v>
      </c>
      <c r="E44" t="s">
        <v>288</v>
      </c>
      <c r="F44" t="s">
        <v>289</v>
      </c>
      <c r="G44" s="1" t="s">
        <v>290</v>
      </c>
      <c r="H44">
        <v>2</v>
      </c>
      <c r="I44" s="1" t="s">
        <v>291</v>
      </c>
      <c r="J44" t="s">
        <v>547</v>
      </c>
      <c r="K44" t="str">
        <f t="shared" si="2"/>
        <v>CP019609.1
AGATGAACTTAGGTTTATATTTTTTATTTAAAAAGTTTACAAATGTAGTCTAAAAGGAGGGCTTAATTTGGAAAGTATTTCAAATGCTGAGTGGGAAATC</v>
      </c>
      <c r="L44" t="str">
        <f t="shared" si="3"/>
        <v>&gt;CP019609.1
AGATGAACTTAGGTTTATATTTTTTATTTAAAAAGTTTACAAATGTAGTCTAAAAGGAGGGCTTAATTTGGAAAGTATTTCAAATGCTGAGTGGGAAATC</v>
      </c>
    </row>
    <row r="45" spans="1:12" ht="17" x14ac:dyDescent="0.25">
      <c r="A45">
        <v>148</v>
      </c>
      <c r="B45" t="s">
        <v>292</v>
      </c>
      <c r="C45" s="3">
        <v>9.9999999999999997E-29</v>
      </c>
      <c r="D45" s="2">
        <v>0.38</v>
      </c>
      <c r="E45" t="s">
        <v>293</v>
      </c>
      <c r="F45" t="s">
        <v>294</v>
      </c>
      <c r="G45" s="1" t="s">
        <v>295</v>
      </c>
      <c r="H45">
        <v>2</v>
      </c>
      <c r="I45" s="1" t="s">
        <v>296</v>
      </c>
      <c r="J45" t="s">
        <v>547</v>
      </c>
      <c r="K45" t="str">
        <f t="shared" si="2"/>
        <v>CP015238.2
CAACTTAAGAAATAAAATCATTAGAAACTTTATATATTTACAAATGTAGACAAATATGATATAATATATCTACAAATGTAGATTAAAAGGTTGTGAGTTG</v>
      </c>
      <c r="L45" t="str">
        <f t="shared" si="3"/>
        <v>&gt;CP015238.2
CAACTTAAGAAATAAAATCATTAGAAACTTTATATATTTACAAATGTAGACAAATATGATATAATATATCTACAAATGTAGATTAAAAGGTTGTGAGTTG</v>
      </c>
    </row>
    <row r="46" spans="1:12" ht="17" x14ac:dyDescent="0.25">
      <c r="A46">
        <v>151</v>
      </c>
      <c r="B46" t="s">
        <v>298</v>
      </c>
      <c r="C46" s="3">
        <v>8.0000000000000003E-27</v>
      </c>
      <c r="D46" s="2">
        <v>0.38</v>
      </c>
      <c r="E46" t="s">
        <v>299</v>
      </c>
      <c r="F46" t="s">
        <v>300</v>
      </c>
      <c r="G46" s="1" t="s">
        <v>301</v>
      </c>
      <c r="H46">
        <v>2</v>
      </c>
      <c r="I46" s="1" t="s">
        <v>302</v>
      </c>
      <c r="J46" t="s">
        <v>547</v>
      </c>
      <c r="K46" t="str">
        <f t="shared" si="2"/>
        <v>CP029398.1
GTGAGAATTTAATAAAAAGACTTGACAAATTTCGTTTACAATAGTAGACTTATTTTGAACATATTCGTTTACATTTGTAAATGACAAGAAGGAAAGGAAA</v>
      </c>
      <c r="L46" t="str">
        <f t="shared" si="3"/>
        <v>&gt;CP029398.1
GTGAGAATTTAATAAAAAGACTTGACAAATTTCGTTTACAATAGTAGACTTATTTTGAACATATTCGTTTACATTTGTAAATGACAAGAAGGAAAGGAAA</v>
      </c>
    </row>
    <row r="47" spans="1:12" ht="17" x14ac:dyDescent="0.25">
      <c r="A47">
        <v>153</v>
      </c>
      <c r="B47" t="s">
        <v>303</v>
      </c>
      <c r="C47" s="3">
        <v>2.0000000000000001E-25</v>
      </c>
      <c r="D47" s="2">
        <v>0.37</v>
      </c>
      <c r="E47" t="s">
        <v>304</v>
      </c>
      <c r="F47" t="s">
        <v>305</v>
      </c>
      <c r="G47" s="1" t="s">
        <v>306</v>
      </c>
      <c r="H47">
        <v>1</v>
      </c>
      <c r="I47" s="1" t="s">
        <v>307</v>
      </c>
      <c r="J47" t="s">
        <v>547</v>
      </c>
      <c r="K47" t="str">
        <f t="shared" si="2"/>
        <v>ACGZ02000031.1
TAGAAAGAAAATTGCGCTATGCTAGATGGTGAACCATGCGAGAGTGATAGTTGCTTTTTTACGTTTACGGTTGTAAACTACAGTTAATTTAATTCGAAGG</v>
      </c>
      <c r="L47" t="str">
        <f t="shared" si="3"/>
        <v>&gt;ACGZ02000031.1
TAGAAAGAAAATTGCGCTATGCTAGATGGTGAACCATGCGAGAGTGATAGTTGCTTTTTTACGTTTACGGTTGTAAACTACAGTTAATTTAATTCGAAGG</v>
      </c>
    </row>
    <row r="48" spans="1:12" ht="17" x14ac:dyDescent="0.25">
      <c r="A48">
        <v>154</v>
      </c>
      <c r="B48" t="s">
        <v>308</v>
      </c>
      <c r="C48" s="3">
        <v>2.0000000000000001E-27</v>
      </c>
      <c r="D48" s="2">
        <v>0.37</v>
      </c>
      <c r="E48" t="s">
        <v>309</v>
      </c>
      <c r="F48" t="s">
        <v>310</v>
      </c>
      <c r="G48" s="1" t="s">
        <v>311</v>
      </c>
      <c r="H48">
        <v>2</v>
      </c>
      <c r="I48" s="1" t="s">
        <v>312</v>
      </c>
      <c r="J48" t="s">
        <v>547</v>
      </c>
      <c r="K48" t="str">
        <f t="shared" si="2"/>
        <v>CP014159.1
TGCTTACATTTATTAAAAATACTTGACAAAATAAGTTTACAAGAGTAAACCTATTTTAAGTATTAAGTCTATATTTGTAAACGATAAGGAGGGAAAGACA</v>
      </c>
      <c r="L48" t="str">
        <f t="shared" si="3"/>
        <v>&gt;CP014159.1
TGCTTACATTTATTAAAAATACTTGACAAAATAAGTTTACAAGAGTAAACCTATTTTAAGTATTAAGTCTATATTTGTAAACGATAAGGAGGGAAAGACA</v>
      </c>
    </row>
    <row r="49" spans="1:12" ht="17" x14ac:dyDescent="0.25">
      <c r="A49">
        <v>158</v>
      </c>
      <c r="B49" t="s">
        <v>313</v>
      </c>
      <c r="C49" s="3">
        <v>3E-24</v>
      </c>
      <c r="D49" s="2">
        <v>0.37</v>
      </c>
      <c r="E49" t="s">
        <v>314</v>
      </c>
      <c r="F49" t="s">
        <v>315</v>
      </c>
      <c r="G49" s="1" t="s">
        <v>316</v>
      </c>
      <c r="H49">
        <v>2</v>
      </c>
      <c r="I49" s="1" t="s">
        <v>317</v>
      </c>
      <c r="J49" t="s">
        <v>547</v>
      </c>
      <c r="K49" t="str">
        <f t="shared" si="2"/>
        <v>CP023704.1
TTCAAATATACAACGGTAAAAAACAGTTGACAATCATCGTTTACATTTGTAAACTTAAATTAATCAATCGATTACAAATGTAAACGAAAGAGGTGAGATA</v>
      </c>
      <c r="L49" t="str">
        <f t="shared" si="3"/>
        <v>&gt;CP023704.1
TTCAAATATACAACGGTAAAAAACAGTTGACAATCATCGTTTACATTTGTAAACTTAAATTAATCAATCGATTACAAATGTAAACGAAAGAGGTGAGATA</v>
      </c>
    </row>
    <row r="50" spans="1:12" ht="17" x14ac:dyDescent="0.25">
      <c r="A50">
        <v>161</v>
      </c>
      <c r="B50" t="s">
        <v>318</v>
      </c>
      <c r="C50" s="3">
        <v>7.9999999999999998E-28</v>
      </c>
      <c r="D50" s="2">
        <v>0.37</v>
      </c>
      <c r="E50" t="s">
        <v>319</v>
      </c>
      <c r="F50" t="s">
        <v>320</v>
      </c>
      <c r="G50" s="1" t="s">
        <v>321</v>
      </c>
      <c r="H50">
        <v>2</v>
      </c>
      <c r="I50" s="1" t="s">
        <v>322</v>
      </c>
      <c r="J50" t="s">
        <v>547</v>
      </c>
      <c r="K50" t="str">
        <f t="shared" si="2"/>
        <v>CP006816.1
AGGTGAAAGTTAATAAATTACTTGACATATTTTGTTTACGAATGTAAACTATAAATATCAAGAAAGACTACATATGTAAACGAAAAGGGAGGTAAATAAG</v>
      </c>
      <c r="L50" t="str">
        <f t="shared" si="3"/>
        <v>&gt;CP006816.1
AGGTGAAAGTTAATAAATTACTTGACATATTTTGTTTACGAATGTAAACTATAAATATCAAGAAAGACTACATATGTAAACGAAAAGGGAGGTAAATAAG</v>
      </c>
    </row>
    <row r="51" spans="1:12" ht="17" x14ac:dyDescent="0.25">
      <c r="A51">
        <v>169</v>
      </c>
      <c r="B51" t="s">
        <v>325</v>
      </c>
      <c r="C51" s="3">
        <v>6.0000000000000002E-26</v>
      </c>
      <c r="D51" s="2">
        <v>0.37</v>
      </c>
      <c r="E51" t="s">
        <v>326</v>
      </c>
      <c r="F51" t="s">
        <v>327</v>
      </c>
      <c r="G51" s="1" t="s">
        <v>328</v>
      </c>
      <c r="H51">
        <v>2</v>
      </c>
      <c r="I51" s="1" t="s">
        <v>329</v>
      </c>
      <c r="J51" t="s">
        <v>547</v>
      </c>
      <c r="K51" t="str">
        <f t="shared" si="2"/>
        <v>ACRF02000016.1
TATTAAAAAGACTTGACATAATTCGTTTACAGTTGTAAACTTAGTTTAATCATAATTGTTCACATCTGTAGACGAATAGAGGGGAAGGAGAATGAGCACA</v>
      </c>
      <c r="L51" t="str">
        <f t="shared" si="3"/>
        <v>&gt;ACRF02000016.1
TATTAAAAAGACTTGACATAATTCGTTTACAGTTGTAAACTTAGTTTAATCATAATTGTTCACATCTGTAGACGAATAGAGGGGAAGGAGAATGAGCACA</v>
      </c>
    </row>
    <row r="52" spans="1:12" ht="17" x14ac:dyDescent="0.25">
      <c r="A52">
        <v>173</v>
      </c>
      <c r="B52" t="s">
        <v>330</v>
      </c>
      <c r="C52" s="3">
        <v>6.0000000000000002E-26</v>
      </c>
      <c r="D52" s="2">
        <v>0.37</v>
      </c>
      <c r="E52" t="s">
        <v>331</v>
      </c>
      <c r="F52" t="s">
        <v>332</v>
      </c>
      <c r="G52" s="1" t="s">
        <v>333</v>
      </c>
      <c r="H52">
        <v>2</v>
      </c>
      <c r="I52" s="1" t="s">
        <v>334</v>
      </c>
      <c r="J52" t="s">
        <v>547</v>
      </c>
      <c r="K52" t="str">
        <f t="shared" si="2"/>
        <v>CP014890.1
AAGTATTCTAGTTTTTTGCTAGAGTTAATAATTGATACTTTTAGACTACGGATGTAAACTTACTTAACGATTTATGCTTATTCGAAAGGGAGGGTGAGTT</v>
      </c>
      <c r="L52" t="str">
        <f t="shared" si="3"/>
        <v>&gt;CP014890.1
AAGTATTCTAGTTTTTTGCTAGAGTTAATAATTGATACTTTTAGACTACGGATGTAAACTTACTTAACGATTTATGCTTATTCGAAAGGGAGGGTGAGTT</v>
      </c>
    </row>
    <row r="53" spans="1:12" ht="17" x14ac:dyDescent="0.25">
      <c r="A53">
        <v>191</v>
      </c>
      <c r="B53" t="s">
        <v>343</v>
      </c>
      <c r="C53" s="3">
        <v>4.0000000000000002E-26</v>
      </c>
      <c r="D53" s="2">
        <v>0.36</v>
      </c>
      <c r="E53" t="s">
        <v>344</v>
      </c>
      <c r="F53" t="s">
        <v>340</v>
      </c>
      <c r="G53" s="1" t="s">
        <v>341</v>
      </c>
      <c r="H53">
        <v>2</v>
      </c>
      <c r="I53" s="1" t="s">
        <v>342</v>
      </c>
      <c r="J53" t="s">
        <v>547</v>
      </c>
      <c r="K53" t="str">
        <f t="shared" si="2"/>
        <v>CP014164.1
CAAATTATTCATTTACATAAACTCTTGACAATAATCGTTTACTAGTGTAAACTCTATTTAACATTAATGCTTACGAGCGTAAACGAAAGAGGGAGAGAAT</v>
      </c>
      <c r="L53" t="str">
        <f t="shared" si="3"/>
        <v>&gt;CP014164.1
CAAATTATTCATTTACATAAACTCTTGACAATAATCGTTTACTAGTGTAAACTCTATTTAACATTAATGCTTACGAGCGTAAACGAAAGAGGGAGAGAAT</v>
      </c>
    </row>
    <row r="54" spans="1:12" ht="17" x14ac:dyDescent="0.25">
      <c r="A54">
        <v>201</v>
      </c>
      <c r="B54" t="s">
        <v>347</v>
      </c>
      <c r="C54" s="3">
        <v>3E-28</v>
      </c>
      <c r="D54" s="2">
        <v>0.36</v>
      </c>
      <c r="E54" t="s">
        <v>348</v>
      </c>
      <c r="F54" t="s">
        <v>349</v>
      </c>
      <c r="G54" s="1" t="s">
        <v>350</v>
      </c>
      <c r="H54">
        <v>2</v>
      </c>
      <c r="I54" s="1" t="s">
        <v>351</v>
      </c>
      <c r="J54" t="s">
        <v>547</v>
      </c>
      <c r="K54" t="str">
        <f t="shared" si="2"/>
        <v>HE999757.2
TAGCAGGATATTTTGATGTAGCATGAAGAATACTTGACAAAAACAGATTACAGTTGTAAACTCTAAGTAGATTACTTATGTAAACGAAAAGAGGGATTAA</v>
      </c>
      <c r="L54" t="str">
        <f t="shared" si="3"/>
        <v>&gt;HE999757.2
TAGCAGGATATTTTGATGTAGCATGAAGAATACTTGACAAAAACAGATTACAGTTGTAAACTCTAAGTAGATTACTTATGTAAACGAAAAGAGGGATTAA</v>
      </c>
    </row>
    <row r="55" spans="1:12" ht="17" x14ac:dyDescent="0.25">
      <c r="A55">
        <v>203</v>
      </c>
      <c r="B55" t="s">
        <v>352</v>
      </c>
      <c r="C55" s="3">
        <v>2.0000000000000001E-26</v>
      </c>
      <c r="D55" s="2">
        <v>0.36</v>
      </c>
      <c r="E55" t="s">
        <v>353</v>
      </c>
      <c r="F55" t="s">
        <v>354</v>
      </c>
      <c r="G55" s="1" t="s">
        <v>355</v>
      </c>
      <c r="H55">
        <v>2</v>
      </c>
      <c r="I55" s="1" t="s">
        <v>356</v>
      </c>
      <c r="J55" t="s">
        <v>547</v>
      </c>
      <c r="K55" t="str">
        <f t="shared" si="2"/>
        <v>HM565231.1
CAAATTATTCATTTACATAAACTCTTGACAATAATCGTTTACTAGTGTAAACTCTATTTAGCATTAATGCTTACGCGCGTAAACGAAAGGGGGAGAGAAT</v>
      </c>
      <c r="L55" t="str">
        <f t="shared" si="3"/>
        <v>&gt;HM565231.1
CAAATTATTCATTTACATAAACTCTTGACAATAATCGTTTACTAGTGTAAACTCTATTTAGCATTAATGCTTACGCGCGTAAACGAAAGGGGGAGAGAAT</v>
      </c>
    </row>
    <row r="56" spans="1:12" ht="17" x14ac:dyDescent="0.25">
      <c r="A56">
        <v>204</v>
      </c>
      <c r="B56" t="s">
        <v>357</v>
      </c>
      <c r="C56" s="3">
        <v>8.0000000000000003E-25</v>
      </c>
      <c r="D56" s="2">
        <v>0.36</v>
      </c>
      <c r="E56" t="s">
        <v>358</v>
      </c>
      <c r="F56" t="s">
        <v>359</v>
      </c>
      <c r="G56" s="1" t="s">
        <v>360</v>
      </c>
      <c r="H56">
        <v>2</v>
      </c>
      <c r="I56" s="1" t="s">
        <v>361</v>
      </c>
      <c r="J56" t="s">
        <v>547</v>
      </c>
      <c r="K56" t="str">
        <f t="shared" si="2"/>
        <v>CP012366.1
AGCAAATAATAGGAGAAACCATTTGACATTTTACGTTTACAGTTGTAATCTATATTTGTACTTAAGTTTACATCTGTAAACAGAAAGGAAGAGTGATGAG</v>
      </c>
      <c r="L56" t="str">
        <f t="shared" si="3"/>
        <v>&gt;CP012366.1
AGCAAATAATAGGAGAAACCATTTGACATTTTACGTTTACAGTTGTAATCTATATTTGTACTTAAGTTTACATCTGTAAACAGAAAGGAAGAGTGATGAG</v>
      </c>
    </row>
    <row r="57" spans="1:12" ht="17" x14ac:dyDescent="0.25">
      <c r="A57">
        <v>214</v>
      </c>
      <c r="B57" t="s">
        <v>364</v>
      </c>
      <c r="C57" s="3">
        <v>1E-27</v>
      </c>
      <c r="D57" s="2">
        <v>0.36</v>
      </c>
      <c r="E57" t="s">
        <v>365</v>
      </c>
      <c r="F57" t="s">
        <v>366</v>
      </c>
      <c r="G57" s="1" t="s">
        <v>367</v>
      </c>
      <c r="H57">
        <v>2</v>
      </c>
      <c r="I57" s="1" t="s">
        <v>368</v>
      </c>
      <c r="J57" t="s">
        <v>547</v>
      </c>
      <c r="K57" t="str">
        <f t="shared" si="2"/>
        <v>CP019433.1
CGAATAGGTTAGTGGTTTTTTTGTTGACAAAAATCGTTTACGGATGTAAACTATAAATATGAGTTGATTACAAATGTAAACGAAAGGCGGTAATCGTACG</v>
      </c>
      <c r="L57" t="str">
        <f t="shared" si="3"/>
        <v>&gt;CP019433.1
CGAATAGGTTAGTGGTTTTTTTGTTGACAAAAATCGTTTACGGATGTAAACTATAAATATGAGTTGATTACAAATGTAAACGAAAGGCGGTAATCGTACG</v>
      </c>
    </row>
    <row r="58" spans="1:12" ht="17" x14ac:dyDescent="0.25">
      <c r="A58">
        <v>217</v>
      </c>
      <c r="B58" t="s">
        <v>371</v>
      </c>
      <c r="C58" s="3">
        <v>4.0000000000000002E-25</v>
      </c>
      <c r="D58" s="2">
        <v>0.36</v>
      </c>
      <c r="E58" t="s">
        <v>372</v>
      </c>
      <c r="F58" t="s">
        <v>373</v>
      </c>
      <c r="G58" s="1" t="s">
        <v>374</v>
      </c>
      <c r="H58">
        <v>2</v>
      </c>
      <c r="I58" s="1" t="s">
        <v>375</v>
      </c>
      <c r="J58" t="s">
        <v>547</v>
      </c>
      <c r="K58" t="str">
        <f t="shared" si="2"/>
        <v>AP018699.1
GCGTAAAATTTGGATGAGCAAAAAAGATTGACAGTTATCGATTACAAATGTAAACTGTAACTAATGATTACAAATGTAAACGAAAGGGAGAAAACCGCGA</v>
      </c>
      <c r="L58" t="str">
        <f t="shared" si="3"/>
        <v>&gt;AP018699.1
GCGTAAAATTTGGATGAGCAAAAAAGATTGACAGTTATCGATTACAAATGTAAACTGTAACTAATGATTACAAATGTAAACGAAAGGGAGAAAACCGCGA</v>
      </c>
    </row>
    <row r="59" spans="1:12" ht="17" x14ac:dyDescent="0.25">
      <c r="A59">
        <v>221</v>
      </c>
      <c r="B59" t="s">
        <v>376</v>
      </c>
      <c r="C59" s="3">
        <v>3E-23</v>
      </c>
      <c r="D59" s="2">
        <v>0.36</v>
      </c>
      <c r="E59" t="s">
        <v>377</v>
      </c>
      <c r="F59" t="s">
        <v>378</v>
      </c>
      <c r="G59" s="1" t="s">
        <v>379</v>
      </c>
      <c r="H59">
        <v>1</v>
      </c>
      <c r="I59" s="1" t="s">
        <v>380</v>
      </c>
      <c r="J59" t="s">
        <v>547</v>
      </c>
      <c r="K59" t="str">
        <f t="shared" si="2"/>
        <v>CP002764.1
TTTGGGGTTCATATCAAAAACATGCTTTTTTTATTGCATCAATGTTTACAAATGTAAATTTAAGTAGTATAGTTACAAATGTGAACGATAGGAGGAAGAA</v>
      </c>
      <c r="L59" t="str">
        <f t="shared" si="3"/>
        <v>&gt;CP002764.1
TTTGGGGTTCATATCAAAAACATGCTTTTTTTATTGCATCAATGTTTACAAATGTAAATTTAAGTAGTATAGTTACAAATGTGAACGATAGGAGGAAGAA</v>
      </c>
    </row>
    <row r="60" spans="1:12" ht="17" x14ac:dyDescent="0.25">
      <c r="A60">
        <v>225</v>
      </c>
      <c r="B60" t="s">
        <v>381</v>
      </c>
      <c r="C60" s="3">
        <v>3.9999999999999998E-23</v>
      </c>
      <c r="D60" s="2">
        <v>0.36</v>
      </c>
      <c r="E60" t="s">
        <v>382</v>
      </c>
      <c r="F60" t="s">
        <v>383</v>
      </c>
      <c r="G60" s="1" t="s">
        <v>384</v>
      </c>
      <c r="H60">
        <v>1</v>
      </c>
      <c r="I60" s="1" t="s">
        <v>385</v>
      </c>
      <c r="J60" t="s">
        <v>547</v>
      </c>
      <c r="K60" t="str">
        <f t="shared" si="2"/>
        <v>CP015408.2
GATTATTAATGTCAATACGCATTAGGAATTTGCAAGTAAGTAAATTAATGATAAAATATAGTTACGAAGAATTTACATATGTAAACGCAGGAGGAATTAG</v>
      </c>
      <c r="L60" t="str">
        <f t="shared" si="3"/>
        <v>&gt;CP015408.2
GATTATTAATGTCAATACGCATTAGGAATTTGCAAGTAAGTAAATTAATGATAAAATATAGTTACGAAGAATTTACATATGTAAACGCAGGAGGAATTAG</v>
      </c>
    </row>
    <row r="61" spans="1:12" ht="17" x14ac:dyDescent="0.25">
      <c r="A61">
        <v>226</v>
      </c>
      <c r="B61" t="s">
        <v>386</v>
      </c>
      <c r="C61" s="3">
        <v>2.0000000000000001E-25</v>
      </c>
      <c r="D61" s="2">
        <v>0.36</v>
      </c>
      <c r="E61" t="s">
        <v>387</v>
      </c>
      <c r="F61" t="s">
        <v>388</v>
      </c>
      <c r="G61" s="1" t="s">
        <v>389</v>
      </c>
      <c r="H61">
        <v>2</v>
      </c>
      <c r="I61" s="1" t="s">
        <v>390</v>
      </c>
      <c r="J61" t="s">
        <v>547</v>
      </c>
      <c r="K61" t="str">
        <f t="shared" si="2"/>
        <v>LT634362.1
GCAGCATATTGAAGCTTTTTGAGTGTTTTAGTTGACAATTACTGACTACAAATGTAAACTTAAAAATGAAATTACAGTTGTAAACGAAAGGCGGATATGA</v>
      </c>
      <c r="L61" t="str">
        <f t="shared" si="3"/>
        <v>&gt;LT634362.1
GCAGCATATTGAAGCTTTTTGAGTGTTTTAGTTGACAATTACTGACTACAAATGTAAACTTAAAAATGAAATTACAGTTGTAAACGAAAGGCGGATATGA</v>
      </c>
    </row>
    <row r="62" spans="1:12" ht="17" x14ac:dyDescent="0.25">
      <c r="A62">
        <v>234</v>
      </c>
      <c r="B62" t="s">
        <v>391</v>
      </c>
      <c r="C62" s="3">
        <v>2.9999999999999998E-25</v>
      </c>
      <c r="D62" s="2">
        <v>0.36</v>
      </c>
      <c r="E62" t="s">
        <v>392</v>
      </c>
      <c r="F62" t="s">
        <v>393</v>
      </c>
      <c r="G62" s="1" t="s">
        <v>394</v>
      </c>
      <c r="H62">
        <v>2</v>
      </c>
      <c r="I62" s="1" t="s">
        <v>395</v>
      </c>
      <c r="J62" t="s">
        <v>547</v>
      </c>
      <c r="K62" t="str">
        <f t="shared" si="2"/>
        <v>CP012047.1
GACTTCCAATTTTTTTATATAGAATAATTGTGGAAAAATTAATCCTTTGACAAATTTTGATTACAGATGTAAACTTGTTAAGTAAGAGAGGAGCAGACTT</v>
      </c>
      <c r="L62" t="str">
        <f t="shared" si="3"/>
        <v>&gt;CP012047.1
GACTTCCAATTTTTTTATATAGAATAATTGTGGAAAAATTAATCCTTTGACAAATTTTGATTACAGATGTAAACTTGTTAAGTAAGAGAGGAGCAGACTT</v>
      </c>
    </row>
    <row r="63" spans="1:12" ht="17" x14ac:dyDescent="0.25">
      <c r="A63">
        <v>238</v>
      </c>
      <c r="B63" t="s">
        <v>396</v>
      </c>
      <c r="C63" s="3">
        <v>1.9999999999999998E-24</v>
      </c>
      <c r="D63" s="2">
        <v>0.36</v>
      </c>
      <c r="E63" t="s">
        <v>397</v>
      </c>
      <c r="F63" t="s">
        <v>398</v>
      </c>
      <c r="G63" s="1" t="s">
        <v>399</v>
      </c>
      <c r="H63">
        <v>2</v>
      </c>
      <c r="I63" s="1" t="s">
        <v>400</v>
      </c>
      <c r="J63" t="s">
        <v>547</v>
      </c>
      <c r="K63" t="str">
        <f t="shared" si="2"/>
        <v>CP014332.1
TTACATTTATTTAAAAAAGACTTGACAAGAATGGTTTACAATAGTAAATTTATCTCAAGCATTTACGTTTACGTATGTAGACAATGAGGAGGTAAAGAGA</v>
      </c>
      <c r="L63" t="str">
        <f t="shared" si="3"/>
        <v>&gt;CP014332.1
TTACATTTATTTAAAAAAGACTTGACAAGAATGGTTTACAATAGTAAATTTATCTCAAGCATTTACGTTTACGTATGTAGACAATGAGGAGGTAAAGAGA</v>
      </c>
    </row>
    <row r="64" spans="1:12" ht="17" x14ac:dyDescent="0.25">
      <c r="A64">
        <v>240</v>
      </c>
      <c r="B64" t="s">
        <v>405</v>
      </c>
      <c r="C64" s="3">
        <v>5.0000000000000002E-23</v>
      </c>
      <c r="D64" s="2">
        <v>0.36</v>
      </c>
      <c r="E64" t="s">
        <v>406</v>
      </c>
      <c r="F64" t="s">
        <v>407</v>
      </c>
      <c r="G64" s="1" t="s">
        <v>408</v>
      </c>
      <c r="H64">
        <v>1</v>
      </c>
      <c r="I64" s="1" t="s">
        <v>409</v>
      </c>
      <c r="J64" t="s">
        <v>547</v>
      </c>
      <c r="K64" t="str">
        <f t="shared" si="2"/>
        <v>AZGO01000030.1
CAGGGCGTGCTGAATTCGTTTGTTTTGCATTGCTTTGCTTGTGACTCCTTTGATAAAAATTACACAGTCTATAAGTTTATCAAGATCGGCCCGGAAGTCA</v>
      </c>
      <c r="L64" t="str">
        <f t="shared" si="3"/>
        <v>&gt;AZGO01000030.1
CAGGGCGTGCTGAATTCGTTTGTTTTGCATTGCTTTGCTTGTGACTCCTTTGATAAAAATTACACAGTCTATAAGTTTATCAAGATCGGCCCGGAAGTCA</v>
      </c>
    </row>
    <row r="65" spans="1:12" ht="17" x14ac:dyDescent="0.25">
      <c r="A65">
        <v>241</v>
      </c>
      <c r="B65" t="s">
        <v>410</v>
      </c>
      <c r="C65" s="3">
        <v>1.9999999999999999E-28</v>
      </c>
      <c r="D65" s="2">
        <v>0.36</v>
      </c>
      <c r="E65" t="s">
        <v>411</v>
      </c>
      <c r="F65" t="s">
        <v>412</v>
      </c>
      <c r="G65" s="1" t="s">
        <v>413</v>
      </c>
      <c r="H65">
        <v>2</v>
      </c>
      <c r="I65" s="1" t="s">
        <v>414</v>
      </c>
      <c r="J65" t="s">
        <v>547</v>
      </c>
      <c r="K65" t="str">
        <f t="shared" si="2"/>
        <v>AP014612.1
TAGAGTTATATTTTGTCAAAAAATTAAAAATCAGTTTTCATTGACAAATGTAGACAAAGGGCTTACAATATATCTACAAATGTCAACGAAAGGAGCTCAA</v>
      </c>
      <c r="L65" t="str">
        <f t="shared" si="3"/>
        <v>&gt;AP014612.1
TAGAGTTATATTTTGTCAAAAAATTAAAAATCAGTTTTCATTGACAAATGTAGACAAAGGGCTTACAATATATCTACAAATGTCAACGAAAGGAGCTCAA</v>
      </c>
    </row>
    <row r="66" spans="1:12" ht="17" x14ac:dyDescent="0.25">
      <c r="A66">
        <v>243</v>
      </c>
      <c r="B66" t="s">
        <v>417</v>
      </c>
      <c r="C66" s="3">
        <v>1.9999999999999998E-24</v>
      </c>
      <c r="D66" s="2">
        <v>0.35</v>
      </c>
      <c r="E66" t="s">
        <v>418</v>
      </c>
      <c r="F66" t="s">
        <v>419</v>
      </c>
      <c r="G66" s="1" t="s">
        <v>420</v>
      </c>
      <c r="H66">
        <v>2</v>
      </c>
      <c r="I66" s="1" t="s">
        <v>421</v>
      </c>
      <c r="J66" t="s">
        <v>547</v>
      </c>
      <c r="K66" t="str">
        <f t="shared" ref="K66:K88" si="4">F66&amp;"
"&amp;I66</f>
        <v>AZLZ01002887.1
GCTTACATTTATTAAAAAGACTTGACCCATTTCGTTTACAAGAGTATACTTATTTTAAGTATACTCGTTTACATCTGTAGACAGAAAGGAGGAAAGGAAA</v>
      </c>
      <c r="L66" t="str">
        <f t="shared" ref="L66:L88" si="5">J66&amp;""&amp;K66</f>
        <v>&gt;AZLZ01002887.1
GCTTACATTTATTAAAAAGACTTGACCCATTTCGTTTACAAGAGTATACTTATTTTAAGTATACTCGTTTACATCTGTAGACAGAAAGGAGGAAAGGAAA</v>
      </c>
    </row>
    <row r="67" spans="1:12" ht="17" x14ac:dyDescent="0.25">
      <c r="A67">
        <v>244</v>
      </c>
      <c r="B67" t="s">
        <v>422</v>
      </c>
      <c r="C67" s="3">
        <v>1.9999999999999999E-23</v>
      </c>
      <c r="D67" s="2">
        <v>0.35</v>
      </c>
      <c r="E67" t="s">
        <v>423</v>
      </c>
      <c r="F67" t="s">
        <v>424</v>
      </c>
      <c r="G67" s="1" t="s">
        <v>425</v>
      </c>
      <c r="H67">
        <v>1</v>
      </c>
      <c r="I67" s="1" t="s">
        <v>426</v>
      </c>
      <c r="J67" t="s">
        <v>547</v>
      </c>
      <c r="K67" t="str">
        <f t="shared" si="4"/>
        <v>ACGQ02000002.1
ATGATGATGGAATTGCTTATGCTTTAAAGAAGATTATAACGAGCCAAGTTTAATTACTTGGCCTTTTTTATTGACAAAAAGTAAGCATGGTTATAATATT</v>
      </c>
      <c r="L67" t="str">
        <f t="shared" si="5"/>
        <v>&gt;ACGQ02000002.1
ATGATGATGGAATTGCTTATGCTTTAAAGAAGATTATAACGAGCCAAGTTTAATTACTTGGCCTTTTTTATTGACAAAAAGTAAGCATGGTTATAATATT</v>
      </c>
    </row>
    <row r="68" spans="1:12" ht="17" x14ac:dyDescent="0.25">
      <c r="A68">
        <v>248</v>
      </c>
      <c r="B68" t="s">
        <v>429</v>
      </c>
      <c r="C68" s="3">
        <v>4.0000000000000002E-25</v>
      </c>
      <c r="D68" s="2">
        <v>0.35</v>
      </c>
      <c r="E68" t="s">
        <v>430</v>
      </c>
      <c r="F68" t="s">
        <v>431</v>
      </c>
      <c r="G68" s="1" t="s">
        <v>432</v>
      </c>
      <c r="H68">
        <v>2</v>
      </c>
      <c r="I68" s="1" t="s">
        <v>433</v>
      </c>
      <c r="J68" t="s">
        <v>547</v>
      </c>
      <c r="K68" t="str">
        <f t="shared" si="4"/>
        <v>CP002394.1
GAATCAAAATTCCTATAAAAAAGTGTTGACAAAAACCGATTACAATTGTAAACTGAAACCAATAAATCGATTACGTTTGTAAACGATAGGTGGTGATGGT</v>
      </c>
      <c r="L68" t="str">
        <f t="shared" si="5"/>
        <v>&gt;CP002394.1
GAATCAAAATTCCTATAAAAAAGTGTTGACAAAAACCGATTACAATTGTAAACTGAAACCAATAAATCGATTACGTTTGTAAACGATAGGTGGTGATGGT</v>
      </c>
    </row>
    <row r="69" spans="1:12" ht="17" x14ac:dyDescent="0.25">
      <c r="A69">
        <v>250</v>
      </c>
      <c r="B69" t="s">
        <v>434</v>
      </c>
      <c r="C69" s="3">
        <v>1E-26</v>
      </c>
      <c r="D69" s="2">
        <v>0.35</v>
      </c>
      <c r="E69" t="s">
        <v>435</v>
      </c>
      <c r="F69" t="s">
        <v>436</v>
      </c>
      <c r="G69" s="1" t="s">
        <v>437</v>
      </c>
      <c r="H69">
        <v>2</v>
      </c>
      <c r="I69" s="1" t="s">
        <v>438</v>
      </c>
      <c r="J69" t="s">
        <v>547</v>
      </c>
      <c r="K69" t="str">
        <f t="shared" si="4"/>
        <v>CP002563.1
CATATAATTTTAATTCTAGTAGTTGACAATAAACGATTACAGTTGTAAACTAAGTGTATGGGAATGATTACAAGTGTAGTCGAAGAGGAGGAAACCCGAT</v>
      </c>
      <c r="L69" t="str">
        <f t="shared" si="5"/>
        <v>&gt;CP002563.1
CATATAATTTTAATTCTAGTAGTTGACAATAAACGATTACAGTTGTAAACTAAGTGTATGGGAATGATTACAAGTGTAGTCGAAGAGGAGGAAACCCGAT</v>
      </c>
    </row>
    <row r="70" spans="1:12" ht="17" x14ac:dyDescent="0.25">
      <c r="A70">
        <v>251</v>
      </c>
      <c r="B70" t="s">
        <v>439</v>
      </c>
      <c r="C70" s="3">
        <v>5.9999999999999999E-24</v>
      </c>
      <c r="D70" s="2">
        <v>0.35</v>
      </c>
      <c r="E70" t="s">
        <v>440</v>
      </c>
      <c r="F70" t="s">
        <v>441</v>
      </c>
      <c r="G70" s="1" t="s">
        <v>442</v>
      </c>
      <c r="H70">
        <v>2</v>
      </c>
      <c r="I70" s="1" t="s">
        <v>443</v>
      </c>
      <c r="J70" t="s">
        <v>547</v>
      </c>
      <c r="K70" t="str">
        <f t="shared" si="4"/>
        <v>CP006812.1
TGTAAATCCTAGACATAACTATTGACAAGAAACGTTTACAGATGTAAACTATAAATATAAGAAACGTTTACGAATGTAATCGAATAGGAGGACGAGATAA</v>
      </c>
      <c r="L70" t="str">
        <f t="shared" si="5"/>
        <v>&gt;CP006812.1
TGTAAATCCTAGACATAACTATTGACAAGAAACGTTTACAGATGTAAACTATAAATATAAGAAACGTTTACGAATGTAATCGAATAGGAGGACGAGATAA</v>
      </c>
    </row>
    <row r="71" spans="1:12" ht="17" x14ac:dyDescent="0.25">
      <c r="A71">
        <v>257</v>
      </c>
      <c r="B71" t="s">
        <v>448</v>
      </c>
      <c r="C71" s="3">
        <v>4.0000000000000002E-27</v>
      </c>
      <c r="D71" s="2">
        <v>0.35</v>
      </c>
      <c r="E71" t="s">
        <v>449</v>
      </c>
      <c r="F71" t="s">
        <v>450</v>
      </c>
      <c r="G71" s="1" t="s">
        <v>451</v>
      </c>
      <c r="H71">
        <v>2</v>
      </c>
      <c r="I71" s="1" t="s">
        <v>452</v>
      </c>
      <c r="J71" t="s">
        <v>547</v>
      </c>
      <c r="K71" t="str">
        <f t="shared" si="4"/>
        <v>CP006030.1
TTGAAAATAGAGAGCAAAAATAATTGACAGTTTTTGTTTACAAGTGTAATCTGTATTCATAAGTTATTGATTACATTTGTAAACGAAAGGTGTGAAATAA</v>
      </c>
      <c r="L71" t="str">
        <f t="shared" si="5"/>
        <v>&gt;CP006030.1
TTGAAAATAGAGAGCAAAAATAATTGACAGTTTTTGTTTACAAGTGTAATCTGTATTCATAAGTTATTGATTACATTTGTAAACGAAAGGTGTGAAATAA</v>
      </c>
    </row>
    <row r="72" spans="1:12" ht="17" x14ac:dyDescent="0.25">
      <c r="A72">
        <v>266</v>
      </c>
      <c r="B72" t="s">
        <v>453</v>
      </c>
      <c r="C72" s="3">
        <v>1.9999999999999998E-24</v>
      </c>
      <c r="D72" s="2">
        <v>0.35</v>
      </c>
      <c r="E72" t="s">
        <v>454</v>
      </c>
      <c r="F72" t="s">
        <v>455</v>
      </c>
      <c r="G72" s="1" t="s">
        <v>456</v>
      </c>
      <c r="H72">
        <v>1</v>
      </c>
      <c r="I72" s="1" t="s">
        <v>457</v>
      </c>
      <c r="J72" t="s">
        <v>547</v>
      </c>
      <c r="K72" t="str">
        <f t="shared" si="4"/>
        <v>CP017996.1
CATCAAAAAAATTATTGTATTGAAGTCTATGCTGGAGAAGCTGATGTCAAAATAGCAGAATAATGTTATATAATATTGTCATCAGGAGAGGAAGTTTTTA</v>
      </c>
      <c r="L72" t="str">
        <f t="shared" si="5"/>
        <v>&gt;CP017996.1
CATCAAAAAAATTATTGTATTGAAGTCTATGCTGGAGAAGCTGATGTCAAAATAGCAGAATAATGTTATATAATATTGTCATCAGGAGAGGAAGTTTTTA</v>
      </c>
    </row>
    <row r="73" spans="1:12" ht="17" x14ac:dyDescent="0.25">
      <c r="A73">
        <v>267</v>
      </c>
      <c r="B73" t="s">
        <v>458</v>
      </c>
      <c r="C73" s="3">
        <v>2.0000000000000001E-25</v>
      </c>
      <c r="D73" s="2">
        <v>0.35</v>
      </c>
      <c r="E73" t="s">
        <v>459</v>
      </c>
      <c r="F73" t="s">
        <v>460</v>
      </c>
      <c r="G73" s="1" t="s">
        <v>461</v>
      </c>
      <c r="H73">
        <v>1</v>
      </c>
      <c r="I73" s="1" t="s">
        <v>462</v>
      </c>
      <c r="J73" t="s">
        <v>547</v>
      </c>
      <c r="K73" t="str">
        <f t="shared" si="4"/>
        <v>CP018906.1
GTGGTTGCCTTTTATTTTGGATTTTACGTTGACAACTGTAAACGTAGGGTGTAAATTAGAATCAAGGTTTACAGATGTAAACGAAACGGAGAGATTAAAT</v>
      </c>
      <c r="L73" t="str">
        <f t="shared" si="5"/>
        <v>&gt;CP018906.1
GTGGTTGCCTTTTATTTTGGATTTTACGTTGACAACTGTAAACGTAGGGTGTAAATTAGAATCAAGGTTTACAGATGTAAACGAAACGGAGAGATTAAAT</v>
      </c>
    </row>
    <row r="74" spans="1:12" ht="17" x14ac:dyDescent="0.25">
      <c r="A74">
        <v>272</v>
      </c>
      <c r="B74" t="s">
        <v>463</v>
      </c>
      <c r="C74" s="3">
        <v>1.9999999999999999E-23</v>
      </c>
      <c r="D74" s="2">
        <v>0.35</v>
      </c>
      <c r="E74" t="s">
        <v>464</v>
      </c>
      <c r="F74" t="s">
        <v>465</v>
      </c>
      <c r="G74" s="1" t="s">
        <v>466</v>
      </c>
      <c r="H74">
        <v>1</v>
      </c>
      <c r="I74" s="1" t="s">
        <v>467</v>
      </c>
      <c r="J74" t="s">
        <v>547</v>
      </c>
      <c r="K74" t="str">
        <f t="shared" si="4"/>
        <v>CP018809.1
AATTTTAGCTAGCCAAGTTTAATTACTTGGCTTTTTTATTGACAAAAAGTAAGTATCGACTTAATATATGTTTACAAATGTAAACAATGGAGGTGAAGAT</v>
      </c>
      <c r="L74" t="str">
        <f t="shared" si="5"/>
        <v>&gt;CP018809.1
AATTTTAGCTAGCCAAGTTTAATTACTTGGCTTTTTTATTGACAAAAAGTAAGTATCGACTTAATATATGTTTACAAATGTAAACAATGGAGGTGAAGAT</v>
      </c>
    </row>
    <row r="75" spans="1:12" ht="17" x14ac:dyDescent="0.25">
      <c r="A75">
        <v>277</v>
      </c>
      <c r="B75" t="s">
        <v>468</v>
      </c>
      <c r="C75" s="3">
        <v>3E-23</v>
      </c>
      <c r="D75" s="2">
        <v>0.35</v>
      </c>
      <c r="E75" t="s">
        <v>469</v>
      </c>
      <c r="F75" t="s">
        <v>470</v>
      </c>
      <c r="G75" s="1" t="s">
        <v>471</v>
      </c>
      <c r="H75">
        <v>2</v>
      </c>
      <c r="I75" s="1" t="s">
        <v>472</v>
      </c>
      <c r="J75" t="s">
        <v>547</v>
      </c>
      <c r="K75" t="str">
        <f t="shared" si="4"/>
        <v>CP017761.1
CAAATTATTCATTTACATAAACTCTTGACAATAATCGTTTACTAGTGTAAACTCTATTTAACATTAATGTTTACGCACGAAAACGAAAGAGGGAGAGAAT</v>
      </c>
      <c r="L75" t="str">
        <f t="shared" si="5"/>
        <v>&gt;CP017761.1
CAAATTATTCATTTACATAAACTCTTGACAATAATCGTTTACTAGTGTAAACTCTATTTAACATTAATGTTTACGCACGAAAACGAAAGAGGGAGAGAAT</v>
      </c>
    </row>
    <row r="76" spans="1:12" ht="17" x14ac:dyDescent="0.25">
      <c r="A76">
        <v>284</v>
      </c>
      <c r="B76" t="s">
        <v>473</v>
      </c>
      <c r="C76" s="3">
        <v>6.9999999999999997E-26</v>
      </c>
      <c r="D76" s="2">
        <v>0.35</v>
      </c>
      <c r="E76" t="s">
        <v>474</v>
      </c>
      <c r="F76" t="s">
        <v>475</v>
      </c>
      <c r="G76" s="1" t="s">
        <v>476</v>
      </c>
      <c r="H76">
        <v>2</v>
      </c>
      <c r="I76" s="1" t="s">
        <v>477</v>
      </c>
      <c r="J76" t="s">
        <v>547</v>
      </c>
      <c r="K76" t="str">
        <f t="shared" si="4"/>
        <v>DQ489739.1
ATTTAAAAAAGACTTGACAAGAATGGTTTACAATAGTAAACTTATCTCAAACATTTACGTTTACTCATGTAGACAATAAGGAGGGAAGGAGGAAAAGAGA</v>
      </c>
      <c r="L76" t="str">
        <f t="shared" si="5"/>
        <v>&gt;DQ489739.1
ATTTAAAAAAGACTTGACAAGAATGGTTTACAATAGTAAACTTATCTCAAACATTTACGTTTACTCATGTAGACAATAAGGAGGGAAGGAGGAAAAGAGA</v>
      </c>
    </row>
    <row r="77" spans="1:12" ht="17" x14ac:dyDescent="0.25">
      <c r="A77">
        <v>286</v>
      </c>
      <c r="B77" t="s">
        <v>479</v>
      </c>
      <c r="C77" s="3">
        <v>6.9999999999999997E-26</v>
      </c>
      <c r="D77" s="2">
        <v>0.35</v>
      </c>
      <c r="E77" t="s">
        <v>480</v>
      </c>
      <c r="F77" t="s">
        <v>481</v>
      </c>
      <c r="G77" s="1" t="s">
        <v>482</v>
      </c>
      <c r="H77">
        <v>2</v>
      </c>
      <c r="I77" s="1" t="s">
        <v>483</v>
      </c>
      <c r="J77" t="s">
        <v>547</v>
      </c>
      <c r="K77" t="str">
        <f t="shared" si="4"/>
        <v>CP016598.1
ATTTAAAAAAGACTTGACAAGAATGGTTTACAATAGTAAACTTATCTCAAACATTTACGTTTACTCATGTAGACAATAAGGAGGGAAGGAGGAAAAGAAA</v>
      </c>
      <c r="L77" t="str">
        <f t="shared" si="5"/>
        <v>&gt;CP016598.1
ATTTAAAAAAGACTTGACAAGAATGGTTTACAATAGTAAACTTATCTCAAACATTTACGTTTACTCATGTAGACAATAAGGAGGGAAGGAGGAAAAGAAA</v>
      </c>
    </row>
    <row r="78" spans="1:12" ht="17" x14ac:dyDescent="0.25">
      <c r="A78">
        <v>290</v>
      </c>
      <c r="B78" t="s">
        <v>484</v>
      </c>
      <c r="C78" s="3">
        <v>3E-24</v>
      </c>
      <c r="D78" s="2">
        <v>0.35</v>
      </c>
      <c r="E78" t="s">
        <v>485</v>
      </c>
      <c r="F78" t="s">
        <v>486</v>
      </c>
      <c r="G78" s="1" t="s">
        <v>487</v>
      </c>
      <c r="H78">
        <v>2</v>
      </c>
      <c r="I78" s="1" t="s">
        <v>488</v>
      </c>
      <c r="J78" t="s">
        <v>547</v>
      </c>
      <c r="K78" t="str">
        <f t="shared" si="4"/>
        <v>CP017156.1
CCGACAAATCCTTACTTAAGGATAGTCGGTATTTTAATTCTTTACTGTATGAAATATGAAAGACATCTTAAAAATACTTGAAAAAATTAGAGGTGAAAAT</v>
      </c>
      <c r="L78" t="str">
        <f t="shared" si="5"/>
        <v>&gt;CP017156.1
CCGACAAATCCTTACTTAAGGATAGTCGGTATTTTAATTCTTTACTGTATGAAATATGAAAGACATCTTAAAAATACTTGAAAAAATTAGAGGTGAAAAT</v>
      </c>
    </row>
    <row r="79" spans="1:12" ht="17" x14ac:dyDescent="0.25">
      <c r="A79">
        <v>300</v>
      </c>
      <c r="B79" t="s">
        <v>493</v>
      </c>
      <c r="C79" s="3">
        <v>5.0000000000000002E-23</v>
      </c>
      <c r="D79" s="2">
        <v>0.34</v>
      </c>
      <c r="E79" t="s">
        <v>494</v>
      </c>
      <c r="F79" t="s">
        <v>495</v>
      </c>
      <c r="G79" s="1" t="s">
        <v>496</v>
      </c>
      <c r="H79">
        <v>2</v>
      </c>
      <c r="I79" s="1" t="s">
        <v>497</v>
      </c>
      <c r="J79" t="s">
        <v>547</v>
      </c>
      <c r="K79" t="str">
        <f t="shared" si="4"/>
        <v>ATIC01000008.1
ATGAAATAGAAAAAAGCATTGTCAAAACGCAGAAAGTTTGGCGATGCTTTTTTTTGACAAAATCCGATTACAGATGTAAACTTAAAAATGTGAATCACTT</v>
      </c>
      <c r="L79" t="str">
        <f t="shared" si="5"/>
        <v>&gt;ATIC01000008.1
ATGAAATAGAAAAAAGCATTGTCAAAACGCAGAAAGTTTGGCGATGCTTTTTTTTGACAAAATCCGATTACAGATGTAAACTTAAAAATGTGAATCACTT</v>
      </c>
    </row>
    <row r="80" spans="1:12" ht="17" x14ac:dyDescent="0.25">
      <c r="A80">
        <v>305</v>
      </c>
      <c r="B80" t="s">
        <v>500</v>
      </c>
      <c r="C80" s="3">
        <v>9.9999999999999996E-24</v>
      </c>
      <c r="D80" s="2">
        <v>0.34</v>
      </c>
      <c r="E80" t="s">
        <v>501</v>
      </c>
      <c r="F80" t="s">
        <v>502</v>
      </c>
      <c r="G80" s="1" t="s">
        <v>503</v>
      </c>
      <c r="H80">
        <v>2</v>
      </c>
      <c r="I80" s="1" t="s">
        <v>504</v>
      </c>
      <c r="J80" t="s">
        <v>547</v>
      </c>
      <c r="K80" t="str">
        <f t="shared" si="4"/>
        <v>CP023011.2
TTGAAAAAAAATAAGCCCATTGGTTGACAATTTACGATTACAGTTGTAATCTATTATTGAAGTTAAGTTTACAAATGTAATCGATGGAGGTGGAAAACCA</v>
      </c>
      <c r="L80" t="str">
        <f t="shared" si="5"/>
        <v>&gt;CP023011.2
TTGAAAAAAAATAAGCCCATTGGTTGACAATTTACGATTACAGTTGTAATCTATTATTGAAGTTAAGTTTACAAATGTAATCGATGGAGGTGGAAAACCA</v>
      </c>
    </row>
    <row r="81" spans="1:12" ht="17" x14ac:dyDescent="0.25">
      <c r="A81">
        <v>307</v>
      </c>
      <c r="B81" t="s">
        <v>505</v>
      </c>
      <c r="C81" s="3">
        <v>6.9999999999999997E-26</v>
      </c>
      <c r="D81" s="2">
        <v>0.34</v>
      </c>
      <c r="E81" t="s">
        <v>506</v>
      </c>
      <c r="F81" t="s">
        <v>507</v>
      </c>
      <c r="G81" s="1" t="s">
        <v>508</v>
      </c>
      <c r="H81">
        <v>2</v>
      </c>
      <c r="I81" s="1" t="s">
        <v>509</v>
      </c>
      <c r="J81" t="s">
        <v>547</v>
      </c>
      <c r="K81" t="str">
        <f t="shared" si="4"/>
        <v>CP018061.1
GCAATGGCGAAGTAAAAGTAGTTGACACGTTTCGTTTACAAGTGTAATCTGTATTTAGAAATTAAGTTTACGTTTGTAAACGAAAAGGAGAGTGATACAT</v>
      </c>
      <c r="L81" t="str">
        <f t="shared" si="5"/>
        <v>&gt;CP018061.1
GCAATGGCGAAGTAAAAGTAGTTGACACGTTTCGTTTACAAGTGTAATCTGTATTTAGAAATTAAGTTTACGTTTGTAAACGAAAAGGAGAGTGATACAT</v>
      </c>
    </row>
    <row r="82" spans="1:12" ht="17" x14ac:dyDescent="0.25">
      <c r="A82">
        <v>315</v>
      </c>
      <c r="B82" t="s">
        <v>510</v>
      </c>
      <c r="C82" s="3">
        <v>5.0000000000000002E-23</v>
      </c>
      <c r="D82" s="2">
        <v>0.34</v>
      </c>
      <c r="E82" t="s">
        <v>511</v>
      </c>
      <c r="F82" t="s">
        <v>512</v>
      </c>
      <c r="G82" s="1" t="s">
        <v>513</v>
      </c>
      <c r="H82">
        <v>1</v>
      </c>
      <c r="I82" s="1" t="s">
        <v>514</v>
      </c>
      <c r="J82" t="s">
        <v>547</v>
      </c>
      <c r="K82" t="str">
        <f t="shared" si="4"/>
        <v>CP018867.1
AACTATTAGATTATATCGTAGAAAAATAGTTGGGTTAGGAATAAGTCCAAATTGAAAATAATCTGTTATATAATTGAATTATCAAGAGAGGAAGATTTTG</v>
      </c>
      <c r="L82" t="str">
        <f t="shared" si="5"/>
        <v>&gt;CP018867.1
AACTATTAGATTATATCGTAGAAAAATAGTTGGGTTAGGAATAAGTCCAAATTGAAAATAATCTGTTATATAATTGAATTATCAAGAGAGGAAGATTTTG</v>
      </c>
    </row>
    <row r="83" spans="1:12" ht="17" x14ac:dyDescent="0.25">
      <c r="A83">
        <v>317</v>
      </c>
      <c r="B83" t="s">
        <v>515</v>
      </c>
      <c r="C83" s="3">
        <v>9.9999999999999992E-25</v>
      </c>
      <c r="D83" s="2">
        <v>0.34</v>
      </c>
      <c r="E83" t="s">
        <v>516</v>
      </c>
      <c r="F83" t="s">
        <v>517</v>
      </c>
      <c r="G83" s="1" t="s">
        <v>518</v>
      </c>
      <c r="H83">
        <v>1</v>
      </c>
      <c r="I83" s="1" t="s">
        <v>519</v>
      </c>
      <c r="J83" t="s">
        <v>547</v>
      </c>
      <c r="K83" t="str">
        <f t="shared" si="4"/>
        <v>CP027190.1
ATAGTCATATACGCTAGTGTAAAGGAAAAGAAAGTTGCTTTTTATTGTTTACGAATGTAAACTATAGTGGATTATTAAATGTAGAAGGGTGGTTAATCAA</v>
      </c>
      <c r="L83" t="str">
        <f t="shared" si="5"/>
        <v>&gt;CP027190.1
ATAGTCATATACGCTAGTGTAAAGGAAAAGAAAGTTGCTTTTTATTGTTTACGAATGTAAACTATAGTGGATTATTAAATGTAGAAGGGTGGTTAATCAA</v>
      </c>
    </row>
    <row r="84" spans="1:12" ht="17" x14ac:dyDescent="0.25">
      <c r="A84">
        <v>318</v>
      </c>
      <c r="B84" t="s">
        <v>520</v>
      </c>
      <c r="C84" s="3">
        <v>9.9999999999999992E-25</v>
      </c>
      <c r="D84" s="2">
        <v>0.34</v>
      </c>
      <c r="E84" t="s">
        <v>521</v>
      </c>
      <c r="F84" t="s">
        <v>522</v>
      </c>
      <c r="G84" s="1" t="s">
        <v>523</v>
      </c>
      <c r="H84">
        <v>1</v>
      </c>
      <c r="I84" s="1" t="s">
        <v>524</v>
      </c>
      <c r="J84" t="s">
        <v>547</v>
      </c>
      <c r="K84" t="str">
        <f t="shared" si="4"/>
        <v>CP027194.1
AGTGGTGGTTGCGCTATCATTAGAGAGAAGAAAGTTGCTTTTTATCGTTTACGATTGTAAACTATAAAAAGTAGACAATACGGAAGGGTGGTTTCTAAAA</v>
      </c>
      <c r="L84" t="str">
        <f t="shared" si="5"/>
        <v>&gt;CP027194.1
AGTGGTGGTTGCGCTATCATTAGAGAGAAGAAAGTTGCTTTTTATCGTTTACGATTGTAAACTATAAAAAGTAGACAATACGGAAGGGTGGTTTCTAAAA</v>
      </c>
    </row>
    <row r="85" spans="1:12" ht="17" x14ac:dyDescent="0.25">
      <c r="A85">
        <v>324</v>
      </c>
      <c r="B85" t="s">
        <v>525</v>
      </c>
      <c r="C85" s="3">
        <v>1E-26</v>
      </c>
      <c r="D85" s="2">
        <v>0.33</v>
      </c>
      <c r="E85" t="s">
        <v>526</v>
      </c>
      <c r="F85" t="s">
        <v>527</v>
      </c>
      <c r="G85" s="1" t="s">
        <v>528</v>
      </c>
      <c r="H85">
        <v>3</v>
      </c>
      <c r="I85" s="1" t="s">
        <v>529</v>
      </c>
      <c r="J85" t="s">
        <v>547</v>
      </c>
      <c r="K85" t="str">
        <f t="shared" si="4"/>
        <v>JF915701.1
CCCTGCTCTTCATTCCTTGCAGTCCAGACTCTTGACAATTAACGTTTACAAACGTAAACTAAAAGCACAAGAGATAAAACTGAGCAAAAGAGGTGTCGAT</v>
      </c>
      <c r="L85" t="str">
        <f t="shared" si="5"/>
        <v>&gt;JF915701.1
CCCTGCTCTTCATTCCTTGCAGTCCAGACTCTTGACAATTAACGTTTACAAACGTAAACTAAAAGCACAAGAGATAAAACTGAGCAAAAGAGGTGTCGAT</v>
      </c>
    </row>
    <row r="86" spans="1:12" ht="17" x14ac:dyDescent="0.25">
      <c r="A86">
        <v>329</v>
      </c>
      <c r="B86" t="s">
        <v>532</v>
      </c>
      <c r="C86" s="3">
        <v>3E-24</v>
      </c>
      <c r="D86" s="2">
        <v>0.32</v>
      </c>
      <c r="E86" t="s">
        <v>533</v>
      </c>
      <c r="F86" t="s">
        <v>534</v>
      </c>
      <c r="G86" s="1" t="s">
        <v>535</v>
      </c>
      <c r="H86">
        <v>2</v>
      </c>
      <c r="I86" s="1" t="s">
        <v>536</v>
      </c>
      <c r="J86" t="s">
        <v>547</v>
      </c>
      <c r="K86" t="str">
        <f t="shared" si="4"/>
        <v>JXLA01000022.1
ATTGAAAAAAAGCTGTCTTATTGGTTGACGGCGAACGATTACAATTGTAAACTAAAAGTGTGGATTACAAATGTAAACGAAAGGAGTGATACTTATGACT</v>
      </c>
      <c r="L86" t="str">
        <f t="shared" si="5"/>
        <v>&gt;JXLA01000022.1
ATTGAAAAAAAGCTGTCTTATTGGTTGACGGCGAACGATTACAATTGTAAACTAAAAGTGTGGATTACAAATGTAAACGAAAGGAGTGATACTTATGACT</v>
      </c>
    </row>
    <row r="87" spans="1:12" ht="17" x14ac:dyDescent="0.25">
      <c r="A87">
        <v>332</v>
      </c>
      <c r="B87" t="s">
        <v>537</v>
      </c>
      <c r="C87" s="3">
        <v>5.0000000000000002E-23</v>
      </c>
      <c r="D87" s="2">
        <v>0.32</v>
      </c>
      <c r="E87" t="s">
        <v>538</v>
      </c>
      <c r="F87" t="s">
        <v>539</v>
      </c>
      <c r="G87" s="1" t="s">
        <v>540</v>
      </c>
      <c r="H87">
        <v>2</v>
      </c>
      <c r="I87" s="1" t="s">
        <v>541</v>
      </c>
      <c r="J87" t="s">
        <v>547</v>
      </c>
      <c r="K87" t="str">
        <f t="shared" si="4"/>
        <v>JXKU01000027.1
CCTTTTAAAAGAAATAGACAATTTATTGACCATATTGGTTGACGAATGATGATTACAACTGTAAACTTAAAAATGTAGATTACAAATGTAAACGAAAGAG</v>
      </c>
      <c r="L87" t="str">
        <f t="shared" si="5"/>
        <v>&gt;JXKU01000027.1
CCTTTTAAAAGAAATAGACAATTTATTGACCATATTGGTTGACGAATGATGATTACAACTGTAAACTTAAAAATGTAGATTACAAATGTAAACGAAAGAG</v>
      </c>
    </row>
    <row r="88" spans="1:12" ht="17" x14ac:dyDescent="0.25">
      <c r="A88">
        <v>334</v>
      </c>
      <c r="B88" t="s">
        <v>542</v>
      </c>
      <c r="C88" s="3">
        <v>5.0000000000000002E-23</v>
      </c>
      <c r="D88" s="2">
        <v>0.31</v>
      </c>
      <c r="E88" t="s">
        <v>543</v>
      </c>
      <c r="F88" t="s">
        <v>544</v>
      </c>
      <c r="G88" s="1" t="s">
        <v>545</v>
      </c>
      <c r="H88">
        <v>2</v>
      </c>
      <c r="I88" s="1" t="s">
        <v>546</v>
      </c>
      <c r="J88" t="s">
        <v>547</v>
      </c>
      <c r="K88" t="str">
        <f t="shared" si="4"/>
        <v>JXKO01000019.1
CGTACAAAAAAATTATCGTATCAGTTGACGAATGACGATTACAAATGTAAACTAAAAGATGTAGATTACAATTGTAAACGAAAGAGGTGAGTGTATGGCT</v>
      </c>
      <c r="L88" t="str">
        <f t="shared" si="5"/>
        <v>&gt;JXKO01000019.1
CGTACAAAAAAATTATCGTATCAGTTGACGAATGACGATTACAAATGTAAACTAAAAGATGTAGATTACAATTGTAAACGAAAGAGGTGAGTGTATGGCT</v>
      </c>
    </row>
  </sheetData>
  <sortState ref="A2:L89">
    <sortCondition ref="A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E3E17-9AB1-4C46-9B00-A17673D06295}">
  <dimension ref="A1:Y149"/>
  <sheetViews>
    <sheetView zoomScale="75" zoomScaleNormal="75" workbookViewId="0">
      <selection activeCell="G100" sqref="G100"/>
    </sheetView>
  </sheetViews>
  <sheetFormatPr baseColWidth="10" defaultRowHeight="16" x14ac:dyDescent="0.2"/>
  <cols>
    <col min="1" max="1" width="3.83203125" style="12" bestFit="1" customWidth="1"/>
    <col min="2" max="2" width="20.1640625" style="12" bestFit="1" customWidth="1"/>
    <col min="3" max="3" width="8" style="12" bestFit="1" customWidth="1"/>
    <col min="4" max="4" width="26.6640625" style="12" bestFit="1" customWidth="1"/>
    <col min="5" max="5" width="10.83203125" style="12"/>
    <col min="6" max="6" width="16.6640625" style="12" bestFit="1" customWidth="1"/>
    <col min="7" max="7" width="26" style="12" bestFit="1" customWidth="1"/>
    <col min="8" max="8" width="16.6640625" style="12" bestFit="1" customWidth="1"/>
    <col min="9" max="9" width="22.1640625" style="12" bestFit="1" customWidth="1"/>
    <col min="10" max="10" width="77.6640625" style="12" customWidth="1"/>
    <col min="11" max="11" width="10.83203125" style="12"/>
    <col min="12" max="12" width="14" style="12" bestFit="1" customWidth="1"/>
    <col min="13" max="13" width="16.83203125" style="12" bestFit="1" customWidth="1"/>
    <col min="14" max="14" width="143" style="12" customWidth="1"/>
    <col min="15" max="15" width="12.1640625" style="12" bestFit="1" customWidth="1"/>
    <col min="16" max="16" width="123.33203125" style="12" customWidth="1"/>
    <col min="17" max="17" width="51.6640625" style="12" bestFit="1" customWidth="1"/>
    <col min="18" max="18" width="36" bestFit="1" customWidth="1"/>
  </cols>
  <sheetData>
    <row r="1" spans="1:25" s="9" customFormat="1" ht="19" x14ac:dyDescent="0.25">
      <c r="B1" s="9" t="s">
        <v>550</v>
      </c>
      <c r="C1" s="9" t="s">
        <v>804</v>
      </c>
      <c r="D1" s="9" t="s">
        <v>1244</v>
      </c>
      <c r="E1" s="9" t="s">
        <v>1245</v>
      </c>
      <c r="F1" s="27" t="s">
        <v>798</v>
      </c>
      <c r="G1" s="27"/>
      <c r="H1" s="27"/>
      <c r="I1" s="9" t="s">
        <v>794</v>
      </c>
      <c r="J1" s="9" t="s">
        <v>801</v>
      </c>
      <c r="K1" s="9" t="s">
        <v>548</v>
      </c>
      <c r="L1" s="9" t="s">
        <v>793</v>
      </c>
      <c r="M1" s="9" t="s">
        <v>549</v>
      </c>
      <c r="N1" s="9" t="s">
        <v>551</v>
      </c>
      <c r="O1" s="9" t="s">
        <v>552</v>
      </c>
      <c r="P1" s="11" t="s">
        <v>553</v>
      </c>
      <c r="Q1" s="9" t="s">
        <v>854</v>
      </c>
    </row>
    <row r="2" spans="1:25" x14ac:dyDescent="0.2">
      <c r="A2" s="15">
        <v>1</v>
      </c>
      <c r="B2" s="15" t="s">
        <v>673</v>
      </c>
      <c r="C2" s="15" t="s">
        <v>555</v>
      </c>
      <c r="D2" s="15">
        <v>76</v>
      </c>
      <c r="E2" s="16">
        <v>1.8200000000000001E-8</v>
      </c>
      <c r="F2" s="20" t="s">
        <v>674</v>
      </c>
      <c r="G2" s="21" t="s">
        <v>1265</v>
      </c>
      <c r="H2" s="20" t="s">
        <v>675</v>
      </c>
      <c r="I2" s="12">
        <v>2</v>
      </c>
      <c r="J2" s="12" t="s">
        <v>795</v>
      </c>
      <c r="L2" s="13">
        <v>1</v>
      </c>
      <c r="M2" s="12" t="s">
        <v>796</v>
      </c>
      <c r="N2" s="22" t="s">
        <v>797</v>
      </c>
      <c r="O2" s="12">
        <v>1</v>
      </c>
      <c r="P2" s="12" t="s">
        <v>799</v>
      </c>
      <c r="Q2" s="26" t="s">
        <v>805</v>
      </c>
    </row>
    <row r="3" spans="1:25" x14ac:dyDescent="0.2">
      <c r="A3" s="15">
        <v>1</v>
      </c>
      <c r="B3" s="15" t="s">
        <v>673</v>
      </c>
      <c r="C3" s="15" t="s">
        <v>555</v>
      </c>
      <c r="D3" s="15">
        <v>36</v>
      </c>
      <c r="E3" s="16">
        <v>4.2200000000000001E-8</v>
      </c>
      <c r="F3" s="20" t="s">
        <v>670</v>
      </c>
      <c r="G3" s="21" t="s">
        <v>1266</v>
      </c>
      <c r="H3" s="20" t="s">
        <v>622</v>
      </c>
      <c r="L3" s="13">
        <v>1</v>
      </c>
      <c r="N3" s="23"/>
      <c r="Q3" s="26" t="s">
        <v>1384</v>
      </c>
    </row>
    <row r="4" spans="1:25" x14ac:dyDescent="0.2">
      <c r="A4" s="15">
        <v>9</v>
      </c>
      <c r="B4" s="15" t="s">
        <v>17</v>
      </c>
      <c r="C4" s="15" t="s">
        <v>555</v>
      </c>
      <c r="D4" s="15">
        <v>70</v>
      </c>
      <c r="E4" s="16">
        <v>1.8200000000000001E-8</v>
      </c>
      <c r="F4" s="20" t="s">
        <v>668</v>
      </c>
      <c r="G4" s="21" t="s">
        <v>1265</v>
      </c>
      <c r="H4" s="20" t="s">
        <v>669</v>
      </c>
      <c r="I4" s="12">
        <v>2</v>
      </c>
      <c r="J4" s="12" t="s">
        <v>15</v>
      </c>
      <c r="K4" s="14">
        <v>2.0000000000000001E-84</v>
      </c>
      <c r="L4" s="13">
        <v>0.95</v>
      </c>
      <c r="M4" s="12" t="s">
        <v>16</v>
      </c>
      <c r="N4" s="12" t="s">
        <v>18</v>
      </c>
      <c r="O4" s="12">
        <v>1</v>
      </c>
      <c r="P4" s="12" t="s">
        <v>19</v>
      </c>
      <c r="Q4" s="26" t="s">
        <v>806</v>
      </c>
    </row>
    <row r="5" spans="1:25" x14ac:dyDescent="0.2">
      <c r="A5" s="15">
        <v>9</v>
      </c>
      <c r="B5" s="15" t="s">
        <v>17</v>
      </c>
      <c r="C5" s="15" t="s">
        <v>555</v>
      </c>
      <c r="D5" s="15">
        <v>30</v>
      </c>
      <c r="E5" s="16">
        <v>1.8200000000000001E-8</v>
      </c>
      <c r="F5" s="20" t="s">
        <v>670</v>
      </c>
      <c r="G5" s="21" t="s">
        <v>1265</v>
      </c>
      <c r="H5" s="20" t="s">
        <v>622</v>
      </c>
      <c r="K5" s="14"/>
      <c r="L5" s="13">
        <v>0.95</v>
      </c>
      <c r="Q5" s="26" t="s">
        <v>1385</v>
      </c>
    </row>
    <row r="6" spans="1:25" x14ac:dyDescent="0.2">
      <c r="A6" s="15">
        <v>67</v>
      </c>
      <c r="B6" s="15" t="s">
        <v>12</v>
      </c>
      <c r="C6" s="15" t="s">
        <v>555</v>
      </c>
      <c r="D6" s="15">
        <v>70</v>
      </c>
      <c r="E6" s="16">
        <v>2.6400000000000001E-8</v>
      </c>
      <c r="F6" s="20" t="s">
        <v>647</v>
      </c>
      <c r="G6" s="21" t="s">
        <v>1267</v>
      </c>
      <c r="H6" s="20" t="s">
        <v>667</v>
      </c>
      <c r="I6" s="12">
        <v>2</v>
      </c>
      <c r="J6" s="12" t="s">
        <v>24</v>
      </c>
      <c r="K6" s="14">
        <v>1E-83</v>
      </c>
      <c r="L6" s="13">
        <v>0.94</v>
      </c>
      <c r="M6" s="12" t="s">
        <v>25</v>
      </c>
      <c r="N6" s="12" t="s">
        <v>13</v>
      </c>
      <c r="O6" s="12">
        <v>1</v>
      </c>
      <c r="P6" s="12" t="s">
        <v>14</v>
      </c>
      <c r="Q6" s="26" t="s">
        <v>807</v>
      </c>
    </row>
    <row r="7" spans="1:25" x14ac:dyDescent="0.2">
      <c r="A7" s="15">
        <v>67</v>
      </c>
      <c r="B7" s="15" t="s">
        <v>12</v>
      </c>
      <c r="C7" s="15" t="s">
        <v>555</v>
      </c>
      <c r="D7" s="15">
        <v>30</v>
      </c>
      <c r="E7" s="16">
        <v>2.1500000000000001E-7</v>
      </c>
      <c r="F7" s="20" t="s">
        <v>646</v>
      </c>
      <c r="G7" s="24" t="s">
        <v>1268</v>
      </c>
      <c r="H7" s="20" t="s">
        <v>598</v>
      </c>
      <c r="K7" s="14"/>
      <c r="L7" s="13">
        <v>0.94</v>
      </c>
      <c r="Q7" s="26" t="s">
        <v>1386</v>
      </c>
    </row>
    <row r="8" spans="1:25" x14ac:dyDescent="0.2">
      <c r="A8" s="15">
        <v>5</v>
      </c>
      <c r="B8" s="15" t="s">
        <v>34</v>
      </c>
      <c r="C8" s="15" t="s">
        <v>555</v>
      </c>
      <c r="D8" s="15">
        <v>33</v>
      </c>
      <c r="E8" s="16">
        <v>2.0799999999999998E-9</v>
      </c>
      <c r="F8" s="20" t="s">
        <v>597</v>
      </c>
      <c r="G8" s="21" t="s">
        <v>1269</v>
      </c>
      <c r="H8" s="20" t="s">
        <v>598</v>
      </c>
      <c r="I8" s="12">
        <v>2</v>
      </c>
      <c r="J8" s="12" t="s">
        <v>32</v>
      </c>
      <c r="K8" s="14">
        <v>9.9999999999999996E-83</v>
      </c>
      <c r="L8" s="13">
        <v>0.92</v>
      </c>
      <c r="M8" s="12" t="s">
        <v>33</v>
      </c>
      <c r="N8" s="12" t="s">
        <v>35</v>
      </c>
      <c r="O8" s="12">
        <v>1</v>
      </c>
      <c r="P8" s="12" t="s">
        <v>36</v>
      </c>
      <c r="Q8" s="26" t="s">
        <v>808</v>
      </c>
    </row>
    <row r="9" spans="1:25" x14ac:dyDescent="0.2">
      <c r="A9" s="15">
        <v>5</v>
      </c>
      <c r="B9" s="15" t="s">
        <v>34</v>
      </c>
      <c r="C9" s="15" t="s">
        <v>555</v>
      </c>
      <c r="D9" s="15">
        <v>73</v>
      </c>
      <c r="E9" s="16">
        <v>1.8200000000000001E-8</v>
      </c>
      <c r="F9" s="20" t="s">
        <v>671</v>
      </c>
      <c r="G9" s="21" t="s">
        <v>1265</v>
      </c>
      <c r="H9" s="20" t="s">
        <v>672</v>
      </c>
      <c r="K9" s="14"/>
      <c r="L9" s="13">
        <v>0.92</v>
      </c>
      <c r="Q9" s="26" t="s">
        <v>1387</v>
      </c>
    </row>
    <row r="10" spans="1:25" x14ac:dyDescent="0.2">
      <c r="A10" s="15">
        <v>39</v>
      </c>
      <c r="B10" s="15" t="s">
        <v>41</v>
      </c>
      <c r="C10" s="15" t="s">
        <v>555</v>
      </c>
      <c r="D10" s="15">
        <v>30</v>
      </c>
      <c r="E10" s="16">
        <v>5.3599999999999997E-9</v>
      </c>
      <c r="F10" s="20" t="s">
        <v>625</v>
      </c>
      <c r="G10" s="24" t="s">
        <v>1270</v>
      </c>
      <c r="H10" s="20" t="s">
        <v>622</v>
      </c>
      <c r="I10" s="12">
        <v>2</v>
      </c>
      <c r="J10" s="12" t="s">
        <v>39</v>
      </c>
      <c r="K10" s="14">
        <v>3.9999999999999998E-81</v>
      </c>
      <c r="L10" s="13">
        <v>0.92</v>
      </c>
      <c r="M10" s="12" t="s">
        <v>40</v>
      </c>
      <c r="N10" s="12" t="s">
        <v>42</v>
      </c>
      <c r="O10" s="12">
        <v>1</v>
      </c>
      <c r="P10" s="12" t="s">
        <v>43</v>
      </c>
      <c r="Q10" s="26" t="s">
        <v>809</v>
      </c>
      <c r="Y10" s="4"/>
    </row>
    <row r="11" spans="1:25" x14ac:dyDescent="0.2">
      <c r="A11" s="15">
        <v>39</v>
      </c>
      <c r="B11" s="15" t="s">
        <v>41</v>
      </c>
      <c r="C11" s="15" t="s">
        <v>555</v>
      </c>
      <c r="D11" s="15">
        <v>70</v>
      </c>
      <c r="E11" s="16">
        <v>1.8200000000000001E-8</v>
      </c>
      <c r="F11" s="20" t="s">
        <v>662</v>
      </c>
      <c r="G11" s="21" t="s">
        <v>1265</v>
      </c>
      <c r="H11" s="20" t="s">
        <v>667</v>
      </c>
      <c r="K11" s="14"/>
      <c r="L11" s="13">
        <v>0.92</v>
      </c>
      <c r="Q11" s="26" t="s">
        <v>1387</v>
      </c>
    </row>
    <row r="12" spans="1:25" x14ac:dyDescent="0.2">
      <c r="A12" s="15">
        <v>78</v>
      </c>
      <c r="B12" s="15" t="s">
        <v>50</v>
      </c>
      <c r="C12" s="15" t="s">
        <v>555</v>
      </c>
      <c r="D12" s="15">
        <v>30</v>
      </c>
      <c r="E12" s="16">
        <v>1.0800000000000001E-8</v>
      </c>
      <c r="F12" s="20" t="s">
        <v>646</v>
      </c>
      <c r="G12" s="24" t="s">
        <v>1271</v>
      </c>
      <c r="H12" s="20" t="s">
        <v>598</v>
      </c>
      <c r="I12" s="12">
        <v>2</v>
      </c>
      <c r="J12" s="12" t="s">
        <v>48</v>
      </c>
      <c r="K12" s="14">
        <v>1.9999999999999999E-80</v>
      </c>
      <c r="L12" s="13">
        <v>0.92</v>
      </c>
      <c r="M12" s="12" t="s">
        <v>49</v>
      </c>
      <c r="N12" s="12" t="s">
        <v>51</v>
      </c>
      <c r="O12" s="12">
        <v>1</v>
      </c>
      <c r="P12" s="12" t="s">
        <v>52</v>
      </c>
      <c r="Q12" s="26" t="s">
        <v>807</v>
      </c>
    </row>
    <row r="13" spans="1:25" x14ac:dyDescent="0.2">
      <c r="A13" s="15">
        <v>78</v>
      </c>
      <c r="B13" s="15" t="s">
        <v>50</v>
      </c>
      <c r="C13" s="15" t="s">
        <v>555</v>
      </c>
      <c r="D13" s="15">
        <v>70</v>
      </c>
      <c r="E13" s="16">
        <v>2.6400000000000001E-8</v>
      </c>
      <c r="F13" s="20" t="s">
        <v>647</v>
      </c>
      <c r="G13" s="21" t="s">
        <v>1267</v>
      </c>
      <c r="H13" s="20" t="s">
        <v>667</v>
      </c>
      <c r="K13" s="14"/>
      <c r="L13" s="13">
        <v>0.92</v>
      </c>
      <c r="Q13" s="26" t="s">
        <v>1386</v>
      </c>
    </row>
    <row r="14" spans="1:25" x14ac:dyDescent="0.2">
      <c r="A14" s="15">
        <v>46</v>
      </c>
      <c r="B14" s="15" t="s">
        <v>59</v>
      </c>
      <c r="C14" s="15" t="s">
        <v>555</v>
      </c>
      <c r="D14" s="15">
        <v>70</v>
      </c>
      <c r="E14" s="16">
        <v>1.8200000000000001E-8</v>
      </c>
      <c r="F14" s="20" t="s">
        <v>662</v>
      </c>
      <c r="G14" s="21" t="s">
        <v>1265</v>
      </c>
      <c r="H14" s="20" t="s">
        <v>663</v>
      </c>
      <c r="I14" s="12">
        <v>2</v>
      </c>
      <c r="J14" s="12" t="s">
        <v>57</v>
      </c>
      <c r="K14" s="14">
        <v>9.0000000000000006E-80</v>
      </c>
      <c r="L14" s="13">
        <v>0.9</v>
      </c>
      <c r="M14" s="12" t="s">
        <v>58</v>
      </c>
      <c r="N14" s="12" t="s">
        <v>60</v>
      </c>
      <c r="O14" s="12">
        <v>1</v>
      </c>
      <c r="P14" s="12" t="s">
        <v>61</v>
      </c>
      <c r="Q14" s="26" t="s">
        <v>806</v>
      </c>
    </row>
    <row r="15" spans="1:25" x14ac:dyDescent="0.2">
      <c r="A15" s="15">
        <v>46</v>
      </c>
      <c r="B15" s="15" t="s">
        <v>59</v>
      </c>
      <c r="C15" s="15" t="s">
        <v>555</v>
      </c>
      <c r="D15" s="15">
        <v>30</v>
      </c>
      <c r="E15" s="16">
        <v>1.8200000000000001E-8</v>
      </c>
      <c r="F15" s="20" t="s">
        <v>625</v>
      </c>
      <c r="G15" s="21" t="s">
        <v>1265</v>
      </c>
      <c r="H15" s="20" t="s">
        <v>666</v>
      </c>
      <c r="K15" s="14"/>
      <c r="L15" s="13">
        <v>0.9</v>
      </c>
      <c r="Q15" s="26" t="s">
        <v>1385</v>
      </c>
    </row>
    <row r="16" spans="1:25" x14ac:dyDescent="0.2">
      <c r="A16" s="15">
        <v>8</v>
      </c>
      <c r="B16" s="15" t="s">
        <v>66</v>
      </c>
      <c r="C16" s="15" t="s">
        <v>555</v>
      </c>
      <c r="D16" s="15">
        <v>30</v>
      </c>
      <c r="E16" s="16">
        <v>1.0800000000000001E-8</v>
      </c>
      <c r="F16" s="20" t="s">
        <v>646</v>
      </c>
      <c r="G16" s="24" t="s">
        <v>1271</v>
      </c>
      <c r="H16" s="20" t="s">
        <v>653</v>
      </c>
      <c r="I16" s="12">
        <v>2</v>
      </c>
      <c r="J16" s="12" t="s">
        <v>64</v>
      </c>
      <c r="K16" s="14">
        <v>4E-79</v>
      </c>
      <c r="L16" s="13">
        <v>0.89</v>
      </c>
      <c r="M16" s="12" t="s">
        <v>65</v>
      </c>
      <c r="N16" s="12" t="s">
        <v>67</v>
      </c>
      <c r="O16" s="12">
        <v>1</v>
      </c>
      <c r="P16" s="12" t="s">
        <v>68</v>
      </c>
      <c r="Q16" s="26" t="s">
        <v>807</v>
      </c>
    </row>
    <row r="17" spans="1:17" x14ac:dyDescent="0.2">
      <c r="A17" s="15">
        <v>8</v>
      </c>
      <c r="B17" s="15" t="s">
        <v>66</v>
      </c>
      <c r="C17" s="15" t="s">
        <v>555</v>
      </c>
      <c r="D17" s="15">
        <v>70</v>
      </c>
      <c r="E17" s="16">
        <v>2.6400000000000001E-8</v>
      </c>
      <c r="F17" s="20" t="s">
        <v>647</v>
      </c>
      <c r="G17" s="21" t="s">
        <v>1267</v>
      </c>
      <c r="H17" s="20" t="s">
        <v>667</v>
      </c>
      <c r="K17" s="14"/>
      <c r="L17" s="13">
        <v>0.89</v>
      </c>
      <c r="Q17" s="26" t="s">
        <v>1386</v>
      </c>
    </row>
    <row r="18" spans="1:17" x14ac:dyDescent="0.2">
      <c r="A18" s="15">
        <v>38</v>
      </c>
      <c r="B18" s="15" t="s">
        <v>71</v>
      </c>
      <c r="C18" s="15" t="s">
        <v>555</v>
      </c>
      <c r="D18" s="15">
        <v>70</v>
      </c>
      <c r="E18" s="16">
        <v>1.0800000000000001E-8</v>
      </c>
      <c r="F18" s="20" t="s">
        <v>651</v>
      </c>
      <c r="G18" s="21" t="s">
        <v>1272</v>
      </c>
      <c r="H18" s="20" t="s">
        <v>652</v>
      </c>
      <c r="I18" s="12">
        <v>2</v>
      </c>
      <c r="J18" s="12" t="s">
        <v>79</v>
      </c>
      <c r="K18" s="14">
        <v>2E-70</v>
      </c>
      <c r="L18" s="13">
        <v>0.82</v>
      </c>
      <c r="M18" s="12" t="s">
        <v>80</v>
      </c>
      <c r="N18" s="12" t="s">
        <v>72</v>
      </c>
      <c r="O18" s="12">
        <v>1</v>
      </c>
      <c r="P18" s="12" t="s">
        <v>73</v>
      </c>
      <c r="Q18" s="26" t="s">
        <v>810</v>
      </c>
    </row>
    <row r="19" spans="1:17" x14ac:dyDescent="0.2">
      <c r="A19" s="15">
        <v>38</v>
      </c>
      <c r="B19" s="15" t="s">
        <v>71</v>
      </c>
      <c r="C19" s="15" t="s">
        <v>555</v>
      </c>
      <c r="D19" s="15">
        <v>30</v>
      </c>
      <c r="E19" s="16">
        <v>1.4100000000000001E-8</v>
      </c>
      <c r="F19" s="20" t="s">
        <v>656</v>
      </c>
      <c r="G19" s="21" t="s">
        <v>1273</v>
      </c>
      <c r="H19" s="20" t="s">
        <v>657</v>
      </c>
      <c r="K19" s="14"/>
      <c r="L19" s="13">
        <v>0.82</v>
      </c>
      <c r="Q19" s="26" t="s">
        <v>1386</v>
      </c>
    </row>
    <row r="20" spans="1:17" x14ac:dyDescent="0.2">
      <c r="A20" s="15">
        <v>79</v>
      </c>
      <c r="B20" s="15" t="s">
        <v>76</v>
      </c>
      <c r="C20" s="15" t="s">
        <v>555</v>
      </c>
      <c r="D20" s="15">
        <v>30</v>
      </c>
      <c r="E20" s="16">
        <v>5.3599999999999997E-9</v>
      </c>
      <c r="F20" s="20" t="s">
        <v>621</v>
      </c>
      <c r="G20" s="24" t="s">
        <v>1274</v>
      </c>
      <c r="H20" s="20" t="s">
        <v>622</v>
      </c>
      <c r="I20" s="12">
        <v>2</v>
      </c>
      <c r="J20" s="12" t="s">
        <v>74</v>
      </c>
      <c r="K20" s="14">
        <v>7.9999999999999993E-71</v>
      </c>
      <c r="L20" s="13">
        <v>0.82</v>
      </c>
      <c r="M20" s="12" t="s">
        <v>75</v>
      </c>
      <c r="N20" s="12" t="s">
        <v>77</v>
      </c>
      <c r="O20" s="12">
        <v>1</v>
      </c>
      <c r="P20" s="12" t="s">
        <v>78</v>
      </c>
      <c r="Q20" s="26" t="s">
        <v>811</v>
      </c>
    </row>
    <row r="21" spans="1:17" x14ac:dyDescent="0.2">
      <c r="A21" s="15">
        <v>79</v>
      </c>
      <c r="B21" s="15" t="s">
        <v>76</v>
      </c>
      <c r="C21" s="15" t="s">
        <v>555</v>
      </c>
      <c r="D21" s="15">
        <v>70</v>
      </c>
      <c r="E21" s="16">
        <v>1.8200000000000001E-8</v>
      </c>
      <c r="F21" s="20" t="s">
        <v>662</v>
      </c>
      <c r="G21" s="21" t="s">
        <v>1265</v>
      </c>
      <c r="H21" s="20" t="s">
        <v>663</v>
      </c>
      <c r="K21" s="14"/>
      <c r="L21" s="13">
        <v>0.82</v>
      </c>
      <c r="Q21" s="26" t="s">
        <v>1384</v>
      </c>
    </row>
    <row r="22" spans="1:17" x14ac:dyDescent="0.2">
      <c r="A22" s="15">
        <v>63</v>
      </c>
      <c r="B22" s="15" t="s">
        <v>97</v>
      </c>
      <c r="C22" s="15" t="s">
        <v>555</v>
      </c>
      <c r="D22" s="15">
        <v>69</v>
      </c>
      <c r="E22" s="16">
        <v>2.8699999999999998E-9</v>
      </c>
      <c r="F22" s="20" t="s">
        <v>603</v>
      </c>
      <c r="G22" s="24" t="s">
        <v>1275</v>
      </c>
      <c r="H22" s="20" t="s">
        <v>604</v>
      </c>
      <c r="I22" s="12">
        <v>2</v>
      </c>
      <c r="J22" s="12" t="s">
        <v>95</v>
      </c>
      <c r="K22" s="14">
        <v>9.9999999999999995E-58</v>
      </c>
      <c r="L22" s="13">
        <v>0.69</v>
      </c>
      <c r="M22" s="12" t="s">
        <v>96</v>
      </c>
      <c r="N22" s="12" t="s">
        <v>98</v>
      </c>
      <c r="O22" s="12">
        <v>1</v>
      </c>
      <c r="P22" s="12" t="s">
        <v>99</v>
      </c>
      <c r="Q22" s="26" t="s">
        <v>812</v>
      </c>
    </row>
    <row r="23" spans="1:17" x14ac:dyDescent="0.2">
      <c r="A23" s="15">
        <v>63</v>
      </c>
      <c r="B23" s="15" t="s">
        <v>97</v>
      </c>
      <c r="C23" s="15" t="s">
        <v>555</v>
      </c>
      <c r="D23" s="15">
        <v>28</v>
      </c>
      <c r="E23" s="16">
        <v>7.0699999999999998E-9</v>
      </c>
      <c r="F23" s="20" t="s">
        <v>577</v>
      </c>
      <c r="G23" s="24" t="s">
        <v>1276</v>
      </c>
      <c r="H23" s="20" t="s">
        <v>578</v>
      </c>
      <c r="K23" s="14"/>
      <c r="L23" s="13">
        <v>0.69</v>
      </c>
      <c r="Q23" s="26" t="s">
        <v>1388</v>
      </c>
    </row>
    <row r="24" spans="1:17" x14ac:dyDescent="0.2">
      <c r="A24" s="15">
        <v>13</v>
      </c>
      <c r="B24" s="15" t="s">
        <v>102</v>
      </c>
      <c r="C24" s="15" t="s">
        <v>555</v>
      </c>
      <c r="D24" s="15">
        <v>28</v>
      </c>
      <c r="E24" s="16">
        <v>1.8200000000000001E-8</v>
      </c>
      <c r="F24" s="20" t="s">
        <v>577</v>
      </c>
      <c r="G24" s="24" t="s">
        <v>1277</v>
      </c>
      <c r="H24" s="20" t="s">
        <v>633</v>
      </c>
      <c r="I24" s="12">
        <v>2</v>
      </c>
      <c r="J24" s="12" t="s">
        <v>100</v>
      </c>
      <c r="K24" s="14">
        <v>1.9999999999999999E-57</v>
      </c>
      <c r="L24" s="13">
        <v>0.68</v>
      </c>
      <c r="M24" s="12" t="s">
        <v>101</v>
      </c>
      <c r="N24" s="12" t="s">
        <v>103</v>
      </c>
      <c r="O24" s="12">
        <v>1</v>
      </c>
      <c r="P24" s="12" t="s">
        <v>104</v>
      </c>
      <c r="Q24" s="26" t="s">
        <v>813</v>
      </c>
    </row>
    <row r="25" spans="1:17" x14ac:dyDescent="0.2">
      <c r="A25" s="15">
        <v>13</v>
      </c>
      <c r="B25" s="15" t="s">
        <v>102</v>
      </c>
      <c r="C25" s="15" t="s">
        <v>555</v>
      </c>
      <c r="D25" s="15">
        <v>69</v>
      </c>
      <c r="E25" s="16">
        <v>2.6400000000000001E-8</v>
      </c>
      <c r="F25" s="20" t="s">
        <v>682</v>
      </c>
      <c r="G25" s="21" t="s">
        <v>1278</v>
      </c>
      <c r="H25" s="20" t="s">
        <v>608</v>
      </c>
      <c r="K25" s="14"/>
      <c r="L25" s="13">
        <v>0.68</v>
      </c>
      <c r="Q25" s="26" t="s">
        <v>1389</v>
      </c>
    </row>
    <row r="26" spans="1:17" x14ac:dyDescent="0.2">
      <c r="A26" s="15">
        <v>64</v>
      </c>
      <c r="B26" s="15" t="s">
        <v>107</v>
      </c>
      <c r="C26" s="15" t="s">
        <v>555</v>
      </c>
      <c r="D26" s="15">
        <v>28</v>
      </c>
      <c r="E26" s="16">
        <v>5.9400000000000002E-10</v>
      </c>
      <c r="F26" s="20" t="s">
        <v>577</v>
      </c>
      <c r="G26" s="24" t="s">
        <v>1279</v>
      </c>
      <c r="H26" s="20" t="s">
        <v>578</v>
      </c>
      <c r="I26" s="12">
        <v>2</v>
      </c>
      <c r="J26" s="12" t="s">
        <v>105</v>
      </c>
      <c r="K26" s="14">
        <v>1E-56</v>
      </c>
      <c r="L26" s="13">
        <v>0.67</v>
      </c>
      <c r="M26" s="12" t="s">
        <v>106</v>
      </c>
      <c r="N26" s="12" t="s">
        <v>108</v>
      </c>
      <c r="O26" s="12">
        <v>1</v>
      </c>
      <c r="P26" s="12" t="s">
        <v>109</v>
      </c>
      <c r="Q26" s="26" t="s">
        <v>812</v>
      </c>
    </row>
    <row r="27" spans="1:17" x14ac:dyDescent="0.2">
      <c r="A27" s="15">
        <v>64</v>
      </c>
      <c r="B27" s="15" t="s">
        <v>107</v>
      </c>
      <c r="C27" s="15" t="s">
        <v>555</v>
      </c>
      <c r="D27" s="15">
        <v>69</v>
      </c>
      <c r="E27" s="16">
        <v>2.8699999999999998E-9</v>
      </c>
      <c r="F27" s="20" t="s">
        <v>601</v>
      </c>
      <c r="G27" s="24" t="s">
        <v>1275</v>
      </c>
      <c r="H27" s="20" t="s">
        <v>602</v>
      </c>
      <c r="K27" s="14"/>
      <c r="L27" s="13">
        <v>0.67</v>
      </c>
      <c r="Q27" s="26" t="s">
        <v>1388</v>
      </c>
    </row>
    <row r="28" spans="1:17" x14ac:dyDescent="0.2">
      <c r="A28" s="15">
        <v>11</v>
      </c>
      <c r="B28" s="15" t="s">
        <v>145</v>
      </c>
      <c r="C28" s="15" t="s">
        <v>555</v>
      </c>
      <c r="D28" s="15">
        <v>69</v>
      </c>
      <c r="E28" s="16">
        <v>5.3599999999999997E-9</v>
      </c>
      <c r="F28" s="20" t="s">
        <v>607</v>
      </c>
      <c r="G28" s="24" t="s">
        <v>1280</v>
      </c>
      <c r="H28" s="20" t="s">
        <v>608</v>
      </c>
      <c r="I28" s="12">
        <v>2</v>
      </c>
      <c r="J28" s="12" t="s">
        <v>143</v>
      </c>
      <c r="K28" s="14">
        <v>4E-55</v>
      </c>
      <c r="L28" s="13">
        <v>0.66</v>
      </c>
      <c r="M28" s="12" t="s">
        <v>144</v>
      </c>
      <c r="N28" s="12" t="s">
        <v>146</v>
      </c>
      <c r="O28" s="12">
        <v>1</v>
      </c>
      <c r="P28" s="12" t="s">
        <v>147</v>
      </c>
      <c r="Q28" s="26" t="s">
        <v>812</v>
      </c>
    </row>
    <row r="29" spans="1:17" x14ac:dyDescent="0.2">
      <c r="A29" s="15">
        <v>11</v>
      </c>
      <c r="B29" s="15" t="s">
        <v>145</v>
      </c>
      <c r="C29" s="15" t="s">
        <v>555</v>
      </c>
      <c r="D29" s="15">
        <v>28</v>
      </c>
      <c r="E29" s="16">
        <v>7.0699999999999998E-9</v>
      </c>
      <c r="F29" s="20" t="s">
        <v>635</v>
      </c>
      <c r="G29" s="24" t="s">
        <v>1276</v>
      </c>
      <c r="H29" s="20" t="s">
        <v>633</v>
      </c>
      <c r="K29" s="14"/>
      <c r="L29" s="13">
        <v>0.66</v>
      </c>
      <c r="Q29" s="26" t="s">
        <v>1388</v>
      </c>
    </row>
    <row r="30" spans="1:17" x14ac:dyDescent="0.2">
      <c r="A30" s="15">
        <v>12</v>
      </c>
      <c r="B30" s="15" t="s">
        <v>150</v>
      </c>
      <c r="C30" s="15" t="s">
        <v>555</v>
      </c>
      <c r="D30" s="15">
        <v>69</v>
      </c>
      <c r="E30" s="16">
        <v>2.8699999999999998E-9</v>
      </c>
      <c r="F30" s="20" t="s">
        <v>607</v>
      </c>
      <c r="G30" s="24" t="s">
        <v>1275</v>
      </c>
      <c r="H30" s="20" t="s">
        <v>608</v>
      </c>
      <c r="I30" s="12">
        <v>2</v>
      </c>
      <c r="J30" s="12" t="s">
        <v>148</v>
      </c>
      <c r="K30" s="14">
        <v>2E-55</v>
      </c>
      <c r="L30" s="13">
        <v>0.66</v>
      </c>
      <c r="M30" s="12" t="s">
        <v>149</v>
      </c>
      <c r="N30" s="12" t="s">
        <v>151</v>
      </c>
      <c r="O30" s="12">
        <v>1</v>
      </c>
      <c r="P30" s="12" t="s">
        <v>152</v>
      </c>
      <c r="Q30" s="26" t="s">
        <v>814</v>
      </c>
    </row>
    <row r="31" spans="1:17" x14ac:dyDescent="0.2">
      <c r="A31" s="15">
        <v>12</v>
      </c>
      <c r="B31" s="15" t="s">
        <v>150</v>
      </c>
      <c r="C31" s="15" t="s">
        <v>555</v>
      </c>
      <c r="D31" s="15">
        <v>28</v>
      </c>
      <c r="E31" s="16">
        <v>4.7099999999999998E-8</v>
      </c>
      <c r="F31" s="20" t="s">
        <v>577</v>
      </c>
      <c r="G31" s="24" t="s">
        <v>1281</v>
      </c>
      <c r="H31" s="20" t="s">
        <v>633</v>
      </c>
      <c r="K31" s="14"/>
      <c r="L31" s="13">
        <v>0.66</v>
      </c>
      <c r="Q31" s="26" t="s">
        <v>1390</v>
      </c>
    </row>
    <row r="32" spans="1:17" x14ac:dyDescent="0.2">
      <c r="A32" s="15">
        <v>32</v>
      </c>
      <c r="B32" s="15" t="s">
        <v>128</v>
      </c>
      <c r="C32" s="15" t="s">
        <v>555</v>
      </c>
      <c r="D32" s="15">
        <v>28</v>
      </c>
      <c r="E32" s="16">
        <v>5.9400000000000002E-10</v>
      </c>
      <c r="F32" s="20" t="s">
        <v>581</v>
      </c>
      <c r="G32" s="24" t="s">
        <v>1279</v>
      </c>
      <c r="H32" s="20" t="s">
        <v>582</v>
      </c>
      <c r="I32" s="12">
        <v>2</v>
      </c>
      <c r="J32" s="12" t="s">
        <v>141</v>
      </c>
      <c r="K32" s="14">
        <v>9.9999999999999999E-56</v>
      </c>
      <c r="L32" s="13">
        <v>0.66</v>
      </c>
      <c r="M32" s="12" t="s">
        <v>142</v>
      </c>
      <c r="N32" s="12" t="s">
        <v>129</v>
      </c>
      <c r="O32" s="12">
        <v>1</v>
      </c>
      <c r="P32" s="12" t="s">
        <v>130</v>
      </c>
      <c r="Q32" s="26" t="s">
        <v>812</v>
      </c>
    </row>
    <row r="33" spans="1:17" x14ac:dyDescent="0.2">
      <c r="A33" s="15">
        <v>32</v>
      </c>
      <c r="B33" s="15" t="s">
        <v>128</v>
      </c>
      <c r="C33" s="15" t="s">
        <v>555</v>
      </c>
      <c r="D33" s="15">
        <v>69</v>
      </c>
      <c r="E33" s="16">
        <v>2.8699999999999998E-9</v>
      </c>
      <c r="F33" s="20" t="s">
        <v>601</v>
      </c>
      <c r="G33" s="24" t="s">
        <v>1275</v>
      </c>
      <c r="H33" s="20" t="s">
        <v>604</v>
      </c>
      <c r="K33" s="14"/>
      <c r="L33" s="13">
        <v>0.66</v>
      </c>
      <c r="Q33" s="26" t="s">
        <v>1388</v>
      </c>
    </row>
    <row r="34" spans="1:17" x14ac:dyDescent="0.2">
      <c r="A34" s="15">
        <v>44</v>
      </c>
      <c r="B34" s="15" t="s">
        <v>123</v>
      </c>
      <c r="C34" s="15" t="s">
        <v>555</v>
      </c>
      <c r="D34" s="15">
        <v>28</v>
      </c>
      <c r="E34" s="16">
        <v>7.0699999999999998E-9</v>
      </c>
      <c r="F34" s="20" t="s">
        <v>587</v>
      </c>
      <c r="G34" s="24" t="s">
        <v>1276</v>
      </c>
      <c r="H34" s="20" t="s">
        <v>633</v>
      </c>
      <c r="I34" s="12">
        <v>2</v>
      </c>
      <c r="J34" s="12" t="s">
        <v>121</v>
      </c>
      <c r="K34" s="14">
        <v>2E-55</v>
      </c>
      <c r="L34" s="13">
        <v>0.66</v>
      </c>
      <c r="M34" s="12" t="s">
        <v>122</v>
      </c>
      <c r="N34" s="12" t="s">
        <v>124</v>
      </c>
      <c r="O34" s="12">
        <v>1</v>
      </c>
      <c r="P34" s="12" t="s">
        <v>125</v>
      </c>
      <c r="Q34" s="26" t="s">
        <v>815</v>
      </c>
    </row>
    <row r="35" spans="1:17" x14ac:dyDescent="0.2">
      <c r="A35" s="15">
        <v>44</v>
      </c>
      <c r="B35" s="15" t="s">
        <v>123</v>
      </c>
      <c r="C35" s="15" t="s">
        <v>555</v>
      </c>
      <c r="D35" s="15">
        <v>69</v>
      </c>
      <c r="E35" s="16">
        <v>2.6400000000000001E-8</v>
      </c>
      <c r="F35" s="20" t="s">
        <v>682</v>
      </c>
      <c r="G35" s="21" t="s">
        <v>1278</v>
      </c>
      <c r="H35" s="20" t="s">
        <v>608</v>
      </c>
      <c r="K35" s="14"/>
      <c r="L35" s="13">
        <v>0.66</v>
      </c>
      <c r="Q35" s="26" t="s">
        <v>1389</v>
      </c>
    </row>
    <row r="36" spans="1:17" x14ac:dyDescent="0.2">
      <c r="A36" s="15">
        <v>51</v>
      </c>
      <c r="B36" s="15" t="s">
        <v>118</v>
      </c>
      <c r="C36" s="15" t="s">
        <v>555</v>
      </c>
      <c r="D36" s="15">
        <v>28</v>
      </c>
      <c r="E36" s="16">
        <v>1.03E-9</v>
      </c>
      <c r="F36" s="20" t="s">
        <v>587</v>
      </c>
      <c r="G36" s="24" t="s">
        <v>1282</v>
      </c>
      <c r="H36" s="20" t="s">
        <v>588</v>
      </c>
      <c r="I36" s="12">
        <v>2</v>
      </c>
      <c r="J36" s="12" t="s">
        <v>116</v>
      </c>
      <c r="K36" s="14">
        <v>2E-55</v>
      </c>
      <c r="L36" s="13">
        <v>0.66</v>
      </c>
      <c r="M36" s="12" t="s">
        <v>117</v>
      </c>
      <c r="N36" s="12" t="s">
        <v>119</v>
      </c>
      <c r="O36" s="12">
        <v>1</v>
      </c>
      <c r="P36" s="12" t="s">
        <v>120</v>
      </c>
      <c r="Q36" s="26" t="s">
        <v>816</v>
      </c>
    </row>
    <row r="37" spans="1:17" x14ac:dyDescent="0.2">
      <c r="A37" s="15">
        <v>51</v>
      </c>
      <c r="B37" s="15" t="s">
        <v>118</v>
      </c>
      <c r="C37" s="15" t="s">
        <v>555</v>
      </c>
      <c r="D37" s="15">
        <v>69</v>
      </c>
      <c r="E37" s="16">
        <v>4.2200000000000001E-8</v>
      </c>
      <c r="F37" s="20" t="s">
        <v>682</v>
      </c>
      <c r="G37" s="21" t="s">
        <v>1283</v>
      </c>
      <c r="H37" s="20" t="s">
        <v>608</v>
      </c>
      <c r="L37" s="13">
        <v>0.66</v>
      </c>
      <c r="Q37" s="26" t="s">
        <v>1391</v>
      </c>
    </row>
    <row r="38" spans="1:17" x14ac:dyDescent="0.2">
      <c r="A38" s="15">
        <v>23</v>
      </c>
      <c r="B38" s="15" t="s">
        <v>157</v>
      </c>
      <c r="C38" s="15" t="s">
        <v>555</v>
      </c>
      <c r="D38" s="15">
        <v>58</v>
      </c>
      <c r="E38" s="16">
        <v>9.4300000000000007E-9</v>
      </c>
      <c r="F38" s="20" t="s">
        <v>644</v>
      </c>
      <c r="G38" s="21" t="s">
        <v>1284</v>
      </c>
      <c r="H38" s="20" t="s">
        <v>645</v>
      </c>
      <c r="I38" s="12">
        <v>2</v>
      </c>
      <c r="J38" s="12" t="s">
        <v>155</v>
      </c>
      <c r="K38" s="14">
        <v>2.0000000000000001E-32</v>
      </c>
      <c r="L38" s="13">
        <v>0.43</v>
      </c>
      <c r="M38" s="12" t="s">
        <v>156</v>
      </c>
      <c r="N38" s="12" t="s">
        <v>158</v>
      </c>
      <c r="O38" s="12">
        <v>2</v>
      </c>
      <c r="P38" s="12" t="s">
        <v>159</v>
      </c>
      <c r="Q38" s="26" t="s">
        <v>817</v>
      </c>
    </row>
    <row r="39" spans="1:17" x14ac:dyDescent="0.2">
      <c r="A39" s="15">
        <v>23</v>
      </c>
      <c r="B39" s="15" t="s">
        <v>157</v>
      </c>
      <c r="C39" s="15" t="s">
        <v>555</v>
      </c>
      <c r="D39" s="15">
        <v>26</v>
      </c>
      <c r="E39" s="16">
        <v>6.5499999999999998E-8</v>
      </c>
      <c r="F39" s="20" t="s">
        <v>571</v>
      </c>
      <c r="G39" s="24" t="s">
        <v>1285</v>
      </c>
      <c r="H39" s="20" t="s">
        <v>704</v>
      </c>
      <c r="K39" s="14"/>
      <c r="L39" s="13">
        <v>0.43</v>
      </c>
      <c r="Q39" s="26" t="s">
        <v>1390</v>
      </c>
    </row>
    <row r="40" spans="1:17" x14ac:dyDescent="0.2">
      <c r="A40" s="15">
        <v>41</v>
      </c>
      <c r="B40" s="15" t="s">
        <v>162</v>
      </c>
      <c r="C40" s="15" t="s">
        <v>555</v>
      </c>
      <c r="D40" s="15">
        <v>67</v>
      </c>
      <c r="E40" s="16">
        <v>1.0899999999999999E-6</v>
      </c>
      <c r="F40" s="20" t="s">
        <v>776</v>
      </c>
      <c r="G40" s="24" t="s">
        <v>1286</v>
      </c>
      <c r="H40" s="20" t="s">
        <v>777</v>
      </c>
      <c r="I40" s="12">
        <v>2</v>
      </c>
      <c r="J40" s="12" t="s">
        <v>160</v>
      </c>
      <c r="K40" s="14">
        <v>1.0000000000000001E-31</v>
      </c>
      <c r="L40" s="13">
        <v>0.42</v>
      </c>
      <c r="M40" s="12" t="s">
        <v>161</v>
      </c>
      <c r="N40" s="12" t="s">
        <v>163</v>
      </c>
      <c r="O40" s="12">
        <v>2</v>
      </c>
      <c r="P40" s="12" t="s">
        <v>164</v>
      </c>
      <c r="Q40" s="26" t="s">
        <v>818</v>
      </c>
    </row>
    <row r="41" spans="1:17" x14ac:dyDescent="0.2">
      <c r="A41" s="15">
        <v>41</v>
      </c>
      <c r="B41" s="15" t="s">
        <v>162</v>
      </c>
      <c r="C41" s="15" t="s">
        <v>555</v>
      </c>
      <c r="D41" s="15">
        <v>37</v>
      </c>
      <c r="E41" s="16">
        <v>1.4500000000000001E-6</v>
      </c>
      <c r="F41" s="20" t="s">
        <v>778</v>
      </c>
      <c r="G41" s="24" t="s">
        <v>1287</v>
      </c>
      <c r="H41" s="20" t="s">
        <v>779</v>
      </c>
      <c r="K41" s="14"/>
      <c r="L41" s="13">
        <v>0.42</v>
      </c>
      <c r="Q41" s="26" t="s">
        <v>1392</v>
      </c>
    </row>
    <row r="42" spans="1:17" x14ac:dyDescent="0.2">
      <c r="A42" s="15">
        <v>6</v>
      </c>
      <c r="B42" s="15" t="s">
        <v>172</v>
      </c>
      <c r="C42" s="15" t="s">
        <v>555</v>
      </c>
      <c r="D42" s="15">
        <v>40</v>
      </c>
      <c r="E42" s="16">
        <v>5.9400000000000002E-10</v>
      </c>
      <c r="F42" s="20" t="s">
        <v>579</v>
      </c>
      <c r="G42" s="24" t="s">
        <v>1288</v>
      </c>
      <c r="H42" s="20" t="s">
        <v>580</v>
      </c>
      <c r="I42" s="12">
        <v>2</v>
      </c>
      <c r="J42" s="12" t="s">
        <v>170</v>
      </c>
      <c r="K42" s="14">
        <v>2.9999999999999999E-30</v>
      </c>
      <c r="L42" s="13">
        <v>0.41</v>
      </c>
      <c r="M42" s="12" t="s">
        <v>171</v>
      </c>
      <c r="N42" s="12" t="s">
        <v>173</v>
      </c>
      <c r="O42" s="12">
        <v>2</v>
      </c>
      <c r="P42" s="12" t="s">
        <v>174</v>
      </c>
      <c r="Q42" s="26" t="s">
        <v>819</v>
      </c>
    </row>
    <row r="43" spans="1:17" x14ac:dyDescent="0.2">
      <c r="A43" s="15">
        <v>6</v>
      </c>
      <c r="B43" s="15" t="s">
        <v>172</v>
      </c>
      <c r="C43" s="15" t="s">
        <v>555</v>
      </c>
      <c r="D43" s="15">
        <v>72</v>
      </c>
      <c r="E43" s="16">
        <v>5.2600000000000001E-8</v>
      </c>
      <c r="F43" s="20" t="s">
        <v>636</v>
      </c>
      <c r="G43" s="21" t="s">
        <v>1289</v>
      </c>
      <c r="H43" s="20" t="s">
        <v>637</v>
      </c>
      <c r="K43" s="14"/>
      <c r="L43" s="13">
        <v>0.41</v>
      </c>
      <c r="Q43" s="26" t="s">
        <v>1393</v>
      </c>
    </row>
    <row r="44" spans="1:17" x14ac:dyDescent="0.2">
      <c r="A44" s="15">
        <v>22</v>
      </c>
      <c r="B44" s="15" t="s">
        <v>177</v>
      </c>
      <c r="C44" s="15" t="s">
        <v>555</v>
      </c>
      <c r="D44" s="15">
        <v>26</v>
      </c>
      <c r="E44" s="16">
        <v>1.7499999999999999E-10</v>
      </c>
      <c r="F44" s="20" t="s">
        <v>571</v>
      </c>
      <c r="G44" s="24" t="s">
        <v>1290</v>
      </c>
      <c r="H44" s="20" t="s">
        <v>572</v>
      </c>
      <c r="I44" s="12">
        <v>2</v>
      </c>
      <c r="J44" s="12" t="s">
        <v>175</v>
      </c>
      <c r="K44" s="14">
        <v>9.9999999999999994E-30</v>
      </c>
      <c r="L44" s="13">
        <v>0.41</v>
      </c>
      <c r="M44" s="12" t="s">
        <v>176</v>
      </c>
      <c r="N44" s="12" t="s">
        <v>178</v>
      </c>
      <c r="O44" s="12">
        <v>2</v>
      </c>
      <c r="P44" s="12" t="s">
        <v>179</v>
      </c>
      <c r="Q44" s="26" t="s">
        <v>820</v>
      </c>
    </row>
    <row r="45" spans="1:17" x14ac:dyDescent="0.2">
      <c r="A45" s="15">
        <v>22</v>
      </c>
      <c r="B45" s="15" t="s">
        <v>177</v>
      </c>
      <c r="C45" s="15" t="s">
        <v>555</v>
      </c>
      <c r="D45" s="15">
        <v>58</v>
      </c>
      <c r="E45" s="16">
        <v>2.6400000000000001E-8</v>
      </c>
      <c r="F45" s="20" t="s">
        <v>685</v>
      </c>
      <c r="G45" s="21" t="s">
        <v>1291</v>
      </c>
      <c r="H45" s="20" t="s">
        <v>645</v>
      </c>
      <c r="K45" s="14"/>
      <c r="L45" s="13">
        <v>0.41</v>
      </c>
      <c r="Q45" s="26" t="s">
        <v>1390</v>
      </c>
    </row>
    <row r="46" spans="1:17" x14ac:dyDescent="0.2">
      <c r="A46" s="15">
        <v>50</v>
      </c>
      <c r="B46" s="15" t="s">
        <v>167</v>
      </c>
      <c r="C46" s="15" t="s">
        <v>555</v>
      </c>
      <c r="D46" s="15">
        <v>40</v>
      </c>
      <c r="E46" s="16">
        <v>7.2799999999999997E-12</v>
      </c>
      <c r="F46" s="20" t="s">
        <v>556</v>
      </c>
      <c r="G46" s="24" t="s">
        <v>1292</v>
      </c>
      <c r="H46" s="20" t="s">
        <v>557</v>
      </c>
      <c r="I46" s="12">
        <v>1</v>
      </c>
      <c r="J46" s="12" t="s">
        <v>165</v>
      </c>
      <c r="K46" s="14">
        <v>2.0000000000000001E-26</v>
      </c>
      <c r="L46" s="13">
        <v>0.41</v>
      </c>
      <c r="M46" s="12" t="s">
        <v>166</v>
      </c>
      <c r="N46" s="12" t="s">
        <v>168</v>
      </c>
      <c r="O46" s="12">
        <v>2</v>
      </c>
      <c r="P46" s="12" t="s">
        <v>169</v>
      </c>
      <c r="Q46" s="26" t="s">
        <v>1394</v>
      </c>
    </row>
    <row r="47" spans="1:17" x14ac:dyDescent="0.2">
      <c r="A47" s="15">
        <v>35</v>
      </c>
      <c r="B47" s="15" t="s">
        <v>182</v>
      </c>
      <c r="C47" s="15" t="s">
        <v>560</v>
      </c>
      <c r="D47" s="15">
        <v>37</v>
      </c>
      <c r="E47" s="16">
        <v>3.01E-6</v>
      </c>
      <c r="F47" s="20" t="s">
        <v>787</v>
      </c>
      <c r="G47" s="21" t="s">
        <v>1293</v>
      </c>
      <c r="H47" s="20" t="s">
        <v>788</v>
      </c>
      <c r="I47" s="12">
        <v>1</v>
      </c>
      <c r="J47" s="12" t="s">
        <v>180</v>
      </c>
      <c r="K47" s="14">
        <v>1E-27</v>
      </c>
      <c r="L47" s="13">
        <v>0.4</v>
      </c>
      <c r="M47" s="12" t="s">
        <v>181</v>
      </c>
      <c r="N47" s="12" t="s">
        <v>183</v>
      </c>
      <c r="O47" s="12">
        <v>2</v>
      </c>
      <c r="P47" s="12" t="s">
        <v>184</v>
      </c>
      <c r="Q47" s="26" t="s">
        <v>1394</v>
      </c>
    </row>
    <row r="48" spans="1:17" x14ac:dyDescent="0.2">
      <c r="A48" s="15">
        <v>48</v>
      </c>
      <c r="B48" s="15" t="s">
        <v>187</v>
      </c>
      <c r="C48" s="15" t="s">
        <v>555</v>
      </c>
      <c r="D48" s="15">
        <v>44</v>
      </c>
      <c r="E48" s="16">
        <v>1.0800000000000001E-8</v>
      </c>
      <c r="F48" s="20" t="s">
        <v>650</v>
      </c>
      <c r="G48" s="24" t="s">
        <v>1294</v>
      </c>
      <c r="H48" s="20" t="s">
        <v>624</v>
      </c>
      <c r="I48" s="12">
        <v>2</v>
      </c>
      <c r="J48" s="12" t="s">
        <v>185</v>
      </c>
      <c r="K48" s="14">
        <v>2.0000000000000001E-25</v>
      </c>
      <c r="L48" s="13">
        <v>0.4</v>
      </c>
      <c r="M48" s="12" t="s">
        <v>186</v>
      </c>
      <c r="N48" s="12" t="s">
        <v>188</v>
      </c>
      <c r="O48" s="12">
        <v>1</v>
      </c>
      <c r="P48" s="12" t="s">
        <v>189</v>
      </c>
      <c r="Q48" s="26" t="s">
        <v>821</v>
      </c>
    </row>
    <row r="49" spans="1:17" x14ac:dyDescent="0.2">
      <c r="A49" s="15">
        <v>48</v>
      </c>
      <c r="B49" s="15" t="s">
        <v>187</v>
      </c>
      <c r="C49" s="15" t="s">
        <v>560</v>
      </c>
      <c r="D49" s="15">
        <v>66</v>
      </c>
      <c r="E49" s="16">
        <v>8.0999999999999997E-7</v>
      </c>
      <c r="F49" s="20" t="s">
        <v>766</v>
      </c>
      <c r="G49" s="24" t="s">
        <v>1295</v>
      </c>
      <c r="H49" s="20" t="s">
        <v>767</v>
      </c>
      <c r="L49" s="13">
        <v>0.4</v>
      </c>
      <c r="Q49" s="26" t="s">
        <v>1395</v>
      </c>
    </row>
    <row r="50" spans="1:17" x14ac:dyDescent="0.2">
      <c r="A50" s="15">
        <v>52</v>
      </c>
      <c r="B50" s="15" t="s">
        <v>192</v>
      </c>
      <c r="C50" s="15" t="s">
        <v>555</v>
      </c>
      <c r="D50" s="15">
        <v>42</v>
      </c>
      <c r="E50" s="16">
        <v>5.3599999999999997E-9</v>
      </c>
      <c r="F50" s="20" t="s">
        <v>623</v>
      </c>
      <c r="G50" s="24" t="s">
        <v>1296</v>
      </c>
      <c r="H50" s="20" t="s">
        <v>624</v>
      </c>
      <c r="I50" s="12">
        <v>2</v>
      </c>
      <c r="J50" s="12" t="s">
        <v>190</v>
      </c>
      <c r="K50" s="14">
        <v>9.9999999999999992E-25</v>
      </c>
      <c r="L50" s="13">
        <v>0.4</v>
      </c>
      <c r="M50" s="12" t="s">
        <v>191</v>
      </c>
      <c r="N50" s="12" t="s">
        <v>193</v>
      </c>
      <c r="O50" s="12">
        <v>1</v>
      </c>
      <c r="P50" s="12" t="s">
        <v>194</v>
      </c>
      <c r="Q50" s="26" t="s">
        <v>822</v>
      </c>
    </row>
    <row r="51" spans="1:17" x14ac:dyDescent="0.2">
      <c r="A51" s="15">
        <v>52</v>
      </c>
      <c r="B51" s="15" t="s">
        <v>192</v>
      </c>
      <c r="C51" s="15" t="s">
        <v>560</v>
      </c>
      <c r="D51" s="15">
        <v>64</v>
      </c>
      <c r="E51" s="16">
        <v>8.0999999999999997E-7</v>
      </c>
      <c r="F51" s="20" t="s">
        <v>764</v>
      </c>
      <c r="G51" s="24" t="s">
        <v>1295</v>
      </c>
      <c r="H51" s="20" t="s">
        <v>765</v>
      </c>
      <c r="K51" s="14"/>
      <c r="L51" s="13">
        <v>0.4</v>
      </c>
      <c r="Q51" s="26" t="s">
        <v>1396</v>
      </c>
    </row>
    <row r="52" spans="1:17" x14ac:dyDescent="0.2">
      <c r="A52" s="15">
        <v>76</v>
      </c>
      <c r="B52" s="15" t="s">
        <v>197</v>
      </c>
      <c r="C52" s="15" t="s">
        <v>555</v>
      </c>
      <c r="D52" s="15">
        <v>28</v>
      </c>
      <c r="E52" s="16">
        <v>1.4000000000000001E-10</v>
      </c>
      <c r="F52" s="20" t="s">
        <v>558</v>
      </c>
      <c r="G52" s="24" t="s">
        <v>1297</v>
      </c>
      <c r="H52" s="20" t="s">
        <v>559</v>
      </c>
      <c r="I52" s="12">
        <v>2</v>
      </c>
      <c r="J52" s="12" t="s">
        <v>195</v>
      </c>
      <c r="K52" s="14">
        <v>2.0000000000000002E-30</v>
      </c>
      <c r="L52" s="13">
        <v>0.4</v>
      </c>
      <c r="M52" s="12" t="s">
        <v>196</v>
      </c>
      <c r="N52" s="12" t="s">
        <v>198</v>
      </c>
      <c r="O52" s="12">
        <v>2</v>
      </c>
      <c r="P52" s="12" t="s">
        <v>199</v>
      </c>
      <c r="Q52" s="26" t="s">
        <v>823</v>
      </c>
    </row>
    <row r="53" spans="1:17" x14ac:dyDescent="0.2">
      <c r="A53" s="15">
        <v>76</v>
      </c>
      <c r="B53" s="15" t="s">
        <v>197</v>
      </c>
      <c r="C53" s="15" t="s">
        <v>555</v>
      </c>
      <c r="D53" s="15">
        <v>60</v>
      </c>
      <c r="E53" s="16">
        <v>5.8999999999999999E-8</v>
      </c>
      <c r="F53" s="20" t="s">
        <v>702</v>
      </c>
      <c r="G53" s="21" t="s">
        <v>1298</v>
      </c>
      <c r="H53" s="20" t="s">
        <v>703</v>
      </c>
      <c r="K53" s="14"/>
      <c r="L53" s="13">
        <v>0.4</v>
      </c>
      <c r="Q53" s="26" t="s">
        <v>1389</v>
      </c>
    </row>
    <row r="54" spans="1:17" x14ac:dyDescent="0.2">
      <c r="A54" s="15">
        <v>80</v>
      </c>
      <c r="B54" s="15" t="s">
        <v>202</v>
      </c>
      <c r="C54" s="15" t="s">
        <v>555</v>
      </c>
      <c r="D54" s="15">
        <v>28</v>
      </c>
      <c r="E54" s="16">
        <v>7.0699999999999998E-9</v>
      </c>
      <c r="F54" s="20" t="s">
        <v>630</v>
      </c>
      <c r="G54" s="24" t="s">
        <v>1299</v>
      </c>
      <c r="H54" s="20" t="s">
        <v>559</v>
      </c>
      <c r="I54" s="12">
        <v>2</v>
      </c>
      <c r="J54" s="12" t="s">
        <v>200</v>
      </c>
      <c r="K54" s="14">
        <v>3.0000000000000003E-29</v>
      </c>
      <c r="L54" s="13">
        <v>0.4</v>
      </c>
      <c r="M54" s="12" t="s">
        <v>201</v>
      </c>
      <c r="N54" s="12" t="s">
        <v>203</v>
      </c>
      <c r="O54" s="12">
        <v>2</v>
      </c>
      <c r="P54" s="12" t="s">
        <v>204</v>
      </c>
      <c r="Q54" s="26" t="s">
        <v>824</v>
      </c>
    </row>
    <row r="55" spans="1:17" x14ac:dyDescent="0.2">
      <c r="A55" s="15">
        <v>80</v>
      </c>
      <c r="B55" s="15" t="s">
        <v>202</v>
      </c>
      <c r="C55" s="15" t="s">
        <v>555</v>
      </c>
      <c r="D55" s="15">
        <v>60</v>
      </c>
      <c r="E55" s="16">
        <v>5.4899999999999995E-7</v>
      </c>
      <c r="F55" s="20" t="s">
        <v>702</v>
      </c>
      <c r="G55" s="21" t="s">
        <v>1300</v>
      </c>
      <c r="H55" s="20" t="s">
        <v>757</v>
      </c>
      <c r="K55" s="14"/>
      <c r="L55" s="13">
        <v>0.4</v>
      </c>
      <c r="Q55" s="26" t="s">
        <v>1392</v>
      </c>
    </row>
    <row r="56" spans="1:17" x14ac:dyDescent="0.2">
      <c r="A56" s="15">
        <v>88</v>
      </c>
      <c r="B56" s="15" t="s">
        <v>207</v>
      </c>
      <c r="C56" s="15" t="s">
        <v>555</v>
      </c>
      <c r="D56" s="15">
        <v>67</v>
      </c>
      <c r="E56" s="16">
        <v>1.03E-9</v>
      </c>
      <c r="F56" s="20" t="s">
        <v>585</v>
      </c>
      <c r="G56" s="24" t="s">
        <v>1301</v>
      </c>
      <c r="H56" s="20" t="s">
        <v>586</v>
      </c>
      <c r="I56" s="12">
        <v>2</v>
      </c>
      <c r="J56" s="12" t="s">
        <v>205</v>
      </c>
      <c r="K56" s="14">
        <v>1.9999999999999999E-29</v>
      </c>
      <c r="L56" s="13">
        <v>0.4</v>
      </c>
      <c r="M56" s="12" t="s">
        <v>206</v>
      </c>
      <c r="N56" s="12" t="s">
        <v>208</v>
      </c>
      <c r="O56" s="12">
        <v>2</v>
      </c>
      <c r="P56" s="12" t="s">
        <v>209</v>
      </c>
      <c r="Q56" s="26"/>
    </row>
    <row r="57" spans="1:17" x14ac:dyDescent="0.2">
      <c r="A57" s="15">
        <v>88</v>
      </c>
      <c r="B57" s="15" t="s">
        <v>207</v>
      </c>
      <c r="C57" s="15" t="s">
        <v>555</v>
      </c>
      <c r="D57" s="15">
        <v>36</v>
      </c>
      <c r="E57" s="16">
        <v>7.2899999999999998E-8</v>
      </c>
      <c r="F57" s="20" t="s">
        <v>705</v>
      </c>
      <c r="G57" s="24" t="s">
        <v>1302</v>
      </c>
      <c r="H57" s="20" t="s">
        <v>585</v>
      </c>
      <c r="L57" s="13">
        <v>0.4</v>
      </c>
      <c r="Q57" s="26" t="s">
        <v>1394</v>
      </c>
    </row>
    <row r="58" spans="1:17" x14ac:dyDescent="0.2">
      <c r="A58" s="15">
        <v>17</v>
      </c>
      <c r="B58" s="15" t="s">
        <v>240</v>
      </c>
      <c r="C58" s="15" t="s">
        <v>555</v>
      </c>
      <c r="D58" s="15">
        <v>57</v>
      </c>
      <c r="E58" s="16">
        <v>9.9499999999999998E-8</v>
      </c>
      <c r="F58" s="20" t="s">
        <v>717</v>
      </c>
      <c r="G58" s="21" t="s">
        <v>1303</v>
      </c>
      <c r="H58" s="20" t="s">
        <v>718</v>
      </c>
      <c r="I58" s="12">
        <v>2</v>
      </c>
      <c r="J58" s="12" t="s">
        <v>238</v>
      </c>
      <c r="K58" s="14">
        <v>5.9999999999999998E-30</v>
      </c>
      <c r="L58" s="13">
        <v>0.39</v>
      </c>
      <c r="M58" s="12" t="s">
        <v>239</v>
      </c>
      <c r="N58" s="12" t="s">
        <v>241</v>
      </c>
      <c r="O58" s="12">
        <v>2</v>
      </c>
      <c r="P58" s="12" t="s">
        <v>242</v>
      </c>
      <c r="Q58" s="26" t="s">
        <v>825</v>
      </c>
    </row>
    <row r="59" spans="1:17" x14ac:dyDescent="0.2">
      <c r="A59" s="15">
        <v>17</v>
      </c>
      <c r="B59" s="15" t="s">
        <v>240</v>
      </c>
      <c r="C59" s="15" t="s">
        <v>555</v>
      </c>
      <c r="D59" s="15">
        <v>3</v>
      </c>
      <c r="E59" s="16">
        <v>1.1000000000000001E-7</v>
      </c>
      <c r="F59" s="20" t="s">
        <v>723</v>
      </c>
      <c r="G59" s="21" t="s">
        <v>1304</v>
      </c>
      <c r="H59" s="20" t="s">
        <v>724</v>
      </c>
      <c r="K59" s="14"/>
      <c r="L59" s="13">
        <v>0.39</v>
      </c>
      <c r="Q59" s="26" t="s">
        <v>1391</v>
      </c>
    </row>
    <row r="60" spans="1:17" x14ac:dyDescent="0.2">
      <c r="A60" s="15">
        <v>27</v>
      </c>
      <c r="B60" s="15" t="s">
        <v>223</v>
      </c>
      <c r="C60" s="15" t="s">
        <v>555</v>
      </c>
      <c r="D60" s="15">
        <v>39</v>
      </c>
      <c r="E60" s="16">
        <v>2.8699999999999998E-9</v>
      </c>
      <c r="F60" s="20" t="s">
        <v>605</v>
      </c>
      <c r="G60" s="21" t="s">
        <v>1305</v>
      </c>
      <c r="H60" s="20" t="s">
        <v>606</v>
      </c>
      <c r="I60" s="12">
        <v>2</v>
      </c>
      <c r="J60" s="12" t="s">
        <v>221</v>
      </c>
      <c r="K60" s="14">
        <v>6.9999999999999995E-29</v>
      </c>
      <c r="L60" s="13">
        <v>0.39</v>
      </c>
      <c r="M60" s="12" t="s">
        <v>222</v>
      </c>
      <c r="N60" s="12" t="s">
        <v>224</v>
      </c>
      <c r="O60" s="12">
        <v>2</v>
      </c>
      <c r="P60" s="12" t="s">
        <v>225</v>
      </c>
      <c r="Q60" s="26" t="s">
        <v>826</v>
      </c>
    </row>
    <row r="61" spans="1:17" x14ac:dyDescent="0.2">
      <c r="A61" s="15">
        <v>27</v>
      </c>
      <c r="B61" s="15" t="s">
        <v>223</v>
      </c>
      <c r="C61" s="15" t="s">
        <v>555</v>
      </c>
      <c r="D61" s="15">
        <v>71</v>
      </c>
      <c r="E61" s="16">
        <v>2.6400000000000001E-8</v>
      </c>
      <c r="F61" s="20" t="s">
        <v>683</v>
      </c>
      <c r="G61" s="21" t="s">
        <v>1306</v>
      </c>
      <c r="H61" s="20" t="s">
        <v>684</v>
      </c>
      <c r="K61" s="14"/>
      <c r="L61" s="13">
        <v>0.39</v>
      </c>
      <c r="Q61" s="26" t="s">
        <v>1388</v>
      </c>
    </row>
    <row r="62" spans="1:17" x14ac:dyDescent="0.2">
      <c r="A62" s="15">
        <v>33</v>
      </c>
      <c r="B62" s="15" t="s">
        <v>228</v>
      </c>
      <c r="C62" s="15" t="s">
        <v>555</v>
      </c>
      <c r="D62" s="15">
        <v>40</v>
      </c>
      <c r="E62" s="16">
        <v>5.9400000000000002E-10</v>
      </c>
      <c r="F62" s="20" t="s">
        <v>579</v>
      </c>
      <c r="G62" s="24" t="s">
        <v>1288</v>
      </c>
      <c r="H62" s="20" t="s">
        <v>580</v>
      </c>
      <c r="I62" s="12">
        <v>2</v>
      </c>
      <c r="J62" s="12" t="s">
        <v>226</v>
      </c>
      <c r="K62" s="14">
        <v>6.0000000000000001E-32</v>
      </c>
      <c r="L62" s="13">
        <v>0.39</v>
      </c>
      <c r="M62" s="12" t="s">
        <v>227</v>
      </c>
      <c r="N62" s="12" t="s">
        <v>229</v>
      </c>
      <c r="O62" s="12">
        <v>2</v>
      </c>
      <c r="P62" s="12" t="s">
        <v>230</v>
      </c>
      <c r="Q62" s="26" t="s">
        <v>827</v>
      </c>
    </row>
    <row r="63" spans="1:17" x14ac:dyDescent="0.2">
      <c r="A63" s="15">
        <v>33</v>
      </c>
      <c r="B63" s="15" t="s">
        <v>228</v>
      </c>
      <c r="C63" s="15" t="s">
        <v>555</v>
      </c>
      <c r="D63" s="15">
        <v>72</v>
      </c>
      <c r="E63" s="16">
        <v>8.2000000000000006E-9</v>
      </c>
      <c r="F63" s="20" t="s">
        <v>636</v>
      </c>
      <c r="G63" s="21" t="s">
        <v>1307</v>
      </c>
      <c r="H63" s="20" t="s">
        <v>637</v>
      </c>
      <c r="K63" s="14"/>
      <c r="L63" s="13">
        <v>0.39</v>
      </c>
      <c r="Q63" s="26" t="s">
        <v>1389</v>
      </c>
    </row>
    <row r="64" spans="1:17" x14ac:dyDescent="0.2">
      <c r="A64" s="15">
        <v>62</v>
      </c>
      <c r="B64" s="15" t="s">
        <v>233</v>
      </c>
      <c r="C64" s="15" t="s">
        <v>555</v>
      </c>
      <c r="D64" s="15">
        <v>2</v>
      </c>
      <c r="E64" s="16">
        <v>2.07E-8</v>
      </c>
      <c r="F64" s="20" t="s">
        <v>676</v>
      </c>
      <c r="G64" s="21" t="s">
        <v>1308</v>
      </c>
      <c r="H64" s="20" t="s">
        <v>677</v>
      </c>
      <c r="I64" s="12">
        <v>2</v>
      </c>
      <c r="J64" s="12" t="s">
        <v>231</v>
      </c>
      <c r="K64" s="14">
        <v>1.9999999999999999E-29</v>
      </c>
      <c r="L64" s="13">
        <v>0.39</v>
      </c>
      <c r="M64" s="12" t="s">
        <v>232</v>
      </c>
      <c r="N64" s="12" t="s">
        <v>234</v>
      </c>
      <c r="O64" s="12">
        <v>2</v>
      </c>
      <c r="P64" s="12" t="s">
        <v>235</v>
      </c>
      <c r="Q64" s="26" t="s">
        <v>828</v>
      </c>
    </row>
    <row r="65" spans="1:17" x14ac:dyDescent="0.2">
      <c r="A65" s="15">
        <v>62</v>
      </c>
      <c r="B65" s="15" t="s">
        <v>233</v>
      </c>
      <c r="C65" s="15" t="s">
        <v>555</v>
      </c>
      <c r="D65" s="15">
        <v>57</v>
      </c>
      <c r="E65" s="16">
        <v>2.1500000000000001E-7</v>
      </c>
      <c r="F65" s="20" t="s">
        <v>732</v>
      </c>
      <c r="G65" s="21" t="s">
        <v>1309</v>
      </c>
      <c r="H65" s="20" t="s">
        <v>733</v>
      </c>
      <c r="K65" s="14"/>
      <c r="L65" s="13">
        <v>0.39</v>
      </c>
      <c r="Q65" s="26" t="s">
        <v>1388</v>
      </c>
    </row>
    <row r="66" spans="1:17" x14ac:dyDescent="0.2">
      <c r="A66" s="15">
        <v>71</v>
      </c>
      <c r="B66" s="15" t="s">
        <v>216</v>
      </c>
      <c r="C66" s="15" t="s">
        <v>560</v>
      </c>
      <c r="D66" s="15">
        <v>62</v>
      </c>
      <c r="E66" s="16">
        <v>1.8200000000000001E-8</v>
      </c>
      <c r="F66" s="20" t="s">
        <v>664</v>
      </c>
      <c r="G66" s="24" t="s">
        <v>1310</v>
      </c>
      <c r="H66" s="20" t="s">
        <v>665</v>
      </c>
      <c r="I66" s="12">
        <v>2</v>
      </c>
      <c r="J66" s="12" t="s">
        <v>214</v>
      </c>
      <c r="K66" s="14">
        <v>1.9999999999999999E-28</v>
      </c>
      <c r="L66" s="13">
        <v>0.39</v>
      </c>
      <c r="M66" s="12" t="s">
        <v>215</v>
      </c>
      <c r="N66" s="12" t="s">
        <v>217</v>
      </c>
      <c r="O66" s="12">
        <v>2</v>
      </c>
      <c r="P66" s="12" t="s">
        <v>218</v>
      </c>
      <c r="Q66" s="26" t="s">
        <v>829</v>
      </c>
    </row>
    <row r="67" spans="1:17" x14ac:dyDescent="0.2">
      <c r="A67" s="15">
        <v>71</v>
      </c>
      <c r="B67" s="15" t="s">
        <v>216</v>
      </c>
      <c r="C67" s="15" t="s">
        <v>555</v>
      </c>
      <c r="D67" s="15">
        <v>35</v>
      </c>
      <c r="E67" s="16">
        <v>2.04E-6</v>
      </c>
      <c r="F67" s="20" t="s">
        <v>785</v>
      </c>
      <c r="G67" s="24" t="s">
        <v>1311</v>
      </c>
      <c r="H67" s="20" t="s">
        <v>786</v>
      </c>
      <c r="K67" s="14"/>
      <c r="L67" s="13">
        <v>0.39</v>
      </c>
      <c r="Q67" s="26" t="s">
        <v>1397</v>
      </c>
    </row>
    <row r="68" spans="1:17" x14ac:dyDescent="0.2">
      <c r="A68" s="15">
        <v>20</v>
      </c>
      <c r="B68" s="15" t="s">
        <v>250</v>
      </c>
      <c r="C68" s="15" t="s">
        <v>560</v>
      </c>
      <c r="D68" s="15">
        <v>32</v>
      </c>
      <c r="E68" s="16">
        <v>1.2200000000000001E-7</v>
      </c>
      <c r="F68" s="20" t="s">
        <v>727</v>
      </c>
      <c r="G68" s="24" t="s">
        <v>1312</v>
      </c>
      <c r="H68" s="20" t="s">
        <v>728</v>
      </c>
      <c r="I68" s="12">
        <v>1</v>
      </c>
      <c r="J68" s="12" t="s">
        <v>248</v>
      </c>
      <c r="K68" s="14">
        <v>6.0000000000000002E-27</v>
      </c>
      <c r="L68" s="13">
        <v>0.38</v>
      </c>
      <c r="M68" s="12" t="s">
        <v>249</v>
      </c>
      <c r="N68" s="12" t="s">
        <v>251</v>
      </c>
      <c r="O68" s="12">
        <v>2</v>
      </c>
      <c r="P68" s="12" t="s">
        <v>252</v>
      </c>
      <c r="Q68" s="26" t="s">
        <v>1394</v>
      </c>
    </row>
    <row r="69" spans="1:17" x14ac:dyDescent="0.2">
      <c r="A69" s="15">
        <v>28</v>
      </c>
      <c r="B69" s="15" t="s">
        <v>284</v>
      </c>
      <c r="C69" s="15" t="s">
        <v>555</v>
      </c>
      <c r="D69" s="15">
        <v>36</v>
      </c>
      <c r="E69" s="16">
        <v>8.9799999999999997E-8</v>
      </c>
      <c r="F69" s="20" t="s">
        <v>711</v>
      </c>
      <c r="G69" s="24" t="s">
        <v>1313</v>
      </c>
      <c r="H69" s="20" t="s">
        <v>712</v>
      </c>
      <c r="I69" s="12">
        <v>2</v>
      </c>
      <c r="J69" s="12" t="s">
        <v>282</v>
      </c>
      <c r="K69" s="14">
        <v>1E-26</v>
      </c>
      <c r="L69" s="13">
        <v>0.38</v>
      </c>
      <c r="M69" s="12" t="s">
        <v>283</v>
      </c>
      <c r="N69" s="12" t="s">
        <v>285</v>
      </c>
      <c r="O69" s="12">
        <v>2</v>
      </c>
      <c r="P69" s="12" t="s">
        <v>286</v>
      </c>
      <c r="Q69" s="26" t="s">
        <v>830</v>
      </c>
    </row>
    <row r="70" spans="1:17" x14ac:dyDescent="0.2">
      <c r="A70" s="15">
        <v>28</v>
      </c>
      <c r="B70" s="15" t="s">
        <v>284</v>
      </c>
      <c r="C70" s="15" t="s">
        <v>555</v>
      </c>
      <c r="D70" s="15">
        <v>69</v>
      </c>
      <c r="E70" s="16">
        <v>1.1000000000000001E-7</v>
      </c>
      <c r="F70" s="20" t="s">
        <v>721</v>
      </c>
      <c r="G70" s="24" t="s">
        <v>1314</v>
      </c>
      <c r="H70" s="20" t="s">
        <v>722</v>
      </c>
      <c r="L70" s="13">
        <v>0.38</v>
      </c>
      <c r="Q70" s="26" t="s">
        <v>1388</v>
      </c>
    </row>
    <row r="71" spans="1:17" x14ac:dyDescent="0.2">
      <c r="A71" s="15">
        <v>34</v>
      </c>
      <c r="B71" s="15" t="s">
        <v>260</v>
      </c>
      <c r="C71" s="15" t="s">
        <v>560</v>
      </c>
      <c r="D71" s="15">
        <v>34</v>
      </c>
      <c r="E71" s="16">
        <v>6.5400000000000001E-6</v>
      </c>
      <c r="F71" s="20" t="s">
        <v>789</v>
      </c>
      <c r="G71" s="21" t="s">
        <v>1315</v>
      </c>
      <c r="H71" s="20" t="s">
        <v>790</v>
      </c>
      <c r="I71" s="12">
        <v>1</v>
      </c>
      <c r="J71" s="12" t="s">
        <v>258</v>
      </c>
      <c r="K71" s="14">
        <v>3.0000000000000001E-26</v>
      </c>
      <c r="L71" s="13">
        <v>0.38</v>
      </c>
      <c r="M71" s="12" t="s">
        <v>259</v>
      </c>
      <c r="N71" s="12" t="s">
        <v>261</v>
      </c>
      <c r="O71" s="12">
        <v>2</v>
      </c>
      <c r="P71" s="12" t="s">
        <v>262</v>
      </c>
      <c r="Q71" s="26" t="s">
        <v>1394</v>
      </c>
    </row>
    <row r="72" spans="1:17" x14ac:dyDescent="0.2">
      <c r="A72" s="15">
        <v>43</v>
      </c>
      <c r="B72" s="15" t="s">
        <v>294</v>
      </c>
      <c r="C72" s="15" t="s">
        <v>555</v>
      </c>
      <c r="D72" s="15">
        <v>36</v>
      </c>
      <c r="E72" s="16">
        <v>2.96E-8</v>
      </c>
      <c r="F72" s="20" t="s">
        <v>686</v>
      </c>
      <c r="G72" s="21" t="s">
        <v>1316</v>
      </c>
      <c r="H72" s="20" t="s">
        <v>687</v>
      </c>
      <c r="I72" s="12">
        <v>2</v>
      </c>
      <c r="J72" s="12" t="s">
        <v>292</v>
      </c>
      <c r="K72" s="14">
        <v>9.9999999999999997E-29</v>
      </c>
      <c r="L72" s="13">
        <v>0.38</v>
      </c>
      <c r="M72" s="12" t="s">
        <v>293</v>
      </c>
      <c r="N72" s="12" t="s">
        <v>295</v>
      </c>
      <c r="O72" s="12">
        <v>2</v>
      </c>
      <c r="P72" s="12" t="s">
        <v>296</v>
      </c>
      <c r="Q72" s="26" t="s">
        <v>831</v>
      </c>
    </row>
    <row r="73" spans="1:17" x14ac:dyDescent="0.2">
      <c r="A73" s="15">
        <v>43</v>
      </c>
      <c r="B73" s="15" t="s">
        <v>294</v>
      </c>
      <c r="C73" s="15" t="s">
        <v>555</v>
      </c>
      <c r="D73" s="15">
        <v>68</v>
      </c>
      <c r="E73" s="16">
        <v>4.7099999999999998E-8</v>
      </c>
      <c r="F73" s="20" t="s">
        <v>695</v>
      </c>
      <c r="G73" s="21" t="s">
        <v>1317</v>
      </c>
      <c r="H73" s="20" t="s">
        <v>696</v>
      </c>
      <c r="K73" s="14"/>
      <c r="L73" s="13">
        <v>0.38</v>
      </c>
      <c r="Q73" s="26" t="s">
        <v>1391</v>
      </c>
    </row>
    <row r="74" spans="1:17" x14ac:dyDescent="0.2">
      <c r="A74" s="15">
        <v>61</v>
      </c>
      <c r="B74" s="15" t="s">
        <v>289</v>
      </c>
      <c r="C74" s="15" t="s">
        <v>555</v>
      </c>
      <c r="D74" s="15">
        <v>35</v>
      </c>
      <c r="E74" s="16">
        <v>3.9199999999999997E-9</v>
      </c>
      <c r="F74" s="20" t="s">
        <v>615</v>
      </c>
      <c r="G74" s="24" t="s">
        <v>1318</v>
      </c>
      <c r="H74" s="20" t="s">
        <v>616</v>
      </c>
      <c r="I74" s="12">
        <v>1</v>
      </c>
      <c r="J74" s="12" t="s">
        <v>287</v>
      </c>
      <c r="K74" s="14">
        <v>7.9999999999999994E-24</v>
      </c>
      <c r="L74" s="13">
        <v>0.38</v>
      </c>
      <c r="M74" s="12" t="s">
        <v>288</v>
      </c>
      <c r="N74" s="12" t="s">
        <v>290</v>
      </c>
      <c r="O74" s="12">
        <v>2</v>
      </c>
      <c r="P74" s="12" t="s">
        <v>291</v>
      </c>
      <c r="Q74" s="26" t="s">
        <v>1394</v>
      </c>
    </row>
    <row r="75" spans="1:17" x14ac:dyDescent="0.2">
      <c r="A75" s="15">
        <v>65</v>
      </c>
      <c r="B75" s="15" t="s">
        <v>255</v>
      </c>
      <c r="C75" s="15" t="s">
        <v>560</v>
      </c>
      <c r="D75" s="15">
        <v>64</v>
      </c>
      <c r="E75" s="16">
        <v>1.4100000000000001E-8</v>
      </c>
      <c r="F75" s="20" t="s">
        <v>654</v>
      </c>
      <c r="G75" s="24" t="s">
        <v>1319</v>
      </c>
      <c r="H75" s="20" t="s">
        <v>655</v>
      </c>
      <c r="I75" s="12">
        <v>2</v>
      </c>
      <c r="J75" s="12" t="s">
        <v>253</v>
      </c>
      <c r="K75" s="14">
        <v>4.0000000000000002E-26</v>
      </c>
      <c r="L75" s="13">
        <v>0.38</v>
      </c>
      <c r="M75" s="12" t="s">
        <v>254</v>
      </c>
      <c r="N75" s="12" t="s">
        <v>256</v>
      </c>
      <c r="O75" s="12">
        <v>2</v>
      </c>
      <c r="P75" s="12" t="s">
        <v>257</v>
      </c>
      <c r="Q75" s="26" t="s">
        <v>832</v>
      </c>
    </row>
    <row r="76" spans="1:17" x14ac:dyDescent="0.2">
      <c r="A76" s="15">
        <v>65</v>
      </c>
      <c r="B76" s="15" t="s">
        <v>255</v>
      </c>
      <c r="C76" s="15" t="s">
        <v>560</v>
      </c>
      <c r="D76" s="15">
        <v>31</v>
      </c>
      <c r="E76" s="16">
        <v>1.9600000000000001E-7</v>
      </c>
      <c r="F76" s="20" t="s">
        <v>729</v>
      </c>
      <c r="G76" s="24" t="s">
        <v>1320</v>
      </c>
      <c r="H76" s="20" t="s">
        <v>730</v>
      </c>
      <c r="K76" s="14"/>
      <c r="L76" s="13">
        <v>0.38</v>
      </c>
      <c r="Q76" s="26" t="s">
        <v>1390</v>
      </c>
    </row>
    <row r="77" spans="1:17" x14ac:dyDescent="0.2">
      <c r="A77" s="15">
        <v>72</v>
      </c>
      <c r="B77" s="15" t="s">
        <v>300</v>
      </c>
      <c r="C77" s="15" t="s">
        <v>560</v>
      </c>
      <c r="D77" s="15">
        <v>62</v>
      </c>
      <c r="E77" s="16">
        <v>7.0699999999999998E-9</v>
      </c>
      <c r="F77" s="20" t="s">
        <v>631</v>
      </c>
      <c r="G77" s="21" t="s">
        <v>1321</v>
      </c>
      <c r="H77" s="20" t="s">
        <v>632</v>
      </c>
      <c r="I77" s="12">
        <v>2</v>
      </c>
      <c r="J77" s="12" t="s">
        <v>298</v>
      </c>
      <c r="K77" s="14">
        <v>8.0000000000000003E-27</v>
      </c>
      <c r="L77" s="13">
        <v>0.38</v>
      </c>
      <c r="M77" s="12" t="s">
        <v>299</v>
      </c>
      <c r="N77" s="12" t="s">
        <v>301</v>
      </c>
      <c r="O77" s="12">
        <v>2</v>
      </c>
      <c r="P77" s="12" t="s">
        <v>302</v>
      </c>
      <c r="Q77" s="26" t="s">
        <v>833</v>
      </c>
    </row>
    <row r="78" spans="1:17" x14ac:dyDescent="0.2">
      <c r="A78" s="15">
        <v>72</v>
      </c>
      <c r="B78" s="15" t="s">
        <v>300</v>
      </c>
      <c r="C78" s="15" t="s">
        <v>555</v>
      </c>
      <c r="D78" s="15">
        <v>34</v>
      </c>
      <c r="E78" s="16">
        <v>5.4899999999999995E-7</v>
      </c>
      <c r="F78" s="20" t="s">
        <v>758</v>
      </c>
      <c r="G78" s="24" t="s">
        <v>1322</v>
      </c>
      <c r="H78" s="20" t="s">
        <v>759</v>
      </c>
      <c r="K78" s="14"/>
      <c r="L78" s="13">
        <v>0.38</v>
      </c>
      <c r="Q78" s="26" t="s">
        <v>1392</v>
      </c>
    </row>
    <row r="79" spans="1:17" x14ac:dyDescent="0.2">
      <c r="A79" s="15">
        <v>73</v>
      </c>
      <c r="B79" s="15" t="s">
        <v>245</v>
      </c>
      <c r="C79" s="15" t="s">
        <v>560</v>
      </c>
      <c r="D79" s="15">
        <v>62</v>
      </c>
      <c r="E79" s="16">
        <v>6.1399999999999999E-9</v>
      </c>
      <c r="F79" s="20" t="s">
        <v>628</v>
      </c>
      <c r="G79" s="24" t="s">
        <v>1323</v>
      </c>
      <c r="H79" s="20" t="s">
        <v>629</v>
      </c>
      <c r="I79" s="12">
        <v>2</v>
      </c>
      <c r="J79" s="12" t="s">
        <v>243</v>
      </c>
      <c r="K79" s="14">
        <v>3.0000000000000001E-27</v>
      </c>
      <c r="L79" s="13">
        <v>0.38</v>
      </c>
      <c r="M79" s="12" t="s">
        <v>244</v>
      </c>
      <c r="N79" s="12" t="s">
        <v>246</v>
      </c>
      <c r="O79" s="12">
        <v>2</v>
      </c>
      <c r="P79" s="12" t="s">
        <v>247</v>
      </c>
      <c r="Q79" s="26" t="s">
        <v>834</v>
      </c>
    </row>
    <row r="80" spans="1:17" x14ac:dyDescent="0.2">
      <c r="A80" s="15">
        <v>73</v>
      </c>
      <c r="B80" s="15" t="s">
        <v>245</v>
      </c>
      <c r="C80" s="15" t="s">
        <v>555</v>
      </c>
      <c r="D80" s="15">
        <v>34</v>
      </c>
      <c r="E80" s="16">
        <v>1.7799999999999999E-6</v>
      </c>
      <c r="F80" s="20" t="s">
        <v>781</v>
      </c>
      <c r="G80" s="24" t="s">
        <v>1324</v>
      </c>
      <c r="H80" s="20" t="s">
        <v>782</v>
      </c>
      <c r="L80" s="13">
        <v>0.38</v>
      </c>
      <c r="Q80" s="26" t="s">
        <v>1390</v>
      </c>
    </row>
    <row r="81" spans="1:17" x14ac:dyDescent="0.2">
      <c r="A81" s="15">
        <v>77</v>
      </c>
      <c r="B81" s="15" t="s">
        <v>274</v>
      </c>
      <c r="C81" s="15" t="s">
        <v>555</v>
      </c>
      <c r="D81" s="15">
        <v>44</v>
      </c>
      <c r="E81" s="16">
        <v>8.9799999999999997E-8</v>
      </c>
      <c r="F81" s="20" t="s">
        <v>710</v>
      </c>
      <c r="G81" s="24" t="s">
        <v>1325</v>
      </c>
      <c r="H81" s="20" t="s">
        <v>596</v>
      </c>
      <c r="I81" s="12">
        <v>2</v>
      </c>
      <c r="J81" s="12" t="s">
        <v>272</v>
      </c>
      <c r="K81" s="14">
        <v>1.9999999999999998E-24</v>
      </c>
      <c r="L81" s="13">
        <v>0.38</v>
      </c>
      <c r="M81" s="12" t="s">
        <v>273</v>
      </c>
      <c r="N81" s="12" t="s">
        <v>275</v>
      </c>
      <c r="O81" s="12">
        <v>1</v>
      </c>
      <c r="P81" s="12" t="s">
        <v>276</v>
      </c>
      <c r="Q81" s="26" t="s">
        <v>835</v>
      </c>
    </row>
    <row r="82" spans="1:17" x14ac:dyDescent="0.2">
      <c r="A82" s="15">
        <v>77</v>
      </c>
      <c r="B82" s="15" t="s">
        <v>274</v>
      </c>
      <c r="C82" s="15" t="s">
        <v>555</v>
      </c>
      <c r="D82" s="15">
        <v>71</v>
      </c>
      <c r="E82" s="16">
        <v>3.0600000000000001E-7</v>
      </c>
      <c r="F82" s="20" t="s">
        <v>742</v>
      </c>
      <c r="G82" s="21" t="s">
        <v>1326</v>
      </c>
      <c r="H82" s="20" t="s">
        <v>743</v>
      </c>
      <c r="K82" s="14"/>
      <c r="L82" s="13">
        <v>0.38</v>
      </c>
      <c r="Q82" s="26" t="s">
        <v>1397</v>
      </c>
    </row>
    <row r="83" spans="1:17" x14ac:dyDescent="0.2">
      <c r="A83" s="15">
        <v>3</v>
      </c>
      <c r="B83" s="15" t="s">
        <v>305</v>
      </c>
      <c r="C83" s="15" t="s">
        <v>560</v>
      </c>
      <c r="D83" s="15">
        <v>58</v>
      </c>
      <c r="E83" s="16">
        <v>3.9199999999999997E-9</v>
      </c>
      <c r="F83" s="20" t="s">
        <v>619</v>
      </c>
      <c r="G83" s="24" t="s">
        <v>1327</v>
      </c>
      <c r="H83" s="20" t="s">
        <v>620</v>
      </c>
      <c r="I83" s="12">
        <v>1</v>
      </c>
      <c r="J83" s="12" t="s">
        <v>303</v>
      </c>
      <c r="K83" s="14">
        <v>2.0000000000000001E-25</v>
      </c>
      <c r="L83" s="13">
        <v>0.37</v>
      </c>
      <c r="M83" s="12" t="s">
        <v>304</v>
      </c>
      <c r="N83" s="12" t="s">
        <v>306</v>
      </c>
      <c r="O83" s="12">
        <v>1</v>
      </c>
      <c r="P83" s="12" t="s">
        <v>307</v>
      </c>
      <c r="Q83" s="26" t="s">
        <v>1394</v>
      </c>
    </row>
    <row r="84" spans="1:17" x14ac:dyDescent="0.2">
      <c r="A84" s="15">
        <v>4</v>
      </c>
      <c r="B84" s="15" t="s">
        <v>327</v>
      </c>
      <c r="C84" s="15" t="s">
        <v>560</v>
      </c>
      <c r="D84" s="15">
        <v>20</v>
      </c>
      <c r="E84" s="16">
        <v>2.96E-8</v>
      </c>
      <c r="F84" s="20" t="s">
        <v>688</v>
      </c>
      <c r="G84" s="24" t="s">
        <v>1328</v>
      </c>
      <c r="H84" s="20" t="s">
        <v>689</v>
      </c>
      <c r="I84" s="12">
        <v>2</v>
      </c>
      <c r="J84" s="12" t="s">
        <v>325</v>
      </c>
      <c r="K84" s="14">
        <v>6.0000000000000002E-26</v>
      </c>
      <c r="L84" s="13">
        <v>0.37</v>
      </c>
      <c r="M84" s="12" t="s">
        <v>326</v>
      </c>
      <c r="N84" s="12" t="s">
        <v>328</v>
      </c>
      <c r="O84" s="12">
        <v>2</v>
      </c>
      <c r="P84" s="12" t="s">
        <v>329</v>
      </c>
      <c r="Q84" s="26" t="s">
        <v>836</v>
      </c>
    </row>
    <row r="85" spans="1:17" x14ac:dyDescent="0.2">
      <c r="A85" s="15">
        <v>4</v>
      </c>
      <c r="B85" s="15" t="s">
        <v>327</v>
      </c>
      <c r="C85" s="15" t="s">
        <v>555</v>
      </c>
      <c r="D85" s="15">
        <v>58</v>
      </c>
      <c r="E85" s="16">
        <v>8.7300000000000005E-7</v>
      </c>
      <c r="F85" s="20" t="s">
        <v>770</v>
      </c>
      <c r="G85" s="24" t="s">
        <v>1329</v>
      </c>
      <c r="H85" s="20" t="s">
        <v>771</v>
      </c>
      <c r="L85" s="13">
        <v>0.37</v>
      </c>
      <c r="Q85" s="26" t="s">
        <v>1389</v>
      </c>
    </row>
    <row r="86" spans="1:17" x14ac:dyDescent="0.2">
      <c r="A86" s="15">
        <v>26</v>
      </c>
      <c r="B86" s="15" t="s">
        <v>320</v>
      </c>
      <c r="C86" s="15" t="s">
        <v>555</v>
      </c>
      <c r="D86" s="15">
        <v>34</v>
      </c>
      <c r="E86" s="16">
        <v>9.4300000000000007E-9</v>
      </c>
      <c r="F86" s="20" t="s">
        <v>642</v>
      </c>
      <c r="G86" s="24" t="s">
        <v>1330</v>
      </c>
      <c r="H86" s="20" t="s">
        <v>643</v>
      </c>
      <c r="I86" s="12">
        <v>2</v>
      </c>
      <c r="J86" s="12" t="s">
        <v>318</v>
      </c>
      <c r="K86" s="14">
        <v>7.9999999999999998E-28</v>
      </c>
      <c r="L86" s="13">
        <v>0.37</v>
      </c>
      <c r="M86" s="12" t="s">
        <v>319</v>
      </c>
      <c r="N86" s="12" t="s">
        <v>321</v>
      </c>
      <c r="O86" s="12">
        <v>2</v>
      </c>
      <c r="P86" s="12" t="s">
        <v>322</v>
      </c>
      <c r="Q86" s="26" t="s">
        <v>837</v>
      </c>
    </row>
    <row r="87" spans="1:17" x14ac:dyDescent="0.2">
      <c r="A87" s="15">
        <v>26</v>
      </c>
      <c r="B87" s="15" t="s">
        <v>320</v>
      </c>
      <c r="C87" s="15" t="s">
        <v>555</v>
      </c>
      <c r="D87" s="15">
        <v>66</v>
      </c>
      <c r="E87" s="16">
        <v>5.2600000000000001E-8</v>
      </c>
      <c r="F87" s="20" t="s">
        <v>697</v>
      </c>
      <c r="G87" s="24" t="s">
        <v>1331</v>
      </c>
      <c r="H87" s="20" t="s">
        <v>698</v>
      </c>
      <c r="K87" s="14"/>
      <c r="L87" s="13">
        <v>0.37</v>
      </c>
      <c r="Q87" s="26" t="s">
        <v>1398</v>
      </c>
    </row>
    <row r="88" spans="1:17" x14ac:dyDescent="0.2">
      <c r="A88" s="15">
        <v>36</v>
      </c>
      <c r="B88" s="15" t="s">
        <v>310</v>
      </c>
      <c r="C88" s="15" t="s">
        <v>560</v>
      </c>
      <c r="D88" s="15">
        <v>62</v>
      </c>
      <c r="E88" s="16">
        <v>4.6699999999999999E-7</v>
      </c>
      <c r="F88" s="20" t="s">
        <v>755</v>
      </c>
      <c r="G88" s="24" t="s">
        <v>1332</v>
      </c>
      <c r="H88" s="20" t="s">
        <v>756</v>
      </c>
      <c r="I88" s="12">
        <v>2</v>
      </c>
      <c r="J88" s="12" t="s">
        <v>308</v>
      </c>
      <c r="K88" s="14">
        <v>2.0000000000000001E-27</v>
      </c>
      <c r="L88" s="13">
        <v>0.37</v>
      </c>
      <c r="M88" s="12" t="s">
        <v>309</v>
      </c>
      <c r="N88" s="12" t="s">
        <v>311</v>
      </c>
      <c r="O88" s="12">
        <v>2</v>
      </c>
      <c r="P88" s="12" t="s">
        <v>312</v>
      </c>
      <c r="Q88" s="26" t="s">
        <v>834</v>
      </c>
    </row>
    <row r="89" spans="1:17" x14ac:dyDescent="0.2">
      <c r="A89" s="15">
        <v>36</v>
      </c>
      <c r="B89" s="15" t="s">
        <v>310</v>
      </c>
      <c r="C89" s="15" t="s">
        <v>555</v>
      </c>
      <c r="D89" s="15">
        <v>35</v>
      </c>
      <c r="E89" s="16">
        <v>1.0100000000000001E-6</v>
      </c>
      <c r="F89" s="20" t="s">
        <v>772</v>
      </c>
      <c r="G89" s="24" t="s">
        <v>1333</v>
      </c>
      <c r="H89" s="20" t="s">
        <v>773</v>
      </c>
      <c r="K89" s="14"/>
      <c r="L89" s="13">
        <v>0.37</v>
      </c>
      <c r="Q89" s="26" t="s">
        <v>1390</v>
      </c>
    </row>
    <row r="90" spans="1:17" x14ac:dyDescent="0.2">
      <c r="A90" s="15">
        <v>42</v>
      </c>
      <c r="B90" s="15" t="s">
        <v>332</v>
      </c>
      <c r="C90" s="15" t="s">
        <v>560</v>
      </c>
      <c r="D90" s="15">
        <v>39</v>
      </c>
      <c r="E90" s="16">
        <v>4.6699999999999999E-7</v>
      </c>
      <c r="F90" s="20" t="s">
        <v>753</v>
      </c>
      <c r="G90" s="24" t="s">
        <v>1334</v>
      </c>
      <c r="H90" s="20" t="s">
        <v>754</v>
      </c>
      <c r="I90" s="12">
        <v>1</v>
      </c>
      <c r="J90" s="12" t="s">
        <v>330</v>
      </c>
      <c r="K90" s="14">
        <v>6.0000000000000002E-26</v>
      </c>
      <c r="L90" s="13">
        <v>0.37</v>
      </c>
      <c r="M90" s="12" t="s">
        <v>331</v>
      </c>
      <c r="N90" s="12" t="s">
        <v>333</v>
      </c>
      <c r="O90" s="12">
        <v>2</v>
      </c>
      <c r="P90" s="12" t="s">
        <v>334</v>
      </c>
      <c r="Q90" s="26" t="s">
        <v>1394</v>
      </c>
    </row>
    <row r="91" spans="1:17" x14ac:dyDescent="0.2">
      <c r="A91" s="15">
        <v>68</v>
      </c>
      <c r="B91" s="15" t="s">
        <v>315</v>
      </c>
      <c r="C91" s="15" t="s">
        <v>560</v>
      </c>
      <c r="D91" s="15">
        <v>34</v>
      </c>
      <c r="E91" s="16">
        <v>1.4000000000000001E-10</v>
      </c>
      <c r="F91" s="20" t="s">
        <v>561</v>
      </c>
      <c r="G91" s="24" t="s">
        <v>1335</v>
      </c>
      <c r="H91" s="20" t="s">
        <v>562</v>
      </c>
      <c r="I91" s="12">
        <v>2</v>
      </c>
      <c r="J91" s="12" t="s">
        <v>313</v>
      </c>
      <c r="K91" s="14">
        <v>3E-24</v>
      </c>
      <c r="L91" s="13">
        <v>0.37</v>
      </c>
      <c r="M91" s="12" t="s">
        <v>314</v>
      </c>
      <c r="N91" s="12" t="s">
        <v>316</v>
      </c>
      <c r="O91" s="12">
        <v>2</v>
      </c>
      <c r="P91" s="12" t="s">
        <v>317</v>
      </c>
      <c r="Q91" s="26" t="s">
        <v>838</v>
      </c>
    </row>
    <row r="92" spans="1:17" x14ac:dyDescent="0.2">
      <c r="A92" s="15">
        <v>68</v>
      </c>
      <c r="B92" s="15" t="s">
        <v>315</v>
      </c>
      <c r="C92" s="15" t="s">
        <v>555</v>
      </c>
      <c r="D92" s="15">
        <v>70</v>
      </c>
      <c r="E92" s="16">
        <v>1.7499999999999999E-10</v>
      </c>
      <c r="F92" s="20" t="s">
        <v>567</v>
      </c>
      <c r="G92" s="24" t="s">
        <v>1336</v>
      </c>
      <c r="H92" s="20" t="s">
        <v>568</v>
      </c>
      <c r="K92" s="14"/>
      <c r="L92" s="13">
        <v>0.37</v>
      </c>
      <c r="Q92" s="26" t="s">
        <v>1395</v>
      </c>
    </row>
    <row r="93" spans="1:17" x14ac:dyDescent="0.2">
      <c r="A93" s="15">
        <v>7</v>
      </c>
      <c r="B93" s="15" t="s">
        <v>412</v>
      </c>
      <c r="C93" s="15" t="s">
        <v>555</v>
      </c>
      <c r="D93" s="15">
        <v>40</v>
      </c>
      <c r="E93" s="16">
        <v>2.8699999999999998E-9</v>
      </c>
      <c r="F93" s="20" t="s">
        <v>609</v>
      </c>
      <c r="G93" s="21" t="s">
        <v>1337</v>
      </c>
      <c r="H93" s="20" t="s">
        <v>610</v>
      </c>
      <c r="I93" s="12">
        <v>2</v>
      </c>
      <c r="J93" s="12" t="s">
        <v>410</v>
      </c>
      <c r="K93" s="14">
        <v>1.9999999999999999E-28</v>
      </c>
      <c r="L93" s="13">
        <v>0.36</v>
      </c>
      <c r="M93" s="12" t="s">
        <v>411</v>
      </c>
      <c r="N93" s="12" t="s">
        <v>413</v>
      </c>
      <c r="O93" s="12">
        <v>2</v>
      </c>
      <c r="P93" s="12" t="s">
        <v>414</v>
      </c>
      <c r="Q93" s="26" t="s">
        <v>839</v>
      </c>
    </row>
    <row r="94" spans="1:17" x14ac:dyDescent="0.2">
      <c r="A94" s="15">
        <v>7</v>
      </c>
      <c r="B94" s="15" t="s">
        <v>412</v>
      </c>
      <c r="C94" s="15" t="s">
        <v>555</v>
      </c>
      <c r="D94" s="15">
        <v>72</v>
      </c>
      <c r="E94" s="16">
        <v>5.2600000000000001E-8</v>
      </c>
      <c r="F94" s="20" t="s">
        <v>701</v>
      </c>
      <c r="G94" s="21" t="s">
        <v>1338</v>
      </c>
      <c r="H94" s="20" t="s">
        <v>637</v>
      </c>
      <c r="K94" s="14"/>
      <c r="L94" s="13">
        <v>0.36</v>
      </c>
      <c r="Q94" s="26" t="s">
        <v>1390</v>
      </c>
    </row>
    <row r="95" spans="1:17" x14ac:dyDescent="0.2">
      <c r="A95" s="15">
        <v>10</v>
      </c>
      <c r="B95" s="15" t="s">
        <v>373</v>
      </c>
      <c r="C95" s="15" t="s">
        <v>555</v>
      </c>
      <c r="D95" s="15">
        <v>66</v>
      </c>
      <c r="E95" s="16">
        <v>1.7499999999999999E-10</v>
      </c>
      <c r="F95" s="20" t="s">
        <v>573</v>
      </c>
      <c r="G95" s="24" t="s">
        <v>1336</v>
      </c>
      <c r="H95" s="20" t="s">
        <v>574</v>
      </c>
      <c r="I95" s="12">
        <v>2</v>
      </c>
      <c r="J95" s="12" t="s">
        <v>371</v>
      </c>
      <c r="K95" s="14">
        <v>4.0000000000000002E-25</v>
      </c>
      <c r="L95" s="13">
        <v>0.36</v>
      </c>
      <c r="M95" s="12" t="s">
        <v>372</v>
      </c>
      <c r="N95" s="12" t="s">
        <v>374</v>
      </c>
      <c r="O95" s="12">
        <v>2</v>
      </c>
      <c r="P95" s="12" t="s">
        <v>375</v>
      </c>
      <c r="Q95" s="26" t="s">
        <v>840</v>
      </c>
    </row>
    <row r="96" spans="1:17" x14ac:dyDescent="0.2">
      <c r="A96" s="15">
        <v>10</v>
      </c>
      <c r="B96" s="15" t="s">
        <v>373</v>
      </c>
      <c r="C96" s="15" t="s">
        <v>555</v>
      </c>
      <c r="D96" s="15">
        <v>40</v>
      </c>
      <c r="E96" s="16">
        <v>8.9799999999999997E-8</v>
      </c>
      <c r="F96" s="20" t="s">
        <v>715</v>
      </c>
      <c r="G96" s="24" t="s">
        <v>1339</v>
      </c>
      <c r="H96" s="20" t="s">
        <v>716</v>
      </c>
      <c r="K96" s="14"/>
      <c r="L96" s="13">
        <v>0.36</v>
      </c>
      <c r="Q96" s="26" t="s">
        <v>1386</v>
      </c>
    </row>
    <row r="97" spans="1:17" x14ac:dyDescent="0.2">
      <c r="A97" s="15">
        <v>21</v>
      </c>
      <c r="B97" s="15" t="s">
        <v>378</v>
      </c>
      <c r="C97" s="15" t="s">
        <v>555</v>
      </c>
      <c r="D97" s="15">
        <v>44</v>
      </c>
      <c r="E97" s="16">
        <v>1.7800000000000001E-9</v>
      </c>
      <c r="F97" s="20" t="s">
        <v>595</v>
      </c>
      <c r="G97" s="24" t="s">
        <v>1340</v>
      </c>
      <c r="H97" s="20" t="s">
        <v>596</v>
      </c>
      <c r="I97" s="12">
        <v>2</v>
      </c>
      <c r="J97" s="12" t="s">
        <v>376</v>
      </c>
      <c r="K97" s="14">
        <v>3E-23</v>
      </c>
      <c r="L97" s="13">
        <v>0.36</v>
      </c>
      <c r="M97" s="12" t="s">
        <v>377</v>
      </c>
      <c r="N97" s="12" t="s">
        <v>379</v>
      </c>
      <c r="O97" s="12">
        <v>1</v>
      </c>
      <c r="P97" s="12" t="s">
        <v>380</v>
      </c>
      <c r="Q97" s="26" t="s">
        <v>841</v>
      </c>
    </row>
    <row r="98" spans="1:17" x14ac:dyDescent="0.2">
      <c r="A98" s="15">
        <v>21</v>
      </c>
      <c r="B98" s="15" t="s">
        <v>378</v>
      </c>
      <c r="C98" s="15" t="s">
        <v>555</v>
      </c>
      <c r="D98" s="15">
        <v>71</v>
      </c>
      <c r="E98" s="16">
        <v>8.0999999999999997E-7</v>
      </c>
      <c r="F98" s="20" t="s">
        <v>768</v>
      </c>
      <c r="G98" s="21" t="s">
        <v>1341</v>
      </c>
      <c r="H98" s="20" t="s">
        <v>769</v>
      </c>
      <c r="K98" s="14"/>
      <c r="L98" s="13">
        <v>0.36</v>
      </c>
      <c r="Q98" s="26" t="s">
        <v>1388</v>
      </c>
    </row>
    <row r="99" spans="1:17" x14ac:dyDescent="0.2">
      <c r="A99" s="15">
        <v>30</v>
      </c>
      <c r="B99" s="15" t="s">
        <v>393</v>
      </c>
      <c r="C99" s="15" t="s">
        <v>560</v>
      </c>
      <c r="D99" s="15">
        <v>54</v>
      </c>
      <c r="E99" s="16">
        <v>1.9099999999999999E-6</v>
      </c>
      <c r="F99" s="20" t="s">
        <v>783</v>
      </c>
      <c r="G99" s="24" t="s">
        <v>1342</v>
      </c>
      <c r="H99" s="20" t="s">
        <v>784</v>
      </c>
      <c r="I99" s="12">
        <v>1</v>
      </c>
      <c r="J99" s="12" t="s">
        <v>391</v>
      </c>
      <c r="K99" s="14">
        <v>2.9999999999999998E-25</v>
      </c>
      <c r="L99" s="13">
        <v>0.36</v>
      </c>
      <c r="M99" s="12" t="s">
        <v>392</v>
      </c>
      <c r="N99" s="12" t="s">
        <v>394</v>
      </c>
      <c r="O99" s="12">
        <v>2</v>
      </c>
      <c r="P99" s="12" t="s">
        <v>395</v>
      </c>
      <c r="Q99" s="26" t="s">
        <v>1394</v>
      </c>
    </row>
    <row r="100" spans="1:17" x14ac:dyDescent="0.2">
      <c r="A100" s="15">
        <v>31</v>
      </c>
      <c r="B100" s="15" t="s">
        <v>359</v>
      </c>
      <c r="C100" s="15" t="s">
        <v>560</v>
      </c>
      <c r="D100" s="15">
        <v>61</v>
      </c>
      <c r="E100" s="16">
        <v>1.26E-9</v>
      </c>
      <c r="F100" s="20" t="s">
        <v>591</v>
      </c>
      <c r="G100" s="24" t="s">
        <v>1343</v>
      </c>
      <c r="H100" s="20" t="s">
        <v>592</v>
      </c>
      <c r="I100" s="12">
        <v>2</v>
      </c>
      <c r="J100" s="12" t="s">
        <v>357</v>
      </c>
      <c r="K100" s="14">
        <v>8.0000000000000003E-25</v>
      </c>
      <c r="L100" s="13">
        <v>0.36</v>
      </c>
      <c r="M100" s="12" t="s">
        <v>358</v>
      </c>
      <c r="N100" s="12" t="s">
        <v>360</v>
      </c>
      <c r="O100" s="12">
        <v>2</v>
      </c>
      <c r="P100" s="12" t="s">
        <v>361</v>
      </c>
      <c r="Q100" s="26" t="s">
        <v>842</v>
      </c>
    </row>
    <row r="101" spans="1:17" x14ac:dyDescent="0.2">
      <c r="A101" s="15">
        <v>31</v>
      </c>
      <c r="B101" s="15" t="s">
        <v>359</v>
      </c>
      <c r="C101" s="15" t="s">
        <v>560</v>
      </c>
      <c r="D101" s="15">
        <v>30</v>
      </c>
      <c r="E101" s="16">
        <v>7.0699999999999998E-9</v>
      </c>
      <c r="F101" s="20" t="s">
        <v>592</v>
      </c>
      <c r="G101" s="24" t="s">
        <v>1344</v>
      </c>
      <c r="H101" s="20" t="s">
        <v>634</v>
      </c>
      <c r="K101" s="14"/>
      <c r="L101" s="13">
        <v>0.36</v>
      </c>
      <c r="Q101" s="26" t="s">
        <v>1393</v>
      </c>
    </row>
    <row r="102" spans="1:17" x14ac:dyDescent="0.2">
      <c r="A102" s="15">
        <v>37</v>
      </c>
      <c r="B102" s="15" t="s">
        <v>340</v>
      </c>
      <c r="C102" s="15" t="s">
        <v>555</v>
      </c>
      <c r="D102" s="15">
        <v>69</v>
      </c>
      <c r="E102" s="16">
        <v>2.35E-7</v>
      </c>
      <c r="F102" s="20" t="s">
        <v>738</v>
      </c>
      <c r="G102" s="24" t="s">
        <v>1345</v>
      </c>
      <c r="H102" s="20" t="s">
        <v>739</v>
      </c>
      <c r="I102" s="12">
        <v>2</v>
      </c>
      <c r="J102" s="12" t="s">
        <v>343</v>
      </c>
      <c r="K102" s="14">
        <v>4.0000000000000002E-26</v>
      </c>
      <c r="L102" s="13">
        <v>0.36</v>
      </c>
      <c r="M102" s="12" t="s">
        <v>344</v>
      </c>
      <c r="N102" s="12" t="s">
        <v>341</v>
      </c>
      <c r="O102" s="12">
        <v>2</v>
      </c>
      <c r="P102" s="12" t="s">
        <v>342</v>
      </c>
      <c r="Q102" s="26" t="s">
        <v>843</v>
      </c>
    </row>
    <row r="103" spans="1:17" x14ac:dyDescent="0.2">
      <c r="A103" s="15">
        <v>37</v>
      </c>
      <c r="B103" s="15" t="s">
        <v>340</v>
      </c>
      <c r="C103" s="15" t="s">
        <v>560</v>
      </c>
      <c r="D103" s="15">
        <v>32</v>
      </c>
      <c r="E103" s="16">
        <v>3.96E-7</v>
      </c>
      <c r="F103" s="20" t="s">
        <v>750</v>
      </c>
      <c r="G103" s="24" t="s">
        <v>1346</v>
      </c>
      <c r="H103" s="20" t="s">
        <v>749</v>
      </c>
      <c r="K103" s="14"/>
      <c r="L103" s="13">
        <v>0.36</v>
      </c>
      <c r="Q103" s="26" t="s">
        <v>1390</v>
      </c>
    </row>
    <row r="104" spans="1:17" x14ac:dyDescent="0.2">
      <c r="A104" s="15">
        <v>40</v>
      </c>
      <c r="B104" s="15" t="s">
        <v>398</v>
      </c>
      <c r="C104" s="15" t="s">
        <v>560</v>
      </c>
      <c r="D104" s="15">
        <v>62</v>
      </c>
      <c r="E104" s="16">
        <v>4.2200000000000001E-8</v>
      </c>
      <c r="F104" s="20" t="s">
        <v>691</v>
      </c>
      <c r="G104" s="24" t="s">
        <v>1347</v>
      </c>
      <c r="H104" s="20" t="s">
        <v>692</v>
      </c>
      <c r="I104" s="12">
        <v>2</v>
      </c>
      <c r="J104" s="12" t="s">
        <v>396</v>
      </c>
      <c r="K104" s="14">
        <v>1.9999999999999998E-24</v>
      </c>
      <c r="L104" s="13">
        <v>0.36</v>
      </c>
      <c r="M104" s="12" t="s">
        <v>397</v>
      </c>
      <c r="N104" s="12" t="s">
        <v>399</v>
      </c>
      <c r="O104" s="12">
        <v>2</v>
      </c>
      <c r="P104" s="12" t="s">
        <v>400</v>
      </c>
      <c r="Q104" s="26" t="s">
        <v>829</v>
      </c>
    </row>
    <row r="105" spans="1:17" x14ac:dyDescent="0.2">
      <c r="A105" s="15">
        <v>40</v>
      </c>
      <c r="B105" s="15" t="s">
        <v>398</v>
      </c>
      <c r="C105" s="15" t="s">
        <v>555</v>
      </c>
      <c r="D105" s="15">
        <v>34</v>
      </c>
      <c r="E105" s="16">
        <v>1.4500000000000001E-6</v>
      </c>
      <c r="F105" s="20" t="s">
        <v>751</v>
      </c>
      <c r="G105" s="24" t="s">
        <v>1348</v>
      </c>
      <c r="H105" s="20" t="s">
        <v>780</v>
      </c>
      <c r="K105" s="14"/>
      <c r="L105" s="13">
        <v>0.36</v>
      </c>
      <c r="Q105" s="26" t="s">
        <v>1397</v>
      </c>
    </row>
    <row r="106" spans="1:17" x14ac:dyDescent="0.2">
      <c r="A106" s="15">
        <v>45</v>
      </c>
      <c r="B106" s="15" t="s">
        <v>383</v>
      </c>
      <c r="C106" s="15" t="s">
        <v>555</v>
      </c>
      <c r="D106" s="15">
        <v>71</v>
      </c>
      <c r="E106" s="16">
        <v>2.1500000000000001E-7</v>
      </c>
      <c r="F106" s="20" t="s">
        <v>734</v>
      </c>
      <c r="G106" s="21" t="s">
        <v>1349</v>
      </c>
      <c r="H106" s="20" t="s">
        <v>735</v>
      </c>
      <c r="I106" s="12">
        <v>1</v>
      </c>
      <c r="J106" s="12" t="s">
        <v>381</v>
      </c>
      <c r="K106" s="14">
        <v>3.9999999999999998E-23</v>
      </c>
      <c r="L106" s="13">
        <v>0.36</v>
      </c>
      <c r="M106" s="12" t="s">
        <v>382</v>
      </c>
      <c r="N106" s="12" t="s">
        <v>384</v>
      </c>
      <c r="O106" s="12">
        <v>1</v>
      </c>
      <c r="P106" s="12" t="s">
        <v>385</v>
      </c>
      <c r="Q106" s="26" t="s">
        <v>1394</v>
      </c>
    </row>
    <row r="107" spans="1:17" x14ac:dyDescent="0.2">
      <c r="A107" s="15">
        <v>60</v>
      </c>
      <c r="B107" s="15" t="s">
        <v>366</v>
      </c>
      <c r="C107" s="15" t="s">
        <v>555</v>
      </c>
      <c r="D107" s="15">
        <v>66</v>
      </c>
      <c r="E107" s="16">
        <v>1.7499999999999999E-10</v>
      </c>
      <c r="F107" s="20" t="s">
        <v>569</v>
      </c>
      <c r="G107" s="24" t="s">
        <v>1336</v>
      </c>
      <c r="H107" s="20" t="s">
        <v>570</v>
      </c>
      <c r="I107" s="12">
        <v>2</v>
      </c>
      <c r="J107" s="12" t="s">
        <v>364</v>
      </c>
      <c r="K107" s="14">
        <v>1E-27</v>
      </c>
      <c r="L107" s="13">
        <v>0.36</v>
      </c>
      <c r="M107" s="12" t="s">
        <v>365</v>
      </c>
      <c r="N107" s="12" t="s">
        <v>367</v>
      </c>
      <c r="O107" s="12">
        <v>2</v>
      </c>
      <c r="P107" s="12" t="s">
        <v>368</v>
      </c>
      <c r="Q107" s="26" t="s">
        <v>837</v>
      </c>
    </row>
    <row r="108" spans="1:17" x14ac:dyDescent="0.2">
      <c r="A108" s="15">
        <v>60</v>
      </c>
      <c r="B108" s="15" t="s">
        <v>366</v>
      </c>
      <c r="C108" s="15" t="s">
        <v>555</v>
      </c>
      <c r="D108" s="15">
        <v>36</v>
      </c>
      <c r="E108" s="16">
        <v>4.7099999999999998E-8</v>
      </c>
      <c r="F108" s="20" t="s">
        <v>693</v>
      </c>
      <c r="G108" s="24" t="s">
        <v>1350</v>
      </c>
      <c r="H108" s="20" t="s">
        <v>694</v>
      </c>
      <c r="L108" s="13">
        <v>0.36</v>
      </c>
      <c r="Q108" s="26" t="s">
        <v>1398</v>
      </c>
    </row>
    <row r="109" spans="1:17" x14ac:dyDescent="0.2">
      <c r="A109" s="15">
        <v>81</v>
      </c>
      <c r="B109" s="15" t="s">
        <v>349</v>
      </c>
      <c r="C109" s="15" t="s">
        <v>555</v>
      </c>
      <c r="D109" s="15">
        <v>70</v>
      </c>
      <c r="E109" s="16">
        <v>6.4300000000000003E-7</v>
      </c>
      <c r="F109" s="20" t="s">
        <v>762</v>
      </c>
      <c r="G109" s="24" t="s">
        <v>1351</v>
      </c>
      <c r="H109" s="20" t="s">
        <v>763</v>
      </c>
      <c r="I109" s="12">
        <v>2</v>
      </c>
      <c r="J109" s="12" t="s">
        <v>347</v>
      </c>
      <c r="K109" s="14">
        <v>3E-28</v>
      </c>
      <c r="L109" s="13">
        <v>0.36</v>
      </c>
      <c r="M109" s="12" t="s">
        <v>348</v>
      </c>
      <c r="N109" s="12" t="s">
        <v>350</v>
      </c>
      <c r="O109" s="12">
        <v>2</v>
      </c>
      <c r="P109" s="12" t="s">
        <v>351</v>
      </c>
      <c r="Q109" s="26" t="s">
        <v>844</v>
      </c>
    </row>
    <row r="110" spans="1:17" x14ac:dyDescent="0.2">
      <c r="A110" s="15">
        <v>81</v>
      </c>
      <c r="B110" s="15" t="s">
        <v>349</v>
      </c>
      <c r="C110" s="15" t="s">
        <v>555</v>
      </c>
      <c r="D110" s="15">
        <v>46</v>
      </c>
      <c r="E110" s="16">
        <v>1.0899999999999999E-6</v>
      </c>
      <c r="F110" s="20" t="s">
        <v>774</v>
      </c>
      <c r="G110" s="24" t="s">
        <v>1352</v>
      </c>
      <c r="H110" s="20" t="s">
        <v>775</v>
      </c>
      <c r="K110" s="14"/>
      <c r="L110" s="13">
        <v>0.36</v>
      </c>
      <c r="Q110" s="26" t="s">
        <v>1392</v>
      </c>
    </row>
    <row r="111" spans="1:17" x14ac:dyDescent="0.2">
      <c r="A111" s="15">
        <v>82</v>
      </c>
      <c r="B111" s="15" t="s">
        <v>354</v>
      </c>
      <c r="C111" s="15" t="s">
        <v>560</v>
      </c>
      <c r="D111" s="15">
        <v>32</v>
      </c>
      <c r="E111" s="16">
        <v>3.96E-7</v>
      </c>
      <c r="F111" s="20" t="s">
        <v>748</v>
      </c>
      <c r="G111" s="24" t="s">
        <v>1346</v>
      </c>
      <c r="H111" s="20" t="s">
        <v>749</v>
      </c>
      <c r="I111" s="12">
        <v>2</v>
      </c>
      <c r="J111" s="12" t="s">
        <v>352</v>
      </c>
      <c r="K111" s="14">
        <v>2.0000000000000001E-26</v>
      </c>
      <c r="L111" s="13">
        <v>0.36</v>
      </c>
      <c r="M111" s="12" t="s">
        <v>353</v>
      </c>
      <c r="N111" s="12" t="s">
        <v>355</v>
      </c>
      <c r="O111" s="12">
        <v>2</v>
      </c>
      <c r="P111" s="12" t="s">
        <v>356</v>
      </c>
      <c r="Q111" s="26" t="s">
        <v>843</v>
      </c>
    </row>
    <row r="112" spans="1:17" x14ac:dyDescent="0.2">
      <c r="A112" s="15">
        <v>82</v>
      </c>
      <c r="B112" s="15" t="s">
        <v>354</v>
      </c>
      <c r="C112" s="15" t="s">
        <v>555</v>
      </c>
      <c r="D112" s="15">
        <v>69</v>
      </c>
      <c r="E112" s="16">
        <v>6.4300000000000003E-7</v>
      </c>
      <c r="F112" s="20" t="s">
        <v>760</v>
      </c>
      <c r="G112" s="24" t="s">
        <v>1353</v>
      </c>
      <c r="H112" s="20" t="s">
        <v>761</v>
      </c>
      <c r="K112" s="14"/>
      <c r="L112" s="13">
        <v>0.36</v>
      </c>
      <c r="Q112" s="26" t="s">
        <v>1390</v>
      </c>
    </row>
    <row r="113" spans="1:17" x14ac:dyDescent="0.2">
      <c r="A113" s="15">
        <v>87</v>
      </c>
      <c r="B113" s="15" t="s">
        <v>388</v>
      </c>
      <c r="C113" s="15" t="s">
        <v>555</v>
      </c>
      <c r="D113" s="15">
        <v>44</v>
      </c>
      <c r="E113" s="16">
        <v>9.4300000000000007E-9</v>
      </c>
      <c r="F113" s="20" t="s">
        <v>638</v>
      </c>
      <c r="G113" s="24" t="s">
        <v>1354</v>
      </c>
      <c r="H113" s="20" t="s">
        <v>639</v>
      </c>
      <c r="I113" s="12">
        <v>2</v>
      </c>
      <c r="J113" s="12" t="s">
        <v>386</v>
      </c>
      <c r="K113" s="14">
        <v>2.0000000000000001E-25</v>
      </c>
      <c r="L113" s="13">
        <v>0.36</v>
      </c>
      <c r="M113" s="12" t="s">
        <v>387</v>
      </c>
      <c r="N113" s="12" t="s">
        <v>389</v>
      </c>
      <c r="O113" s="12">
        <v>2</v>
      </c>
      <c r="P113" s="12" t="s">
        <v>390</v>
      </c>
      <c r="Q113" s="26" t="s">
        <v>844</v>
      </c>
    </row>
    <row r="114" spans="1:17" x14ac:dyDescent="0.2">
      <c r="A114" s="15">
        <v>87</v>
      </c>
      <c r="B114" s="15" t="s">
        <v>388</v>
      </c>
      <c r="C114" s="15" t="s">
        <v>555</v>
      </c>
      <c r="D114" s="15">
        <v>70</v>
      </c>
      <c r="E114" s="16">
        <v>1.2200000000000001E-7</v>
      </c>
      <c r="F114" s="20" t="s">
        <v>725</v>
      </c>
      <c r="G114" s="21" t="s">
        <v>1355</v>
      </c>
      <c r="H114" s="20" t="s">
        <v>726</v>
      </c>
      <c r="K114" s="14"/>
      <c r="L114" s="13">
        <v>0.36</v>
      </c>
      <c r="Q114" s="26" t="s">
        <v>1392</v>
      </c>
    </row>
    <row r="115" spans="1:17" x14ac:dyDescent="0.2">
      <c r="A115" s="15">
        <v>16</v>
      </c>
      <c r="B115" s="15" t="s">
        <v>419</v>
      </c>
      <c r="C115" s="15" t="s">
        <v>560</v>
      </c>
      <c r="D115" s="15">
        <v>62</v>
      </c>
      <c r="E115" s="16">
        <v>3.34E-7</v>
      </c>
      <c r="F115" s="20" t="s">
        <v>746</v>
      </c>
      <c r="G115" s="24" t="s">
        <v>1356</v>
      </c>
      <c r="H115" s="20" t="s">
        <v>747</v>
      </c>
      <c r="I115" s="12">
        <v>2</v>
      </c>
      <c r="J115" s="12" t="s">
        <v>417</v>
      </c>
      <c r="K115" s="14">
        <v>1.9999999999999998E-24</v>
      </c>
      <c r="L115" s="13">
        <v>0.35</v>
      </c>
      <c r="M115" s="12" t="s">
        <v>418</v>
      </c>
      <c r="N115" s="12" t="s">
        <v>420</v>
      </c>
      <c r="O115" s="12">
        <v>2</v>
      </c>
      <c r="P115" s="12" t="s">
        <v>421</v>
      </c>
      <c r="Q115" s="26" t="s">
        <v>829</v>
      </c>
    </row>
    <row r="116" spans="1:17" x14ac:dyDescent="0.2">
      <c r="A116" s="15">
        <v>16</v>
      </c>
      <c r="B116" s="15" t="s">
        <v>419</v>
      </c>
      <c r="C116" s="15" t="s">
        <v>555</v>
      </c>
      <c r="D116" s="15">
        <v>34</v>
      </c>
      <c r="E116" s="16">
        <v>8.6300000000000004E-6</v>
      </c>
      <c r="F116" s="20" t="s">
        <v>791</v>
      </c>
      <c r="G116" s="24" t="s">
        <v>1357</v>
      </c>
      <c r="H116" s="20" t="s">
        <v>792</v>
      </c>
      <c r="L116" s="13">
        <v>0.35</v>
      </c>
      <c r="Q116" s="26" t="s">
        <v>1397</v>
      </c>
    </row>
    <row r="117" spans="1:17" x14ac:dyDescent="0.2">
      <c r="A117" s="15">
        <v>18</v>
      </c>
      <c r="B117" s="15" t="s">
        <v>431</v>
      </c>
      <c r="C117" s="15" t="s">
        <v>560</v>
      </c>
      <c r="D117" s="15">
        <v>64</v>
      </c>
      <c r="E117" s="16">
        <v>2.1500000000000001E-7</v>
      </c>
      <c r="F117" s="20" t="s">
        <v>736</v>
      </c>
      <c r="G117" s="24" t="s">
        <v>1358</v>
      </c>
      <c r="H117" s="20" t="s">
        <v>737</v>
      </c>
      <c r="I117" s="12">
        <v>2</v>
      </c>
      <c r="J117" s="12" t="s">
        <v>429</v>
      </c>
      <c r="K117" s="14">
        <v>4.0000000000000002E-25</v>
      </c>
      <c r="L117" s="13">
        <v>0.35</v>
      </c>
      <c r="M117" s="12" t="s">
        <v>430</v>
      </c>
      <c r="N117" s="12" t="s">
        <v>432</v>
      </c>
      <c r="O117" s="12">
        <v>2</v>
      </c>
      <c r="P117" s="12" t="s">
        <v>433</v>
      </c>
      <c r="Q117" s="26" t="s">
        <v>845</v>
      </c>
    </row>
    <row r="118" spans="1:17" x14ac:dyDescent="0.2">
      <c r="A118" s="15">
        <v>18</v>
      </c>
      <c r="B118" s="15" t="s">
        <v>431</v>
      </c>
      <c r="C118" s="15" t="s">
        <v>555</v>
      </c>
      <c r="D118" s="15">
        <v>38</v>
      </c>
      <c r="E118" s="16">
        <v>2.8099999999999999E-7</v>
      </c>
      <c r="F118" s="20" t="s">
        <v>740</v>
      </c>
      <c r="G118" s="24" t="s">
        <v>1359</v>
      </c>
      <c r="H118" s="20" t="s">
        <v>741</v>
      </c>
      <c r="K118" s="14"/>
      <c r="L118" s="13">
        <v>0.35</v>
      </c>
      <c r="Q118" s="26" t="s">
        <v>1392</v>
      </c>
    </row>
    <row r="119" spans="1:17" x14ac:dyDescent="0.2">
      <c r="A119" s="15">
        <v>19</v>
      </c>
      <c r="B119" s="15" t="s">
        <v>436</v>
      </c>
      <c r="C119" s="15" t="s">
        <v>555</v>
      </c>
      <c r="D119" s="15">
        <v>66</v>
      </c>
      <c r="E119" s="16">
        <v>5.2600000000000001E-8</v>
      </c>
      <c r="F119" s="20" t="s">
        <v>699</v>
      </c>
      <c r="G119" s="24" t="s">
        <v>1360</v>
      </c>
      <c r="H119" s="20" t="s">
        <v>700</v>
      </c>
      <c r="I119" s="12">
        <v>2</v>
      </c>
      <c r="J119" s="12" t="s">
        <v>434</v>
      </c>
      <c r="K119" s="14">
        <v>1E-26</v>
      </c>
      <c r="L119" s="13">
        <v>0.35</v>
      </c>
      <c r="M119" s="12" t="s">
        <v>435</v>
      </c>
      <c r="N119" s="12" t="s">
        <v>437</v>
      </c>
      <c r="O119" s="12">
        <v>2</v>
      </c>
      <c r="P119" s="12" t="s">
        <v>438</v>
      </c>
      <c r="Q119" s="26" t="s">
        <v>846</v>
      </c>
    </row>
    <row r="120" spans="1:17" x14ac:dyDescent="0.2">
      <c r="A120" s="15">
        <v>19</v>
      </c>
      <c r="B120" s="15" t="s">
        <v>436</v>
      </c>
      <c r="C120" s="15" t="s">
        <v>560</v>
      </c>
      <c r="D120" s="15">
        <v>30</v>
      </c>
      <c r="E120" s="16">
        <v>8.9799999999999997E-8</v>
      </c>
      <c r="F120" s="20" t="s">
        <v>713</v>
      </c>
      <c r="G120" s="24" t="s">
        <v>1361</v>
      </c>
      <c r="H120" s="20" t="s">
        <v>714</v>
      </c>
      <c r="K120" s="14"/>
      <c r="L120" s="13">
        <v>0.35</v>
      </c>
      <c r="Q120" s="26" t="s">
        <v>1393</v>
      </c>
    </row>
    <row r="121" spans="1:17" x14ac:dyDescent="0.2">
      <c r="A121" s="15">
        <v>24</v>
      </c>
      <c r="B121" s="15" t="s">
        <v>450</v>
      </c>
      <c r="C121" s="15" t="s">
        <v>560</v>
      </c>
      <c r="D121" s="15">
        <v>64</v>
      </c>
      <c r="E121" s="16">
        <v>3.3400000000000001E-8</v>
      </c>
      <c r="F121" s="20" t="s">
        <v>654</v>
      </c>
      <c r="G121" s="24" t="s">
        <v>1362</v>
      </c>
      <c r="H121" s="20" t="s">
        <v>690</v>
      </c>
      <c r="I121" s="12">
        <v>2</v>
      </c>
      <c r="J121" s="12" t="s">
        <v>448</v>
      </c>
      <c r="K121" s="14">
        <v>4.0000000000000002E-27</v>
      </c>
      <c r="L121" s="13">
        <v>0.35</v>
      </c>
      <c r="M121" s="12" t="s">
        <v>449</v>
      </c>
      <c r="N121" s="12" t="s">
        <v>451</v>
      </c>
      <c r="O121" s="12">
        <v>2</v>
      </c>
      <c r="P121" s="12" t="s">
        <v>452</v>
      </c>
      <c r="Q121" s="26" t="s">
        <v>832</v>
      </c>
    </row>
    <row r="122" spans="1:17" x14ac:dyDescent="0.2">
      <c r="A122" s="15">
        <v>24</v>
      </c>
      <c r="B122" s="15" t="s">
        <v>450</v>
      </c>
      <c r="C122" s="15" t="s">
        <v>560</v>
      </c>
      <c r="D122" s="15">
        <v>31</v>
      </c>
      <c r="E122" s="16">
        <v>1.9600000000000001E-7</v>
      </c>
      <c r="F122" s="20" t="s">
        <v>731</v>
      </c>
      <c r="G122" s="24" t="s">
        <v>1320</v>
      </c>
      <c r="H122" s="20" t="s">
        <v>730</v>
      </c>
      <c r="K122" s="14"/>
      <c r="L122" s="13">
        <v>0.35</v>
      </c>
      <c r="Q122" s="26" t="s">
        <v>1390</v>
      </c>
    </row>
    <row r="123" spans="1:17" x14ac:dyDescent="0.2">
      <c r="A123" s="15">
        <v>25</v>
      </c>
      <c r="B123" s="15" t="s">
        <v>441</v>
      </c>
      <c r="C123" s="15" t="s">
        <v>555</v>
      </c>
      <c r="D123" s="15">
        <v>34</v>
      </c>
      <c r="E123" s="16">
        <v>5.3599999999999997E-9</v>
      </c>
      <c r="F123" s="20" t="s">
        <v>626</v>
      </c>
      <c r="G123" s="24" t="s">
        <v>1363</v>
      </c>
      <c r="H123" s="20" t="s">
        <v>627</v>
      </c>
      <c r="I123" s="12">
        <v>2</v>
      </c>
      <c r="J123" s="12" t="s">
        <v>439</v>
      </c>
      <c r="K123" s="14">
        <v>5.9999999999999999E-24</v>
      </c>
      <c r="L123" s="13">
        <v>0.35</v>
      </c>
      <c r="M123" s="12" t="s">
        <v>440</v>
      </c>
      <c r="N123" s="12" t="s">
        <v>442</v>
      </c>
      <c r="O123" s="12">
        <v>2</v>
      </c>
      <c r="P123" s="12" t="s">
        <v>443</v>
      </c>
      <c r="Q123" s="26" t="s">
        <v>847</v>
      </c>
    </row>
    <row r="124" spans="1:17" x14ac:dyDescent="0.2">
      <c r="A124" s="15">
        <v>25</v>
      </c>
      <c r="B124" s="15" t="s">
        <v>441</v>
      </c>
      <c r="C124" s="15" t="s">
        <v>555</v>
      </c>
      <c r="D124" s="15">
        <v>66</v>
      </c>
      <c r="E124" s="16">
        <v>8.1100000000000005E-8</v>
      </c>
      <c r="F124" s="20" t="s">
        <v>708</v>
      </c>
      <c r="G124" s="24" t="s">
        <v>1364</v>
      </c>
      <c r="H124" s="20" t="s">
        <v>709</v>
      </c>
      <c r="K124" s="14"/>
      <c r="L124" s="13">
        <v>0.35</v>
      </c>
      <c r="Q124" s="26" t="s">
        <v>1392</v>
      </c>
    </row>
    <row r="125" spans="1:17" x14ac:dyDescent="0.2">
      <c r="A125" s="15">
        <v>47</v>
      </c>
      <c r="B125" s="15" t="s">
        <v>481</v>
      </c>
      <c r="C125" s="15" t="s">
        <v>555</v>
      </c>
      <c r="D125" s="15">
        <v>59</v>
      </c>
      <c r="E125" s="16">
        <v>3.34E-7</v>
      </c>
      <c r="F125" s="20" t="s">
        <v>744</v>
      </c>
      <c r="G125" s="24" t="s">
        <v>1365</v>
      </c>
      <c r="H125" s="20" t="s">
        <v>745</v>
      </c>
      <c r="I125" s="12">
        <v>2</v>
      </c>
      <c r="J125" s="12" t="s">
        <v>479</v>
      </c>
      <c r="K125" s="14">
        <v>6.9999999999999997E-26</v>
      </c>
      <c r="L125" s="13">
        <v>0.35</v>
      </c>
      <c r="M125" s="12" t="s">
        <v>480</v>
      </c>
      <c r="N125" s="12" t="s">
        <v>482</v>
      </c>
      <c r="O125" s="12">
        <v>2</v>
      </c>
      <c r="P125" s="12" t="s">
        <v>483</v>
      </c>
      <c r="Q125" s="26" t="s">
        <v>848</v>
      </c>
    </row>
    <row r="126" spans="1:17" x14ac:dyDescent="0.2">
      <c r="A126" s="15">
        <v>47</v>
      </c>
      <c r="B126" s="15" t="s">
        <v>481</v>
      </c>
      <c r="C126" s="15" t="s">
        <v>555</v>
      </c>
      <c r="D126" s="15">
        <v>26</v>
      </c>
      <c r="E126" s="16">
        <v>4.6699999999999999E-7</v>
      </c>
      <c r="F126" s="20" t="s">
        <v>751</v>
      </c>
      <c r="G126" s="24" t="s">
        <v>1366</v>
      </c>
      <c r="H126" s="20" t="s">
        <v>752</v>
      </c>
      <c r="K126" s="14"/>
      <c r="L126" s="13">
        <v>0.35</v>
      </c>
      <c r="Q126" s="26" t="s">
        <v>1397</v>
      </c>
    </row>
    <row r="127" spans="1:17" x14ac:dyDescent="0.2">
      <c r="A127" s="15">
        <v>53</v>
      </c>
      <c r="B127" s="15" t="s">
        <v>470</v>
      </c>
      <c r="C127" s="15" t="s">
        <v>560</v>
      </c>
      <c r="D127" s="15">
        <v>32</v>
      </c>
      <c r="E127" s="16">
        <v>3.96E-7</v>
      </c>
      <c r="F127" s="20" t="s">
        <v>750</v>
      </c>
      <c r="G127" s="24" t="s">
        <v>1346</v>
      </c>
      <c r="H127" s="20" t="s">
        <v>749</v>
      </c>
      <c r="I127" s="12">
        <v>2</v>
      </c>
      <c r="J127" s="12" t="s">
        <v>468</v>
      </c>
      <c r="K127" s="14">
        <v>3E-23</v>
      </c>
      <c r="L127" s="13">
        <v>0.35</v>
      </c>
      <c r="M127" s="12" t="s">
        <v>469</v>
      </c>
      <c r="N127" s="12" t="s">
        <v>471</v>
      </c>
      <c r="O127" s="12">
        <v>2</v>
      </c>
      <c r="P127" s="12" t="s">
        <v>472</v>
      </c>
      <c r="Q127" s="26" t="s">
        <v>849</v>
      </c>
    </row>
    <row r="128" spans="1:17" x14ac:dyDescent="0.2">
      <c r="A128" s="15">
        <v>53</v>
      </c>
      <c r="B128" s="15" t="s">
        <v>470</v>
      </c>
      <c r="C128" s="15" t="s">
        <v>555</v>
      </c>
      <c r="D128" s="15">
        <v>69</v>
      </c>
      <c r="E128" s="16">
        <v>8.7300000000000005E-7</v>
      </c>
      <c r="F128" s="20" t="s">
        <v>738</v>
      </c>
      <c r="G128" s="24" t="s">
        <v>1367</v>
      </c>
      <c r="H128" s="20" t="s">
        <v>739</v>
      </c>
      <c r="L128" s="13">
        <v>0.35</v>
      </c>
      <c r="Q128" s="26" t="s">
        <v>1392</v>
      </c>
    </row>
    <row r="129" spans="1:17" x14ac:dyDescent="0.2">
      <c r="A129" s="15">
        <v>56</v>
      </c>
      <c r="B129" s="15" t="s">
        <v>465</v>
      </c>
      <c r="C129" s="15" t="s">
        <v>555</v>
      </c>
      <c r="D129" s="15">
        <v>70</v>
      </c>
      <c r="E129" s="16">
        <v>7.4700000000000001E-10</v>
      </c>
      <c r="F129" s="20" t="s">
        <v>583</v>
      </c>
      <c r="G129" s="24" t="s">
        <v>1368</v>
      </c>
      <c r="H129" s="20" t="s">
        <v>584</v>
      </c>
      <c r="I129" s="12">
        <v>1</v>
      </c>
      <c r="J129" s="12" t="s">
        <v>463</v>
      </c>
      <c r="K129" s="14">
        <v>1.9999999999999999E-23</v>
      </c>
      <c r="L129" s="13">
        <v>0.35</v>
      </c>
      <c r="M129" s="12" t="s">
        <v>464</v>
      </c>
      <c r="N129" s="12" t="s">
        <v>466</v>
      </c>
      <c r="O129" s="12">
        <v>1</v>
      </c>
      <c r="P129" s="12" t="s">
        <v>467</v>
      </c>
      <c r="Q129" s="26" t="s">
        <v>1394</v>
      </c>
    </row>
    <row r="130" spans="1:17" x14ac:dyDescent="0.2">
      <c r="A130" s="15">
        <v>58</v>
      </c>
      <c r="B130" s="15" t="s">
        <v>460</v>
      </c>
      <c r="C130" s="15" t="s">
        <v>555</v>
      </c>
      <c r="D130" s="15">
        <v>28</v>
      </c>
      <c r="E130" s="16">
        <v>2.7199999999999999E-10</v>
      </c>
      <c r="F130" s="20" t="s">
        <v>575</v>
      </c>
      <c r="G130" s="24" t="s">
        <v>1369</v>
      </c>
      <c r="H130" s="20" t="s">
        <v>576</v>
      </c>
      <c r="I130" s="12">
        <v>2</v>
      </c>
      <c r="J130" s="12" t="s">
        <v>458</v>
      </c>
      <c r="K130" s="14">
        <v>2.0000000000000001E-25</v>
      </c>
      <c r="L130" s="13">
        <v>0.35</v>
      </c>
      <c r="M130" s="12" t="s">
        <v>459</v>
      </c>
      <c r="N130" s="12" t="s">
        <v>461</v>
      </c>
      <c r="O130" s="12">
        <v>1</v>
      </c>
      <c r="P130" s="12" t="s">
        <v>462</v>
      </c>
      <c r="Q130" s="26" t="s">
        <v>850</v>
      </c>
    </row>
    <row r="131" spans="1:17" x14ac:dyDescent="0.2">
      <c r="A131" s="15">
        <v>58</v>
      </c>
      <c r="B131" s="15" t="s">
        <v>460</v>
      </c>
      <c r="C131" s="15" t="s">
        <v>555</v>
      </c>
      <c r="D131" s="15">
        <v>67</v>
      </c>
      <c r="E131" s="16">
        <v>3.9199999999999997E-9</v>
      </c>
      <c r="F131" s="20" t="s">
        <v>617</v>
      </c>
      <c r="G131" s="24" t="s">
        <v>1370</v>
      </c>
      <c r="H131" s="20" t="s">
        <v>618</v>
      </c>
      <c r="L131" s="13">
        <v>0.35</v>
      </c>
      <c r="Q131" s="26" t="s">
        <v>1398</v>
      </c>
    </row>
    <row r="132" spans="1:17" x14ac:dyDescent="0.2">
      <c r="A132" s="15">
        <v>74</v>
      </c>
      <c r="B132" s="15" t="s">
        <v>475</v>
      </c>
      <c r="C132" s="15" t="s">
        <v>555</v>
      </c>
      <c r="D132" s="15">
        <v>59</v>
      </c>
      <c r="E132" s="16">
        <v>3.34E-7</v>
      </c>
      <c r="F132" s="20" t="s">
        <v>744</v>
      </c>
      <c r="G132" s="24" t="s">
        <v>1365</v>
      </c>
      <c r="H132" s="20" t="s">
        <v>745</v>
      </c>
      <c r="I132" s="12">
        <v>2</v>
      </c>
      <c r="J132" s="12" t="s">
        <v>473</v>
      </c>
      <c r="K132" s="14">
        <v>6.9999999999999997E-26</v>
      </c>
      <c r="L132" s="13">
        <v>0.35</v>
      </c>
      <c r="M132" s="12" t="s">
        <v>474</v>
      </c>
      <c r="N132" s="12" t="s">
        <v>476</v>
      </c>
      <c r="O132" s="12">
        <v>2</v>
      </c>
      <c r="P132" s="12" t="s">
        <v>477</v>
      </c>
      <c r="Q132" s="26" t="s">
        <v>848</v>
      </c>
    </row>
    <row r="133" spans="1:17" x14ac:dyDescent="0.2">
      <c r="A133" s="15">
        <v>74</v>
      </c>
      <c r="B133" s="15" t="s">
        <v>475</v>
      </c>
      <c r="C133" s="15" t="s">
        <v>555</v>
      </c>
      <c r="D133" s="15">
        <v>26</v>
      </c>
      <c r="E133" s="16">
        <v>4.6699999999999999E-7</v>
      </c>
      <c r="F133" s="20" t="s">
        <v>751</v>
      </c>
      <c r="G133" s="24" t="s">
        <v>1366</v>
      </c>
      <c r="H133" s="20" t="s">
        <v>752</v>
      </c>
      <c r="K133" s="14"/>
      <c r="L133" s="13">
        <v>0.35</v>
      </c>
      <c r="Q133" s="26" t="s">
        <v>1397</v>
      </c>
    </row>
    <row r="134" spans="1:17" x14ac:dyDescent="0.2">
      <c r="A134" s="15">
        <v>75</v>
      </c>
      <c r="B134" s="15" t="s">
        <v>7</v>
      </c>
      <c r="C134" s="15" t="s">
        <v>555</v>
      </c>
      <c r="D134" s="15">
        <v>70</v>
      </c>
      <c r="E134" s="16">
        <v>1.0800000000000001E-8</v>
      </c>
      <c r="F134" s="20" t="s">
        <v>647</v>
      </c>
      <c r="G134" s="21" t="s">
        <v>1371</v>
      </c>
      <c r="H134" s="20" t="s">
        <v>648</v>
      </c>
      <c r="I134" s="12">
        <v>2</v>
      </c>
      <c r="J134" s="12" t="s">
        <v>5</v>
      </c>
      <c r="K134" s="14">
        <v>3.0000000000000002E-85</v>
      </c>
      <c r="L134" s="13">
        <v>0.35</v>
      </c>
      <c r="M134" s="12" t="s">
        <v>6</v>
      </c>
      <c r="N134" s="12" t="s">
        <v>8</v>
      </c>
      <c r="O134" s="12">
        <v>1</v>
      </c>
      <c r="P134" s="12" t="s">
        <v>9</v>
      </c>
      <c r="Q134" s="26" t="s">
        <v>851</v>
      </c>
    </row>
    <row r="135" spans="1:17" x14ac:dyDescent="0.2">
      <c r="A135" s="15">
        <v>75</v>
      </c>
      <c r="B135" s="15" t="s">
        <v>7</v>
      </c>
      <c r="C135" s="15" t="s">
        <v>555</v>
      </c>
      <c r="D135" s="15">
        <v>30</v>
      </c>
      <c r="E135" s="16">
        <v>1.0800000000000001E-8</v>
      </c>
      <c r="F135" s="20" t="s">
        <v>649</v>
      </c>
      <c r="G135" s="24" t="s">
        <v>1271</v>
      </c>
      <c r="H135" s="20" t="s">
        <v>598</v>
      </c>
      <c r="K135" s="14"/>
      <c r="L135" s="13">
        <v>0.35</v>
      </c>
      <c r="Q135" s="26" t="s">
        <v>1395</v>
      </c>
    </row>
    <row r="136" spans="1:17" x14ac:dyDescent="0.2">
      <c r="A136" s="15">
        <v>14</v>
      </c>
      <c r="B136" s="15" t="s">
        <v>495</v>
      </c>
      <c r="C136" s="15" t="s">
        <v>555</v>
      </c>
      <c r="D136" s="15">
        <v>66</v>
      </c>
      <c r="E136" s="16">
        <v>2.07E-8</v>
      </c>
      <c r="F136" s="20" t="s">
        <v>678</v>
      </c>
      <c r="G136" s="24" t="s">
        <v>1372</v>
      </c>
      <c r="H136" s="20" t="s">
        <v>679</v>
      </c>
      <c r="I136" s="12">
        <v>1</v>
      </c>
      <c r="J136" s="12" t="s">
        <v>493</v>
      </c>
      <c r="K136" s="14">
        <v>5.0000000000000002E-23</v>
      </c>
      <c r="L136" s="13">
        <v>0.34</v>
      </c>
      <c r="M136" s="12" t="s">
        <v>494</v>
      </c>
      <c r="N136" s="12" t="s">
        <v>496</v>
      </c>
      <c r="O136" s="12">
        <v>2</v>
      </c>
      <c r="P136" s="12" t="s">
        <v>497</v>
      </c>
      <c r="Q136" s="26" t="s">
        <v>1394</v>
      </c>
    </row>
    <row r="137" spans="1:17" x14ac:dyDescent="0.2">
      <c r="A137" s="15">
        <v>55</v>
      </c>
      <c r="B137" s="15" t="s">
        <v>507</v>
      </c>
      <c r="C137" s="15" t="s">
        <v>560</v>
      </c>
      <c r="D137" s="15">
        <v>61</v>
      </c>
      <c r="E137" s="16">
        <v>1.6000000000000001E-8</v>
      </c>
      <c r="F137" s="20" t="s">
        <v>658</v>
      </c>
      <c r="G137" s="24" t="s">
        <v>1373</v>
      </c>
      <c r="H137" s="20" t="s">
        <v>659</v>
      </c>
      <c r="I137" s="12">
        <v>2</v>
      </c>
      <c r="J137" s="12" t="s">
        <v>505</v>
      </c>
      <c r="K137" s="14">
        <v>6.9999999999999997E-26</v>
      </c>
      <c r="L137" s="13">
        <v>0.34</v>
      </c>
      <c r="M137" s="12" t="s">
        <v>506</v>
      </c>
      <c r="N137" s="12" t="s">
        <v>508</v>
      </c>
      <c r="O137" s="12">
        <v>2</v>
      </c>
      <c r="P137" s="12" t="s">
        <v>509</v>
      </c>
      <c r="Q137" s="26"/>
    </row>
    <row r="138" spans="1:17" x14ac:dyDescent="0.2">
      <c r="A138" s="15">
        <v>55</v>
      </c>
      <c r="B138" s="15" t="s">
        <v>507</v>
      </c>
      <c r="C138" s="15" t="s">
        <v>560</v>
      </c>
      <c r="D138" s="15">
        <v>29</v>
      </c>
      <c r="E138" s="16">
        <v>1.1000000000000001E-7</v>
      </c>
      <c r="F138" s="20" t="s">
        <v>719</v>
      </c>
      <c r="G138" s="24" t="s">
        <v>1374</v>
      </c>
      <c r="H138" s="20" t="s">
        <v>720</v>
      </c>
      <c r="K138" s="14"/>
      <c r="L138" s="13">
        <v>0.34</v>
      </c>
      <c r="Q138" s="26" t="s">
        <v>1394</v>
      </c>
    </row>
    <row r="139" spans="1:17" x14ac:dyDescent="0.2">
      <c r="A139" s="15">
        <v>66</v>
      </c>
      <c r="B139" s="15" t="s">
        <v>502</v>
      </c>
      <c r="C139" s="15" t="s">
        <v>555</v>
      </c>
      <c r="D139" s="15">
        <v>67</v>
      </c>
      <c r="E139" s="16">
        <v>1.49E-9</v>
      </c>
      <c r="F139" s="20" t="s">
        <v>593</v>
      </c>
      <c r="G139" s="24" t="s">
        <v>1375</v>
      </c>
      <c r="H139" s="20" t="s">
        <v>594</v>
      </c>
      <c r="I139" s="12">
        <v>2</v>
      </c>
      <c r="J139" s="12" t="s">
        <v>500</v>
      </c>
      <c r="K139" s="14">
        <v>9.9999999999999996E-24</v>
      </c>
      <c r="L139" s="13">
        <v>0.34</v>
      </c>
      <c r="M139" s="12" t="s">
        <v>501</v>
      </c>
      <c r="N139" s="12" t="s">
        <v>503</v>
      </c>
      <c r="O139" s="12">
        <v>2</v>
      </c>
      <c r="P139" s="12" t="s">
        <v>504</v>
      </c>
      <c r="Q139" s="26" t="s">
        <v>852</v>
      </c>
    </row>
    <row r="140" spans="1:17" x14ac:dyDescent="0.2">
      <c r="A140" s="15">
        <v>66</v>
      </c>
      <c r="B140" s="15" t="s">
        <v>502</v>
      </c>
      <c r="C140" s="15" t="s">
        <v>560</v>
      </c>
      <c r="D140" s="15">
        <v>31</v>
      </c>
      <c r="E140" s="16">
        <v>7.2899999999999998E-8</v>
      </c>
      <c r="F140" s="20" t="s">
        <v>706</v>
      </c>
      <c r="G140" s="24" t="s">
        <v>1376</v>
      </c>
      <c r="H140" s="20" t="s">
        <v>707</v>
      </c>
      <c r="K140" s="14"/>
      <c r="L140" s="13">
        <v>0.34</v>
      </c>
      <c r="Q140" s="26" t="s">
        <v>1391</v>
      </c>
    </row>
    <row r="141" spans="1:17" x14ac:dyDescent="0.2">
      <c r="A141" s="15">
        <v>69</v>
      </c>
      <c r="B141" s="15" t="s">
        <v>517</v>
      </c>
      <c r="C141" s="15" t="s">
        <v>555</v>
      </c>
      <c r="D141" s="15">
        <v>47</v>
      </c>
      <c r="E141" s="16">
        <v>3.36E-9</v>
      </c>
      <c r="F141" s="20" t="s">
        <v>613</v>
      </c>
      <c r="G141" s="24" t="s">
        <v>1377</v>
      </c>
      <c r="H141" s="20" t="s">
        <v>614</v>
      </c>
      <c r="I141" s="12">
        <v>1</v>
      </c>
      <c r="J141" s="12" t="s">
        <v>515</v>
      </c>
      <c r="K141" s="14">
        <v>9.9999999999999992E-25</v>
      </c>
      <c r="L141" s="13">
        <v>0.34</v>
      </c>
      <c r="M141" s="12" t="s">
        <v>516</v>
      </c>
      <c r="N141" s="12" t="s">
        <v>518</v>
      </c>
      <c r="O141" s="12">
        <v>1</v>
      </c>
      <c r="P141" s="12" t="s">
        <v>519</v>
      </c>
      <c r="Q141" s="26" t="s">
        <v>1394</v>
      </c>
    </row>
    <row r="142" spans="1:17" x14ac:dyDescent="0.2">
      <c r="A142" s="15">
        <v>70</v>
      </c>
      <c r="B142" s="15" t="s">
        <v>522</v>
      </c>
      <c r="C142" s="15" t="s">
        <v>560</v>
      </c>
      <c r="D142" s="15">
        <v>42</v>
      </c>
      <c r="E142" s="16">
        <v>9.4300000000000007E-9</v>
      </c>
      <c r="F142" s="20" t="s">
        <v>640</v>
      </c>
      <c r="G142" s="24" t="s">
        <v>1378</v>
      </c>
      <c r="H142" s="20" t="s">
        <v>641</v>
      </c>
      <c r="I142" s="12">
        <v>1</v>
      </c>
      <c r="J142" s="12" t="s">
        <v>520</v>
      </c>
      <c r="K142" s="14">
        <v>9.9999999999999992E-25</v>
      </c>
      <c r="L142" s="13">
        <v>0.34</v>
      </c>
      <c r="M142" s="12" t="s">
        <v>521</v>
      </c>
      <c r="N142" s="12" t="s">
        <v>523</v>
      </c>
      <c r="O142" s="12">
        <v>1</v>
      </c>
      <c r="P142" s="12" t="s">
        <v>524</v>
      </c>
      <c r="Q142" s="26" t="s">
        <v>1394</v>
      </c>
    </row>
    <row r="143" spans="1:17" x14ac:dyDescent="0.2">
      <c r="A143" s="15">
        <v>83</v>
      </c>
      <c r="B143" s="15" t="s">
        <v>527</v>
      </c>
      <c r="C143" s="15" t="s">
        <v>555</v>
      </c>
      <c r="D143" s="15">
        <v>44</v>
      </c>
      <c r="E143" s="16">
        <v>1.26E-9</v>
      </c>
      <c r="F143" s="20" t="s">
        <v>589</v>
      </c>
      <c r="G143" s="24" t="s">
        <v>1379</v>
      </c>
      <c r="H143" s="20" t="s">
        <v>590</v>
      </c>
      <c r="I143" s="12">
        <v>1</v>
      </c>
      <c r="J143" s="12" t="s">
        <v>525</v>
      </c>
      <c r="K143" s="14">
        <v>1E-26</v>
      </c>
      <c r="L143" s="13">
        <v>0.33</v>
      </c>
      <c r="M143" s="12" t="s">
        <v>526</v>
      </c>
      <c r="N143" s="12" t="s">
        <v>528</v>
      </c>
      <c r="O143" s="12">
        <v>3</v>
      </c>
      <c r="P143" s="12" t="s">
        <v>529</v>
      </c>
      <c r="Q143" s="26" t="s">
        <v>1394</v>
      </c>
    </row>
    <row r="144" spans="1:17" x14ac:dyDescent="0.2">
      <c r="A144" s="15">
        <v>85</v>
      </c>
      <c r="B144" s="15" t="s">
        <v>539</v>
      </c>
      <c r="C144" s="15" t="s">
        <v>555</v>
      </c>
      <c r="D144" s="15">
        <v>78</v>
      </c>
      <c r="E144" s="16">
        <v>1.7499999999999999E-10</v>
      </c>
      <c r="F144" s="20" t="s">
        <v>565</v>
      </c>
      <c r="G144" s="24" t="s">
        <v>1336</v>
      </c>
      <c r="H144" s="20" t="s">
        <v>566</v>
      </c>
      <c r="I144" s="12">
        <v>2</v>
      </c>
      <c r="J144" s="12" t="s">
        <v>537</v>
      </c>
      <c r="K144" s="14">
        <v>5.0000000000000002E-23</v>
      </c>
      <c r="L144" s="13">
        <v>0.32</v>
      </c>
      <c r="M144" s="12" t="s">
        <v>538</v>
      </c>
      <c r="N144" s="12" t="s">
        <v>540</v>
      </c>
      <c r="O144" s="12">
        <v>2</v>
      </c>
      <c r="P144" s="12" t="s">
        <v>541</v>
      </c>
      <c r="Q144" s="26" t="s">
        <v>853</v>
      </c>
    </row>
    <row r="145" spans="1:17" x14ac:dyDescent="0.2">
      <c r="A145" s="15">
        <v>85</v>
      </c>
      <c r="B145" s="15" t="s">
        <v>539</v>
      </c>
      <c r="C145" s="15" t="s">
        <v>555</v>
      </c>
      <c r="D145" s="15">
        <v>51</v>
      </c>
      <c r="E145" s="16">
        <v>1.8200000000000001E-8</v>
      </c>
      <c r="F145" s="20" t="s">
        <v>660</v>
      </c>
      <c r="G145" s="24" t="s">
        <v>1380</v>
      </c>
      <c r="H145" s="20" t="s">
        <v>661</v>
      </c>
      <c r="K145" s="14"/>
      <c r="L145" s="13">
        <v>0.32</v>
      </c>
      <c r="Q145" s="26" t="s">
        <v>1399</v>
      </c>
    </row>
    <row r="146" spans="1:17" x14ac:dyDescent="0.2">
      <c r="A146" s="15">
        <v>86</v>
      </c>
      <c r="B146" s="15" t="s">
        <v>534</v>
      </c>
      <c r="C146" s="15" t="s">
        <v>555</v>
      </c>
      <c r="D146" s="15">
        <v>63</v>
      </c>
      <c r="E146" s="16">
        <v>1.7499999999999999E-10</v>
      </c>
      <c r="F146" s="20" t="s">
        <v>563</v>
      </c>
      <c r="G146" s="24" t="s">
        <v>1336</v>
      </c>
      <c r="H146" s="20" t="s">
        <v>564</v>
      </c>
      <c r="I146" s="12">
        <v>2</v>
      </c>
      <c r="J146" s="12" t="s">
        <v>532</v>
      </c>
      <c r="K146" s="14">
        <v>3E-24</v>
      </c>
      <c r="L146" s="13">
        <v>0.32</v>
      </c>
      <c r="M146" s="12" t="s">
        <v>533</v>
      </c>
      <c r="N146" s="12" t="s">
        <v>535</v>
      </c>
      <c r="O146" s="12">
        <v>2</v>
      </c>
      <c r="P146" s="12" t="s">
        <v>536</v>
      </c>
      <c r="Q146" s="26" t="s">
        <v>853</v>
      </c>
    </row>
    <row r="147" spans="1:17" x14ac:dyDescent="0.2">
      <c r="A147" s="15">
        <v>86</v>
      </c>
      <c r="B147" s="15" t="s">
        <v>534</v>
      </c>
      <c r="C147" s="15" t="s">
        <v>555</v>
      </c>
      <c r="D147" s="15">
        <v>37</v>
      </c>
      <c r="E147" s="16">
        <v>2.33E-8</v>
      </c>
      <c r="F147" s="20" t="s">
        <v>680</v>
      </c>
      <c r="G147" s="24" t="s">
        <v>1381</v>
      </c>
      <c r="H147" s="20" t="s">
        <v>681</v>
      </c>
      <c r="K147" s="14"/>
      <c r="L147" s="13">
        <v>0.32</v>
      </c>
      <c r="Q147" s="26" t="s">
        <v>1399</v>
      </c>
    </row>
    <row r="148" spans="1:17" x14ac:dyDescent="0.2">
      <c r="A148" s="15">
        <v>84</v>
      </c>
      <c r="B148" s="15" t="s">
        <v>544</v>
      </c>
      <c r="C148" s="15" t="s">
        <v>555</v>
      </c>
      <c r="D148" s="15">
        <v>37</v>
      </c>
      <c r="E148" s="16">
        <v>2.4800000000000001E-9</v>
      </c>
      <c r="F148" s="20" t="s">
        <v>599</v>
      </c>
      <c r="G148" s="24" t="s">
        <v>1382</v>
      </c>
      <c r="H148" s="20" t="s">
        <v>600</v>
      </c>
      <c r="I148" s="12">
        <v>2</v>
      </c>
      <c r="J148" s="12" t="s">
        <v>542</v>
      </c>
      <c r="K148" s="14">
        <v>5.0000000000000002E-23</v>
      </c>
      <c r="L148" s="13">
        <v>0.31</v>
      </c>
      <c r="M148" s="12" t="s">
        <v>543</v>
      </c>
      <c r="N148" s="12" t="s">
        <v>545</v>
      </c>
      <c r="O148" s="12">
        <v>2</v>
      </c>
      <c r="P148" s="12" t="s">
        <v>546</v>
      </c>
      <c r="Q148" s="26" t="s">
        <v>853</v>
      </c>
    </row>
    <row r="149" spans="1:17" x14ac:dyDescent="0.2">
      <c r="A149" s="15">
        <v>84</v>
      </c>
      <c r="B149" s="15" t="s">
        <v>544</v>
      </c>
      <c r="C149" s="15" t="s">
        <v>555</v>
      </c>
      <c r="D149" s="15">
        <v>64</v>
      </c>
      <c r="E149" s="16">
        <v>3.36E-9</v>
      </c>
      <c r="F149" s="20" t="s">
        <v>611</v>
      </c>
      <c r="G149" s="24" t="s">
        <v>1383</v>
      </c>
      <c r="H149" s="20" t="s">
        <v>612</v>
      </c>
      <c r="K149" s="14"/>
      <c r="L149" s="13">
        <v>0.31</v>
      </c>
      <c r="Q149" s="26" t="s">
        <v>1399</v>
      </c>
    </row>
  </sheetData>
  <sortState ref="A1:Q163">
    <sortCondition descending="1" ref="L1"/>
  </sortState>
  <mergeCells count="1">
    <mergeCell ref="F1:H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865CD-F511-764D-B880-A6A543D5DC80}">
  <dimension ref="A1:E26"/>
  <sheetViews>
    <sheetView workbookViewId="0">
      <selection activeCell="C26" sqref="C26"/>
    </sheetView>
  </sheetViews>
  <sheetFormatPr baseColWidth="10" defaultRowHeight="16" x14ac:dyDescent="0.2"/>
  <cols>
    <col min="1" max="1" width="10.83203125" style="12"/>
    <col min="2" max="2" width="33.6640625" style="12" bestFit="1" customWidth="1"/>
    <col min="3" max="3" width="111" style="12" bestFit="1" customWidth="1"/>
    <col min="4" max="16384" width="10.83203125" style="12"/>
  </cols>
  <sheetData>
    <row r="1" spans="1:3" ht="19" x14ac:dyDescent="0.25">
      <c r="A1" s="9" t="s">
        <v>1241</v>
      </c>
      <c r="B1" s="9" t="s">
        <v>1242</v>
      </c>
      <c r="C1" s="9" t="s">
        <v>1243</v>
      </c>
    </row>
    <row r="2" spans="1:3" ht="20" x14ac:dyDescent="0.25">
      <c r="A2" s="15" t="s">
        <v>555</v>
      </c>
      <c r="B2" s="19" t="s">
        <v>1251</v>
      </c>
      <c r="C2" s="12" t="s">
        <v>165</v>
      </c>
    </row>
    <row r="3" spans="1:3" ht="20" x14ac:dyDescent="0.25">
      <c r="A3" s="15" t="s">
        <v>560</v>
      </c>
      <c r="B3" s="18" t="s">
        <v>1252</v>
      </c>
      <c r="C3" s="12" t="s">
        <v>180</v>
      </c>
    </row>
    <row r="4" spans="1:3" ht="20" x14ac:dyDescent="0.25">
      <c r="A4" s="15" t="s">
        <v>560</v>
      </c>
      <c r="B4" s="19" t="s">
        <v>1253</v>
      </c>
      <c r="C4" s="12" t="s">
        <v>248</v>
      </c>
    </row>
    <row r="5" spans="1:3" ht="20" x14ac:dyDescent="0.25">
      <c r="A5" s="15" t="s">
        <v>560</v>
      </c>
      <c r="B5" s="18" t="s">
        <v>1254</v>
      </c>
      <c r="C5" s="12" t="s">
        <v>258</v>
      </c>
    </row>
    <row r="6" spans="1:3" ht="20" x14ac:dyDescent="0.25">
      <c r="A6" s="15" t="s">
        <v>555</v>
      </c>
      <c r="B6" s="19" t="s">
        <v>1255</v>
      </c>
      <c r="C6" s="12" t="s">
        <v>287</v>
      </c>
    </row>
    <row r="7" spans="1:3" ht="20" x14ac:dyDescent="0.25">
      <c r="A7" s="15" t="s">
        <v>560</v>
      </c>
      <c r="B7" s="19" t="s">
        <v>1256</v>
      </c>
      <c r="C7" s="12" t="s">
        <v>303</v>
      </c>
    </row>
    <row r="8" spans="1:3" ht="20" x14ac:dyDescent="0.25">
      <c r="A8" s="15" t="s">
        <v>560</v>
      </c>
      <c r="B8" s="19" t="s">
        <v>1257</v>
      </c>
      <c r="C8" s="12" t="s">
        <v>330</v>
      </c>
    </row>
    <row r="9" spans="1:3" ht="20" x14ac:dyDescent="0.25">
      <c r="A9" s="15" t="s">
        <v>560</v>
      </c>
      <c r="B9" s="19" t="s">
        <v>1258</v>
      </c>
      <c r="C9" s="12" t="s">
        <v>391</v>
      </c>
    </row>
    <row r="10" spans="1:3" ht="20" x14ac:dyDescent="0.25">
      <c r="A10" s="15" t="s">
        <v>555</v>
      </c>
      <c r="B10" s="18" t="s">
        <v>1259</v>
      </c>
      <c r="C10" s="12" t="s">
        <v>381</v>
      </c>
    </row>
    <row r="11" spans="1:3" ht="20" x14ac:dyDescent="0.25">
      <c r="A11" s="15" t="s">
        <v>555</v>
      </c>
      <c r="B11" s="19" t="s">
        <v>1260</v>
      </c>
      <c r="C11" s="12" t="s">
        <v>463</v>
      </c>
    </row>
    <row r="12" spans="1:3" ht="20" x14ac:dyDescent="0.25">
      <c r="A12" s="15" t="s">
        <v>555</v>
      </c>
      <c r="B12" s="19" t="s">
        <v>1261</v>
      </c>
      <c r="C12" s="12" t="s">
        <v>493</v>
      </c>
    </row>
    <row r="13" spans="1:3" ht="20" x14ac:dyDescent="0.25">
      <c r="A13" s="15" t="s">
        <v>555</v>
      </c>
      <c r="B13" s="19" t="s">
        <v>1262</v>
      </c>
      <c r="C13" s="12" t="s">
        <v>515</v>
      </c>
    </row>
    <row r="14" spans="1:3" ht="20" x14ac:dyDescent="0.25">
      <c r="A14" s="15" t="s">
        <v>560</v>
      </c>
      <c r="B14" s="19" t="s">
        <v>1263</v>
      </c>
      <c r="C14" s="12" t="s">
        <v>520</v>
      </c>
    </row>
    <row r="15" spans="1:3" ht="20" x14ac:dyDescent="0.25">
      <c r="A15" s="15" t="s">
        <v>555</v>
      </c>
      <c r="B15" s="19" t="s">
        <v>1264</v>
      </c>
      <c r="C15" s="12" t="s">
        <v>525</v>
      </c>
    </row>
    <row r="16" spans="1:3" ht="20" x14ac:dyDescent="0.25">
      <c r="B16" s="25" t="s">
        <v>1239</v>
      </c>
    </row>
    <row r="17" spans="2:5" ht="20" x14ac:dyDescent="0.25">
      <c r="B17" s="25" t="s">
        <v>1240</v>
      </c>
    </row>
    <row r="22" spans="2:5" ht="20" x14ac:dyDescent="0.25">
      <c r="C22" s="17"/>
      <c r="D22" s="19"/>
      <c r="E22" s="17"/>
    </row>
    <row r="23" spans="2:5" ht="20" x14ac:dyDescent="0.25">
      <c r="C23" s="17"/>
      <c r="D23" s="19"/>
      <c r="E23" s="17"/>
    </row>
    <row r="24" spans="2:5" ht="20" x14ac:dyDescent="0.25">
      <c r="C24" s="17"/>
      <c r="D24" s="19"/>
      <c r="E24" s="17"/>
    </row>
    <row r="25" spans="2:5" ht="20" x14ac:dyDescent="0.25">
      <c r="C25" s="17"/>
      <c r="D25" s="19"/>
      <c r="E25" s="17"/>
    </row>
    <row r="26" spans="2:5" ht="20" x14ac:dyDescent="0.25">
      <c r="C26" s="17"/>
      <c r="D26" s="19"/>
      <c r="E26" s="17"/>
    </row>
  </sheetData>
  <sortState ref="B2:B143">
    <sortCondition ref="B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0F841-54A9-5B44-9BFC-8A22BC87E86B}">
  <dimension ref="A1:D8"/>
  <sheetViews>
    <sheetView workbookViewId="0">
      <selection activeCell="D18" sqref="D18"/>
    </sheetView>
  </sheetViews>
  <sheetFormatPr baseColWidth="10" defaultRowHeight="16" x14ac:dyDescent="0.2"/>
  <cols>
    <col min="1" max="1" width="15.5" style="12" bestFit="1" customWidth="1"/>
    <col min="2" max="2" width="19.5" style="12" bestFit="1" customWidth="1"/>
    <col min="3" max="3" width="11.1640625" style="12" bestFit="1" customWidth="1"/>
    <col min="4" max="4" width="121.33203125" style="12" bestFit="1" customWidth="1"/>
    <col min="5" max="16384" width="10.83203125" style="12"/>
  </cols>
  <sheetData>
    <row r="1" spans="1:4" ht="19" x14ac:dyDescent="0.25">
      <c r="A1" s="9" t="s">
        <v>550</v>
      </c>
      <c r="B1" s="9" t="s">
        <v>1246</v>
      </c>
      <c r="C1" s="9" t="s">
        <v>552</v>
      </c>
      <c r="D1" s="11" t="s">
        <v>1249</v>
      </c>
    </row>
    <row r="2" spans="1:4" x14ac:dyDescent="0.2">
      <c r="A2" s="12" t="s">
        <v>424</v>
      </c>
      <c r="B2" s="12" t="s">
        <v>423</v>
      </c>
      <c r="C2" s="12">
        <v>1</v>
      </c>
      <c r="D2" s="12" t="s">
        <v>426</v>
      </c>
    </row>
    <row r="3" spans="1:4" x14ac:dyDescent="0.2">
      <c r="A3" s="12" t="s">
        <v>407</v>
      </c>
      <c r="B3" s="12" t="s">
        <v>406</v>
      </c>
      <c r="C3" s="12">
        <v>1</v>
      </c>
      <c r="D3" s="12" t="s">
        <v>409</v>
      </c>
    </row>
    <row r="4" spans="1:4" x14ac:dyDescent="0.2">
      <c r="A4" s="12" t="s">
        <v>279</v>
      </c>
      <c r="B4" s="12" t="s">
        <v>278</v>
      </c>
      <c r="C4" s="12">
        <v>2</v>
      </c>
      <c r="D4" s="12" t="s">
        <v>281</v>
      </c>
    </row>
    <row r="5" spans="1:4" x14ac:dyDescent="0.2">
      <c r="A5" s="12" t="s">
        <v>486</v>
      </c>
      <c r="B5" s="12" t="s">
        <v>485</v>
      </c>
      <c r="C5" s="12">
        <v>2</v>
      </c>
      <c r="D5" s="12" t="s">
        <v>488</v>
      </c>
    </row>
    <row r="6" spans="1:4" x14ac:dyDescent="0.2">
      <c r="A6" s="12" t="s">
        <v>455</v>
      </c>
      <c r="B6" s="12" t="s">
        <v>454</v>
      </c>
      <c r="C6" s="12">
        <v>1</v>
      </c>
      <c r="D6" s="12" t="s">
        <v>457</v>
      </c>
    </row>
    <row r="7" spans="1:4" x14ac:dyDescent="0.2">
      <c r="A7" s="12" t="s">
        <v>512</v>
      </c>
      <c r="B7" s="12" t="s">
        <v>511</v>
      </c>
      <c r="C7" s="12">
        <v>1</v>
      </c>
      <c r="D7" s="12" t="s">
        <v>514</v>
      </c>
    </row>
    <row r="8" spans="1:4" x14ac:dyDescent="0.2">
      <c r="A8" s="12" t="s">
        <v>269</v>
      </c>
      <c r="B8" s="12" t="s">
        <v>268</v>
      </c>
      <c r="C8" s="12">
        <v>2</v>
      </c>
      <c r="D8" s="12" t="s">
        <v>2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tal homology Table S2</vt:lpstr>
      <vt:lpstr>Seq paired w bacteria Table S3</vt:lpstr>
      <vt:lpstr>Unique DNA code Table S4</vt:lpstr>
      <vt:lpstr>CopY Bind Seq Table S5</vt:lpstr>
      <vt:lpstr>One cop operator Table S6</vt:lpstr>
      <vt:lpstr>No CopY operator  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D. L. Johnson</dc:creator>
  <cp:lastModifiedBy>Michael D. L. Johnson</cp:lastModifiedBy>
  <dcterms:created xsi:type="dcterms:W3CDTF">2018-07-16T15:06:05Z</dcterms:created>
  <dcterms:modified xsi:type="dcterms:W3CDTF">2018-11-01T18:11:44Z</dcterms:modified>
</cp:coreProperties>
</file>